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ID List" sheetId="1" r:id="rId4"/>
    <sheet name="Posting Date" sheetId="2" r:id="rId5"/>
    <sheet name="Preprint Server" sheetId="3" r:id="rId6"/>
  </sheets>
</workbook>
</file>

<file path=xl/sharedStrings.xml><?xml version="1.0" encoding="utf-8"?>
<sst xmlns="http://schemas.openxmlformats.org/spreadsheetml/2006/main" uniqueCount="165">
  <si>
    <t>PMCID</t>
  </si>
  <si>
    <t>PMID</t>
  </si>
  <si>
    <t>Domain</t>
  </si>
  <si>
    <t>Created</t>
  </si>
  <si>
    <t>biorxiv</t>
  </si>
  <si>
    <t>2020-05-12</t>
  </si>
  <si>
    <t>medrxiv</t>
  </si>
  <si>
    <t>2020-05-20</t>
  </si>
  <si>
    <t>2020-05-21</t>
  </si>
  <si>
    <t>arxiv</t>
  </si>
  <si>
    <t>2020-05-27</t>
  </si>
  <si>
    <t>chemrxiv</t>
  </si>
  <si>
    <t>2020-05-28</t>
  </si>
  <si>
    <t>2020-05-29</t>
  </si>
  <si>
    <t>2020-06-01</t>
  </si>
  <si>
    <t>2020-06-02</t>
  </si>
  <si>
    <t>2020-06-03</t>
  </si>
  <si>
    <t>2020-06-05</t>
  </si>
  <si>
    <t>2020-06-07</t>
  </si>
  <si>
    <t>2020-06-08</t>
  </si>
  <si>
    <t>2020-06-09</t>
  </si>
  <si>
    <t>2020-06-17</t>
  </si>
  <si>
    <t>2020-06-18</t>
  </si>
  <si>
    <t>2020-06-23</t>
  </si>
  <si>
    <t>2020-06-25</t>
  </si>
  <si>
    <t>2020-06-30</t>
  </si>
  <si>
    <t>2020-07-06</t>
  </si>
  <si>
    <t>ressq</t>
  </si>
  <si>
    <t>2020-07-07</t>
  </si>
  <si>
    <t>2020-07-08</t>
  </si>
  <si>
    <t>2020-07-10</t>
  </si>
  <si>
    <t>2020-07-14</t>
  </si>
  <si>
    <t>2020-07-15</t>
  </si>
  <si>
    <t>2020-07-21</t>
  </si>
  <si>
    <t>2020-07-28</t>
  </si>
  <si>
    <t>2020-07-29</t>
  </si>
  <si>
    <t>2020-08-04</t>
  </si>
  <si>
    <t>2020-08-11</t>
  </si>
  <si>
    <t>2020-08-13</t>
  </si>
  <si>
    <t>2020-08-14</t>
  </si>
  <si>
    <t>2020-08-17</t>
  </si>
  <si>
    <t>2020-08-24</t>
  </si>
  <si>
    <t>2020-08-31</t>
  </si>
  <si>
    <t>2020-09-09</t>
  </si>
  <si>
    <t>2020-09-15</t>
  </si>
  <si>
    <t>2020-09-29</t>
  </si>
  <si>
    <t>2020-10-06</t>
  </si>
  <si>
    <t>2020-10-13</t>
  </si>
  <si>
    <t>2020-10-20</t>
  </si>
  <si>
    <t>2020-10-26</t>
  </si>
  <si>
    <t>2020-11-02</t>
  </si>
  <si>
    <t>2020-11-10</t>
  </si>
  <si>
    <t>2020-11-12</t>
  </si>
  <si>
    <t>2020-11-16</t>
  </si>
  <si>
    <t>2020-11-19</t>
  </si>
  <si>
    <t>2020-11-24</t>
  </si>
  <si>
    <t>2020-12-02</t>
  </si>
  <si>
    <t>2020-12-09</t>
  </si>
  <si>
    <t>2020-12-16</t>
  </si>
  <si>
    <t>2020-12-17</t>
  </si>
  <si>
    <t>2020-12-22</t>
  </si>
  <si>
    <t>2020-12-23</t>
  </si>
  <si>
    <t>2021-01-04</t>
  </si>
  <si>
    <t>2021-01-05</t>
  </si>
  <si>
    <t>2021-01-13</t>
  </si>
  <si>
    <t>2021-01-14</t>
  </si>
  <si>
    <t>2021-01-19</t>
  </si>
  <si>
    <t>2021-01-26</t>
  </si>
  <si>
    <t>2021-02-02</t>
  </si>
  <si>
    <t>2021-02-09</t>
  </si>
  <si>
    <t>2021-02-16</t>
  </si>
  <si>
    <t>2021-02-22</t>
  </si>
  <si>
    <t>2021-03-02</t>
  </si>
  <si>
    <t>2021-03-09</t>
  </si>
  <si>
    <t>2021-03-23</t>
  </si>
  <si>
    <t>2021-03-31</t>
  </si>
  <si>
    <t>2021-04-05</t>
  </si>
  <si>
    <t>2021-04-13</t>
  </si>
  <si>
    <t>2021-04-14</t>
  </si>
  <si>
    <t>2021-04-20</t>
  </si>
  <si>
    <t>2021-04-27</t>
  </si>
  <si>
    <t>2021-05-04</t>
  </si>
  <si>
    <t>2021-05-10</t>
  </si>
  <si>
    <t>2021-05-19</t>
  </si>
  <si>
    <t>2021-05-24</t>
  </si>
  <si>
    <t>2021-06-01</t>
  </si>
  <si>
    <t>2021-06-07</t>
  </si>
  <si>
    <t>2021-06-11</t>
  </si>
  <si>
    <t>2021-06-14</t>
  </si>
  <si>
    <t>2021-06-15</t>
  </si>
  <si>
    <t>2021-06-22</t>
  </si>
  <si>
    <t>2021-06-29</t>
  </si>
  <si>
    <t>2021-07-01</t>
  </si>
  <si>
    <t>2021-07-06</t>
  </si>
  <si>
    <t>2021-07-15</t>
  </si>
  <si>
    <t>2021-07-19</t>
  </si>
  <si>
    <t>2021-07-26</t>
  </si>
  <si>
    <t>2021-08-02</t>
  </si>
  <si>
    <t>2021-08-09</t>
  </si>
  <si>
    <t>2021-08-11</t>
  </si>
  <si>
    <t>2021-08-16</t>
  </si>
  <si>
    <t>2021-08-23</t>
  </si>
  <si>
    <t>2021-08-30</t>
  </si>
  <si>
    <t>2021-09-07</t>
  </si>
  <si>
    <t>2021-09-13</t>
  </si>
  <si>
    <t>2021-09-20</t>
  </si>
  <si>
    <t>2021-09-27</t>
  </si>
  <si>
    <t>2021-10-05</t>
  </si>
  <si>
    <t>2021-10-12</t>
  </si>
  <si>
    <t>2021-10-20</t>
  </si>
  <si>
    <t>2021-10-21</t>
  </si>
  <si>
    <t>2021-10-26</t>
  </si>
  <si>
    <t>2021-11-02</t>
  </si>
  <si>
    <t>2021-11-08</t>
  </si>
  <si>
    <t>2021-11-17</t>
  </si>
  <si>
    <t>2021-11-19</t>
  </si>
  <si>
    <t>2021-11-23</t>
  </si>
  <si>
    <t>2021-11-29</t>
  </si>
  <si>
    <t>2021-12-06</t>
  </si>
  <si>
    <t>2021-12-14</t>
  </si>
  <si>
    <t>2021-12-17</t>
  </si>
  <si>
    <t>2021-12-20</t>
  </si>
  <si>
    <t>2022-01-03</t>
  </si>
  <si>
    <t>2022-01-05</t>
  </si>
  <si>
    <t>2022-01-11</t>
  </si>
  <si>
    <t>2022-01-18</t>
  </si>
  <si>
    <t>2022-01-24</t>
  </si>
  <si>
    <t>2022-02-03</t>
  </si>
  <si>
    <t>2022-02-07</t>
  </si>
  <si>
    <t>2022-02-15</t>
  </si>
  <si>
    <t>2022-02-22</t>
  </si>
  <si>
    <t>2022-03-01</t>
  </si>
  <si>
    <t>2022-03-08</t>
  </si>
  <si>
    <t>2022-03-15</t>
  </si>
  <si>
    <t>2022-03-21</t>
  </si>
  <si>
    <t>2022-03-29</t>
  </si>
  <si>
    <t>2022-04-04</t>
  </si>
  <si>
    <t>2022-04-11</t>
  </si>
  <si>
    <t>2022-04-17</t>
  </si>
  <si>
    <t>2022-04-19</t>
  </si>
  <si>
    <t>2022-04-26</t>
  </si>
  <si>
    <t>2022-04-27</t>
  </si>
  <si>
    <t>2022-05-11</t>
  </si>
  <si>
    <t>2022-05-19</t>
  </si>
  <si>
    <t>2022-05-24</t>
  </si>
  <si>
    <t>2022-06-03</t>
  </si>
  <si>
    <t>2022-06-08</t>
  </si>
  <si>
    <t>Table 1</t>
  </si>
  <si>
    <t>Total Preprints Available</t>
  </si>
  <si>
    <t>New Preprints Added</t>
  </si>
  <si>
    <t>Upon Launch</t>
  </si>
  <si>
    <t>Q1</t>
  </si>
  <si>
    <t>Q2</t>
  </si>
  <si>
    <t>Q3</t>
  </si>
  <si>
    <t>Q4</t>
  </si>
  <si>
    <t>Q5</t>
  </si>
  <si>
    <t>Q6</t>
  </si>
  <si>
    <t>Q7</t>
  </si>
  <si>
    <t>Q8</t>
  </si>
  <si>
    <t>Preprint Records</t>
  </si>
  <si>
    <t>arXiv</t>
  </si>
  <si>
    <t>bioRxiv</t>
  </si>
  <si>
    <t>ChemRxiv</t>
  </si>
  <si>
    <t>medRxiv</t>
  </si>
  <si>
    <t>Research Square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#,##0%"/>
  </numFmts>
  <fonts count="4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Helvetica Neue"/>
    </font>
    <font>
      <sz val="12"/>
      <color indexed="13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1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1" applyNumberFormat="1" applyFont="1" applyFill="1" applyBorder="1" applyAlignment="1" applyProtection="0">
      <alignment vertical="top" wrapText="1"/>
    </xf>
    <xf numFmtId="0" fontId="2" fillId="3" borderId="2" applyNumberFormat="1" applyFont="1" applyFill="1" applyBorder="1" applyAlignment="1" applyProtection="0">
      <alignment vertical="top" wrapText="1"/>
    </xf>
    <xf numFmtId="0" fontId="0" borderId="3" applyNumberFormat="1" applyFont="1" applyFill="0" applyBorder="1" applyAlignment="1" applyProtection="0">
      <alignment vertical="top" wrapText="1"/>
    </xf>
    <xf numFmtId="49" fontId="0" borderId="4" applyNumberFormat="1" applyFont="1" applyFill="0" applyBorder="1" applyAlignment="1" applyProtection="0">
      <alignment vertical="top" wrapText="1"/>
    </xf>
    <xf numFmtId="0" fontId="2" fillId="3" borderId="5" applyNumberFormat="1" applyFont="1" applyFill="1" applyBorder="1" applyAlignment="1" applyProtection="0">
      <alignment vertical="top" wrapText="1"/>
    </xf>
    <xf numFmtId="0" fontId="0" borderId="6" applyNumberFormat="1" applyFont="1" applyFill="0" applyBorder="1" applyAlignment="1" applyProtection="0">
      <alignment vertical="top" wrapText="1"/>
    </xf>
    <xf numFmtId="49" fontId="0" borderId="7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 vertical="center"/>
    </xf>
    <xf numFmtId="0" fontId="2" fillId="2" borderId="1" applyNumberFormat="0" applyFont="1" applyFill="1" applyBorder="1" applyAlignment="1" applyProtection="0">
      <alignment vertical="top" wrapText="1"/>
    </xf>
    <xf numFmtId="49" fontId="2" fillId="3" borderId="2" applyNumberFormat="1" applyFont="1" applyFill="1" applyBorder="1" applyAlignment="1" applyProtection="0">
      <alignment vertical="top" wrapText="1"/>
    </xf>
    <xf numFmtId="0" fontId="0" borderId="4" applyNumberFormat="1" applyFont="1" applyFill="0" applyBorder="1" applyAlignment="1" applyProtection="0">
      <alignment vertical="top" wrapText="1"/>
    </xf>
    <xf numFmtId="0" fontId="0" borderId="4" applyNumberFormat="0" applyFont="1" applyFill="0" applyBorder="1" applyAlignment="1" applyProtection="0">
      <alignment vertical="top" wrapText="1"/>
    </xf>
    <xf numFmtId="49" fontId="2" fillId="3" borderId="5" applyNumberFormat="1" applyFont="1" applyFill="1" applyBorder="1" applyAlignment="1" applyProtection="0">
      <alignment vertical="top" wrapText="1"/>
    </xf>
    <xf numFmtId="0" fontId="0" borderId="7" applyNumberFormat="1" applyFont="1" applyFill="0" applyBorder="1" applyAlignment="1" applyProtection="0">
      <alignment vertical="top" wrapText="1"/>
    </xf>
    <xf numFmtId="0" fontId="0" borderId="7" applyNumberFormat="0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2" fillId="3" borderId="5" applyNumberFormat="0" applyFont="1" applyFill="1" applyBorder="1" applyAlignment="1" applyProtection="0">
      <alignment vertical="top" wrapText="1"/>
    </xf>
    <xf numFmtId="0" fontId="0" borderId="6" applyNumberFormat="0" applyFont="1" applyFill="0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fefffe"/>
      <rgbColor rgb="ffb8b8b8"/>
      <rgbColor rgb="ff919191"/>
      <rgbColor rgb="fff8ba00"/>
      <rgbColor rgb="fffe250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0721844"/>
          <c:y val="0.0541675"/>
          <c:w val="0.922816"/>
          <c:h val="0.8591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sting Date'!$B$2</c:f>
              <c:strCache>
                <c:ptCount val="1"/>
                <c:pt idx="0">
                  <c:v>Total Preprints Available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osting Date'!$A$3:$A$11</c:f>
              <c:strCache>
                <c:ptCount val="9"/>
                <c:pt idx="0">
                  <c:v>Upon Launch</c:v>
                </c:pt>
                <c:pt idx="1">
                  <c:v>Q1</c:v>
                </c:pt>
                <c:pt idx="2">
                  <c:v>Q2</c:v>
                </c:pt>
                <c:pt idx="3">
                  <c:v>Q3</c:v>
                </c:pt>
                <c:pt idx="4">
                  <c:v>Q4</c:v>
                </c:pt>
                <c:pt idx="5">
                  <c:v>Q5</c:v>
                </c:pt>
                <c:pt idx="6">
                  <c:v>Q6</c:v>
                </c:pt>
                <c:pt idx="7">
                  <c:v>Q7</c:v>
                </c:pt>
                <c:pt idx="8">
                  <c:v>Q8</c:v>
                </c:pt>
              </c:strCache>
            </c:strRef>
          </c:cat>
          <c:val>
            <c:numRef>
              <c:f>'Posting Date'!$B$3:$B$11</c:f>
              <c:numCache>
                <c:ptCount val="9"/>
                <c:pt idx="0">
                  <c:v>394.000000</c:v>
                </c:pt>
                <c:pt idx="1">
                  <c:v>936.000000</c:v>
                </c:pt>
                <c:pt idx="2">
                  <c:v>1411.000000</c:v>
                </c:pt>
                <c:pt idx="3">
                  <c:v>1884.000000</c:v>
                </c:pt>
                <c:pt idx="4">
                  <c:v>2388.000000</c:v>
                </c:pt>
                <c:pt idx="5">
                  <c:v>2635.000000</c:v>
                </c:pt>
                <c:pt idx="6">
                  <c:v>2832.000000</c:v>
                </c:pt>
                <c:pt idx="7">
                  <c:v>3130.000000</c:v>
                </c:pt>
                <c:pt idx="8">
                  <c:v>3332.000000</c:v>
                </c:pt>
              </c:numCache>
            </c:numRef>
          </c:val>
        </c:ser>
        <c:gapWidth val="4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majorGridlines>
          <c:spPr>
            <a:ln w="635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1000"/>
        <c:minorUnit val="500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</c:chart>
  <c:spPr>
    <a:noFill/>
    <a:ln>
      <a:noFill/>
    </a:ln>
    <a:effectLst/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0538888"/>
          <c:y val="0.0541675"/>
          <c:w val="0.941111"/>
          <c:h val="0.8591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sting Date'!$C$2</c:f>
              <c:strCache>
                <c:ptCount val="1"/>
                <c:pt idx="0">
                  <c:v>New Preprints Added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osting Date'!$A$3:$A$11</c:f>
              <c:strCache>
                <c:ptCount val="9"/>
                <c:pt idx="0">
                  <c:v>Upon Launch</c:v>
                </c:pt>
                <c:pt idx="1">
                  <c:v>Q1</c:v>
                </c:pt>
                <c:pt idx="2">
                  <c:v>Q2</c:v>
                </c:pt>
                <c:pt idx="3">
                  <c:v>Q3</c:v>
                </c:pt>
                <c:pt idx="4">
                  <c:v>Q4</c:v>
                </c:pt>
                <c:pt idx="5">
                  <c:v>Q5</c:v>
                </c:pt>
                <c:pt idx="6">
                  <c:v>Q6</c:v>
                </c:pt>
                <c:pt idx="7">
                  <c:v>Q7</c:v>
                </c:pt>
                <c:pt idx="8">
                  <c:v>Q8</c:v>
                </c:pt>
              </c:strCache>
            </c:strRef>
          </c:cat>
          <c:val>
            <c:numRef>
              <c:f>'Posting Date'!$C$3:$C$11</c:f>
              <c:numCache>
                <c:ptCount val="9"/>
                <c:pt idx="0">
                  <c:v>394.000000</c:v>
                </c:pt>
                <c:pt idx="1">
                  <c:v>542.000000</c:v>
                </c:pt>
                <c:pt idx="2">
                  <c:v>475.000000</c:v>
                </c:pt>
                <c:pt idx="3">
                  <c:v>473.000000</c:v>
                </c:pt>
                <c:pt idx="4">
                  <c:v>504.000000</c:v>
                </c:pt>
                <c:pt idx="5">
                  <c:v>247.000000</c:v>
                </c:pt>
                <c:pt idx="6">
                  <c:v>197.000000</c:v>
                </c:pt>
                <c:pt idx="7">
                  <c:v>298.000000</c:v>
                </c:pt>
                <c:pt idx="8">
                  <c:v>202.000000</c:v>
                </c:pt>
              </c:numCache>
            </c:numRef>
          </c:val>
        </c:ser>
        <c:gapWidth val="4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majorGridlines>
          <c:spPr>
            <a:ln w="635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150"/>
        <c:minorUnit val="75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</c:chart>
  <c:spPr>
    <a:noFill/>
    <a:ln>
      <a:noFill/>
    </a:ln>
    <a:effectLst/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35256"/>
          <c:y val="0.124613"/>
          <c:w val="0.729489"/>
          <c:h val="0.862887"/>
        </c:manualLayout>
      </c:layout>
      <c:pieChart>
        <c:varyColors val="0"/>
        <c:ser>
          <c:idx val="0"/>
          <c:order val="0"/>
          <c:tx>
            <c:strRef>
              <c:f>'Preprint Server'!$B$2</c:f>
              <c:strCache>
                <c:ptCount val="1"/>
                <c:pt idx="0">
                  <c:v>Preprint Records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explosion val="0"/>
          <c:dPt>
            <c:idx val="0"/>
            <c:explosion val="0"/>
            <c:spPr>
              <a:solidFill>
                <a:schemeClr val="accent1"/>
              </a:solidFill>
              <a:ln w="12700" cap="flat">
                <a:noFill/>
                <a:miter lim="400000"/>
              </a:ln>
              <a:effectLst/>
            </c:spPr>
          </c:dPt>
          <c:dPt>
            <c:idx val="1"/>
            <c:explosion val="0"/>
            <c:spPr>
              <a:solidFill>
                <a:schemeClr val="accent3"/>
              </a:solidFill>
              <a:ln w="12700" cap="flat">
                <a:noFill/>
                <a:miter lim="400000"/>
              </a:ln>
              <a:effectLst/>
            </c:spPr>
          </c:dPt>
          <c:dPt>
            <c:idx val="2"/>
            <c:explosion val="0"/>
            <c:spPr>
              <a:solidFill>
                <a:srgbClr val="929292"/>
              </a:solidFill>
              <a:ln w="12700" cap="flat">
                <a:noFill/>
                <a:miter lim="400000"/>
              </a:ln>
              <a:effectLst/>
            </c:spPr>
          </c:dPt>
          <c:dPt>
            <c:idx val="3"/>
            <c:explosion val="0"/>
            <c:spPr>
              <a:solidFill>
                <a:srgbClr val="F8BA00"/>
              </a:solidFill>
              <a:ln w="12700" cap="flat">
                <a:noFill/>
                <a:miter lim="400000"/>
              </a:ln>
              <a:effectLst/>
            </c:spPr>
          </c:dPt>
          <c:dPt>
            <c:idx val="4"/>
            <c:explosion val="0"/>
            <c:spPr>
              <a:solidFill>
                <a:srgbClr val="FF2600"/>
              </a:solidFill>
              <a:ln w="12700" cap="flat">
                <a:noFill/>
                <a:miter lim="400000"/>
              </a:ln>
              <a:effectLst/>
            </c:spPr>
          </c:dPt>
          <c:dLbls>
            <c:dLbl>
              <c:idx val="0"/>
              <c:numFmt formatCode="#,##0%" sourceLinked="0"/>
              <c:txPr>
                <a:bodyPr/>
                <a:lstStyle/>
                <a:p>
                  <a:pPr>
                    <a:defRPr b="0" i="0" strike="noStrike" sz="1200" u="none">
                      <a:solidFill>
                        <a:srgbClr val="FFFFFF"/>
                      </a:solidFill>
                      <a:latin typeface="Helvetica Neue"/>
                    </a:defRPr>
                  </a:pPr>
                </a:p>
              </c:txPr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1"/>
              <c:numFmt formatCode="#,##0%" sourceLinked="0"/>
              <c:txPr>
                <a:bodyPr/>
                <a:lstStyle/>
                <a:p>
                  <a:pPr>
                    <a:defRPr b="0" i="0" strike="noStrike" sz="1200" u="none">
                      <a:solidFill>
                        <a:srgbClr val="FFFFFF"/>
                      </a:solidFill>
                      <a:latin typeface="Helvetica Neue"/>
                    </a:defRPr>
                  </a:pPr>
                </a:p>
              </c:txPr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2"/>
              <c:numFmt formatCode="#,##0%" sourceLinked="0"/>
              <c:txPr>
                <a:bodyPr/>
                <a:lstStyle/>
                <a:p>
                  <a:pPr>
                    <a:defRPr b="0" i="0" strike="noStrike" sz="1200" u="none">
                      <a:solidFill>
                        <a:srgbClr val="FFFFFF"/>
                      </a:solidFill>
                      <a:latin typeface="Helvetica Neue"/>
                    </a:defRPr>
                  </a:pPr>
                </a:p>
              </c:txPr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3"/>
              <c:numFmt formatCode="#,##0%" sourceLinked="0"/>
              <c:txPr>
                <a:bodyPr/>
                <a:lstStyle/>
                <a:p>
                  <a:pPr>
                    <a:defRPr b="0" i="0" strike="noStrike" sz="1200" u="none">
                      <a:solidFill>
                        <a:srgbClr val="FFFFFF"/>
                      </a:solidFill>
                      <a:latin typeface="Helvetica Neue"/>
                    </a:defRPr>
                  </a:pPr>
                </a:p>
              </c:txPr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4"/>
              <c:numFmt formatCode="#,##0%" sourceLinked="0"/>
              <c:txPr>
                <a:bodyPr/>
                <a:lstStyle/>
                <a:p>
                  <a:pPr>
                    <a:defRPr b="0" i="0" strike="noStrike" sz="1200" u="none">
                      <a:solidFill>
                        <a:srgbClr val="FFFFFF"/>
                      </a:solidFill>
                      <a:latin typeface="Helvetica Neue"/>
                    </a:defRPr>
                  </a:pPr>
                </a:p>
              </c:txPr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</c:dLbl>
            <c:numFmt formatCode="#,##0%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noFill/>
                <a:ln w="6350" cap="flat">
                  <a:solidFill>
                    <a:srgbClr val="000000"/>
                  </a:solidFill>
                  <a:prstDash val="solid"/>
                  <a:miter lim="400000"/>
                </a:ln>
                <a:effectLst/>
              </c:spPr>
            </c:leaderLines>
          </c:dLbls>
          <c:cat>
            <c:strRef>
              <c:f>'Preprint Server'!$A$3:$A$7</c:f>
              <c:strCache>
                <c:ptCount val="5"/>
                <c:pt idx="0">
                  <c:v>arXiv</c:v>
                </c:pt>
                <c:pt idx="1">
                  <c:v>bioRxiv</c:v>
                </c:pt>
                <c:pt idx="2">
                  <c:v>ChemRxiv</c:v>
                </c:pt>
                <c:pt idx="3">
                  <c:v>medRxiv</c:v>
                </c:pt>
                <c:pt idx="4">
                  <c:v>Research Square</c:v>
                </c:pt>
              </c:strCache>
            </c:strRef>
          </c:cat>
          <c:val>
            <c:numRef>
              <c:f>'Preprint Server'!$B$3:$B$7</c:f>
              <c:numCache>
                <c:ptCount val="5"/>
                <c:pt idx="0">
                  <c:v>124.000000</c:v>
                </c:pt>
                <c:pt idx="1">
                  <c:v>1269.000000</c:v>
                </c:pt>
                <c:pt idx="2">
                  <c:v>24.000000</c:v>
                </c:pt>
                <c:pt idx="3">
                  <c:v>1573.000000</c:v>
                </c:pt>
                <c:pt idx="4">
                  <c:v>342.000000</c:v>
                </c:pt>
              </c:numCache>
            </c:numRef>
          </c:val>
        </c:ser>
        <c:firstSliceAng val="0"/>
      </c:pieChart>
      <c:spPr>
        <a:noFill/>
        <a:ln w="12700" cap="flat">
          <a:noFill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"/>
          <c:y val="0"/>
          <c:w val="1"/>
          <c:h val="0.0640667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0</xdr:colOff>
      <xdr:row>14</xdr:row>
      <xdr:rowOff>206044</xdr:rowOff>
    </xdr:from>
    <xdr:to>
      <xdr:col>4</xdr:col>
      <xdr:colOff>1014928</xdr:colOff>
      <xdr:row>25</xdr:row>
      <xdr:rowOff>173862</xdr:rowOff>
    </xdr:to>
    <xdr:graphicFrame>
      <xdr:nvGraphicFramePr>
        <xdr:cNvPr id="2" name="2D Column Chart"/>
        <xdr:cNvGraphicFramePr/>
      </xdr:nvGraphicFramePr>
      <xdr:xfrm>
        <a:off x="0" y="4019219"/>
        <a:ext cx="5993329" cy="2747849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0</xdr:col>
      <xdr:colOff>0</xdr:colOff>
      <xdr:row>29</xdr:row>
      <xdr:rowOff>120319</xdr:rowOff>
    </xdr:from>
    <xdr:to>
      <xdr:col>5</xdr:col>
      <xdr:colOff>494784</xdr:colOff>
      <xdr:row>40</xdr:row>
      <xdr:rowOff>88137</xdr:rowOff>
    </xdr:to>
    <xdr:graphicFrame>
      <xdr:nvGraphicFramePr>
        <xdr:cNvPr id="3" name="2D Column Chart"/>
        <xdr:cNvGraphicFramePr/>
      </xdr:nvGraphicFramePr>
      <xdr:xfrm>
        <a:off x="0" y="7724444"/>
        <a:ext cx="6717785" cy="2747849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</xdr:wsDr>
</file>

<file path=xl/drawings/drawing2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254000</xdr:colOff>
      <xdr:row>13</xdr:row>
      <xdr:rowOff>136397</xdr:rowOff>
    </xdr:from>
    <xdr:to>
      <xdr:col>3</xdr:col>
      <xdr:colOff>1092200</xdr:colOff>
      <xdr:row>28</xdr:row>
      <xdr:rowOff>155447</xdr:rowOff>
    </xdr:to>
    <xdr:graphicFrame>
      <xdr:nvGraphicFramePr>
        <xdr:cNvPr id="5" name="2D Pie Chart"/>
        <xdr:cNvGraphicFramePr/>
      </xdr:nvGraphicFramePr>
      <xdr:xfrm>
        <a:off x="254000" y="3544442"/>
        <a:ext cx="4572000" cy="3810001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D3333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4" width="16.3516" style="1" customWidth="1"/>
    <col min="5" max="16384" width="16.3516" style="1" customWidth="1"/>
  </cols>
  <sheetData>
    <row r="1" ht="20.25" customHeight="1">
      <c r="A1" t="s" s="2">
        <v>0</v>
      </c>
      <c r="B1" t="s" s="2">
        <v>1</v>
      </c>
      <c r="C1" t="s" s="2">
        <v>2</v>
      </c>
      <c r="D1" t="s" s="2">
        <v>3</v>
      </c>
    </row>
    <row r="2" ht="20.25" customHeight="1">
      <c r="A2" s="3">
        <v>7217099</v>
      </c>
      <c r="B2" s="4">
        <v>32511294</v>
      </c>
      <c r="C2" t="s" s="5">
        <v>4</v>
      </c>
      <c r="D2" t="s" s="5">
        <v>5</v>
      </c>
    </row>
    <row r="3" ht="20.05" customHeight="1">
      <c r="A3" s="6">
        <v>7217282</v>
      </c>
      <c r="B3" s="7">
        <v>32511305</v>
      </c>
      <c r="C3" t="s" s="8">
        <v>4</v>
      </c>
      <c r="D3" t="s" s="8">
        <v>5</v>
      </c>
    </row>
    <row r="4" ht="20.05" customHeight="1">
      <c r="A4" s="6">
        <v>7217118</v>
      </c>
      <c r="B4" s="7">
        <v>32511295</v>
      </c>
      <c r="C4" t="s" s="8">
        <v>4</v>
      </c>
      <c r="D4" t="s" s="8">
        <v>5</v>
      </c>
    </row>
    <row r="5" ht="20.05" customHeight="1">
      <c r="A5" s="6">
        <v>7217142</v>
      </c>
      <c r="B5" s="7">
        <v>32511298</v>
      </c>
      <c r="C5" t="s" s="8">
        <v>4</v>
      </c>
      <c r="D5" t="s" s="8">
        <v>5</v>
      </c>
    </row>
    <row r="6" ht="20.05" customHeight="1">
      <c r="A6" s="6">
        <v>7217301</v>
      </c>
      <c r="B6" s="7">
        <v>32511313</v>
      </c>
      <c r="C6" t="s" s="8">
        <v>4</v>
      </c>
      <c r="D6" t="s" s="8">
        <v>5</v>
      </c>
    </row>
    <row r="7" ht="20.05" customHeight="1">
      <c r="A7" s="6">
        <v>7217289</v>
      </c>
      <c r="B7" s="7">
        <v>32511308</v>
      </c>
      <c r="C7" t="s" s="8">
        <v>4</v>
      </c>
      <c r="D7" t="s" s="8">
        <v>5</v>
      </c>
    </row>
    <row r="8" ht="20.05" customHeight="1">
      <c r="A8" s="6">
        <v>7217258</v>
      </c>
      <c r="B8" s="7">
        <v>32511303</v>
      </c>
      <c r="C8" t="s" s="8">
        <v>4</v>
      </c>
      <c r="D8" t="s" s="8">
        <v>5</v>
      </c>
    </row>
    <row r="9" ht="20.05" customHeight="1">
      <c r="A9" s="6">
        <v>7217140</v>
      </c>
      <c r="B9" s="7">
        <v>32511297</v>
      </c>
      <c r="C9" t="s" s="8">
        <v>4</v>
      </c>
      <c r="D9" t="s" s="8">
        <v>5</v>
      </c>
    </row>
    <row r="10" ht="20.05" customHeight="1">
      <c r="A10" s="6">
        <v>7217285</v>
      </c>
      <c r="B10" s="7">
        <v>32511306</v>
      </c>
      <c r="C10" t="s" s="8">
        <v>4</v>
      </c>
      <c r="D10" t="s" s="8">
        <v>5</v>
      </c>
    </row>
    <row r="11" ht="20.05" customHeight="1">
      <c r="A11" s="6">
        <v>7217288</v>
      </c>
      <c r="B11" s="7">
        <v>32511307</v>
      </c>
      <c r="C11" t="s" s="8">
        <v>4</v>
      </c>
      <c r="D11" t="s" s="8">
        <v>5</v>
      </c>
    </row>
    <row r="12" ht="20.05" customHeight="1">
      <c r="A12" s="6">
        <v>7217295</v>
      </c>
      <c r="B12" s="7">
        <v>32511309</v>
      </c>
      <c r="C12" t="s" s="8">
        <v>4</v>
      </c>
      <c r="D12" t="s" s="8">
        <v>5</v>
      </c>
    </row>
    <row r="13" ht="20.05" customHeight="1">
      <c r="A13" s="6">
        <v>7217240</v>
      </c>
      <c r="B13" s="7">
        <v>32511302</v>
      </c>
      <c r="C13" t="s" s="8">
        <v>4</v>
      </c>
      <c r="D13" t="s" s="8">
        <v>5</v>
      </c>
    </row>
    <row r="14" ht="20.05" customHeight="1">
      <c r="A14" s="6">
        <v>7217139</v>
      </c>
      <c r="B14" s="7">
        <v>32511296</v>
      </c>
      <c r="C14" t="s" s="8">
        <v>4</v>
      </c>
      <c r="D14" t="s" s="8">
        <v>5</v>
      </c>
    </row>
    <row r="15" ht="20.05" customHeight="1">
      <c r="A15" s="6">
        <v>7217297</v>
      </c>
      <c r="B15" s="7">
        <v>32511310</v>
      </c>
      <c r="C15" t="s" s="8">
        <v>4</v>
      </c>
      <c r="D15" t="s" s="8">
        <v>5</v>
      </c>
    </row>
    <row r="16" ht="20.05" customHeight="1">
      <c r="A16" s="6">
        <v>7217298</v>
      </c>
      <c r="B16" s="7">
        <v>32511311</v>
      </c>
      <c r="C16" t="s" s="8">
        <v>4</v>
      </c>
      <c r="D16" t="s" s="8">
        <v>5</v>
      </c>
    </row>
    <row r="17" ht="20.05" customHeight="1">
      <c r="A17" s="6">
        <v>7217234</v>
      </c>
      <c r="B17" s="7">
        <v>32511301</v>
      </c>
      <c r="C17" t="s" s="8">
        <v>4</v>
      </c>
      <c r="D17" t="s" s="8">
        <v>5</v>
      </c>
    </row>
    <row r="18" ht="20.05" customHeight="1">
      <c r="A18" s="6">
        <v>7217300</v>
      </c>
      <c r="B18" s="7">
        <v>32511312</v>
      </c>
      <c r="C18" t="s" s="8">
        <v>4</v>
      </c>
      <c r="D18" t="s" s="8">
        <v>5</v>
      </c>
    </row>
    <row r="19" ht="20.05" customHeight="1">
      <c r="A19" s="6">
        <v>7217148</v>
      </c>
      <c r="B19" s="7">
        <v>32511299</v>
      </c>
      <c r="C19" t="s" s="8">
        <v>4</v>
      </c>
      <c r="D19" t="s" s="8">
        <v>5</v>
      </c>
    </row>
    <row r="20" ht="20.05" customHeight="1">
      <c r="A20" s="6">
        <v>7217226</v>
      </c>
      <c r="B20" s="7">
        <v>32511300</v>
      </c>
      <c r="C20" t="s" s="8">
        <v>4</v>
      </c>
      <c r="D20" t="s" s="8">
        <v>5</v>
      </c>
    </row>
    <row r="21" ht="20.05" customHeight="1">
      <c r="A21" s="6">
        <v>7217262</v>
      </c>
      <c r="B21" s="7">
        <v>32511304</v>
      </c>
      <c r="C21" t="s" s="8">
        <v>4</v>
      </c>
      <c r="D21" t="s" s="8">
        <v>5</v>
      </c>
    </row>
    <row r="22" ht="20.05" customHeight="1">
      <c r="A22" s="6">
        <v>7216847</v>
      </c>
      <c r="B22" s="7">
        <v>32511421</v>
      </c>
      <c r="C22" t="s" s="8">
        <v>6</v>
      </c>
      <c r="D22" t="s" s="8">
        <v>5</v>
      </c>
    </row>
    <row r="23" ht="20.05" customHeight="1">
      <c r="A23" s="6">
        <v>7216848</v>
      </c>
      <c r="B23" s="7">
        <v>32511422</v>
      </c>
      <c r="C23" t="s" s="8">
        <v>6</v>
      </c>
      <c r="D23" t="s" s="8">
        <v>5</v>
      </c>
    </row>
    <row r="24" ht="20.05" customHeight="1">
      <c r="A24" s="6">
        <v>7216908</v>
      </c>
      <c r="B24" s="7">
        <v>32511423</v>
      </c>
      <c r="C24" t="s" s="8">
        <v>6</v>
      </c>
      <c r="D24" t="s" s="8">
        <v>5</v>
      </c>
    </row>
    <row r="25" ht="20.05" customHeight="1">
      <c r="A25" s="6">
        <v>7216959</v>
      </c>
      <c r="B25" s="7">
        <v>32511424</v>
      </c>
      <c r="C25" t="s" s="8">
        <v>6</v>
      </c>
      <c r="D25" t="s" s="8">
        <v>5</v>
      </c>
    </row>
    <row r="26" ht="20.05" customHeight="1">
      <c r="A26" s="6">
        <v>7217011</v>
      </c>
      <c r="B26" s="7">
        <v>32511425</v>
      </c>
      <c r="C26" t="s" s="8">
        <v>6</v>
      </c>
      <c r="D26" t="s" s="8">
        <v>5</v>
      </c>
    </row>
    <row r="27" ht="20.05" customHeight="1">
      <c r="A27" s="6">
        <v>7217033</v>
      </c>
      <c r="B27" s="7">
        <v>32511426</v>
      </c>
      <c r="C27" t="s" s="8">
        <v>6</v>
      </c>
      <c r="D27" t="s" s="8">
        <v>5</v>
      </c>
    </row>
    <row r="28" ht="20.05" customHeight="1">
      <c r="A28" s="6">
        <v>7217062</v>
      </c>
      <c r="B28" s="7">
        <v>32511427</v>
      </c>
      <c r="C28" t="s" s="8">
        <v>6</v>
      </c>
      <c r="D28" t="s" s="8">
        <v>5</v>
      </c>
    </row>
    <row r="29" ht="20.05" customHeight="1">
      <c r="A29" s="6">
        <v>7217069</v>
      </c>
      <c r="B29" s="7">
        <v>32511428</v>
      </c>
      <c r="C29" t="s" s="8">
        <v>6</v>
      </c>
      <c r="D29" t="s" s="8">
        <v>5</v>
      </c>
    </row>
    <row r="30" ht="20.05" customHeight="1">
      <c r="A30" s="6">
        <v>7217070</v>
      </c>
      <c r="B30" s="7">
        <v>32511429</v>
      </c>
      <c r="C30" t="s" s="8">
        <v>6</v>
      </c>
      <c r="D30" t="s" s="8">
        <v>5</v>
      </c>
    </row>
    <row r="31" ht="20.05" customHeight="1">
      <c r="A31" s="6">
        <v>7217076</v>
      </c>
      <c r="B31" s="7">
        <v>32511430</v>
      </c>
      <c r="C31" t="s" s="8">
        <v>6</v>
      </c>
      <c r="D31" t="s" s="8">
        <v>5</v>
      </c>
    </row>
    <row r="32" ht="20.05" customHeight="1">
      <c r="A32" s="6">
        <v>7217082</v>
      </c>
      <c r="B32" s="7">
        <v>32511431</v>
      </c>
      <c r="C32" t="s" s="8">
        <v>6</v>
      </c>
      <c r="D32" t="s" s="8">
        <v>5</v>
      </c>
    </row>
    <row r="33" ht="20.05" customHeight="1">
      <c r="A33" s="6">
        <v>7217083</v>
      </c>
      <c r="B33" s="7">
        <v>32511432</v>
      </c>
      <c r="C33" t="s" s="8">
        <v>6</v>
      </c>
      <c r="D33" t="s" s="8">
        <v>5</v>
      </c>
    </row>
    <row r="34" ht="20.05" customHeight="1">
      <c r="A34" s="6">
        <v>7217084</v>
      </c>
      <c r="B34" s="7">
        <v>32511433</v>
      </c>
      <c r="C34" t="s" s="8">
        <v>6</v>
      </c>
      <c r="D34" t="s" s="8">
        <v>5</v>
      </c>
    </row>
    <row r="35" ht="20.05" customHeight="1">
      <c r="A35" s="6">
        <v>7217085</v>
      </c>
      <c r="B35" s="7">
        <v>32511293</v>
      </c>
      <c r="C35" t="s" s="8">
        <v>6</v>
      </c>
      <c r="D35" t="s" s="8">
        <v>5</v>
      </c>
    </row>
    <row r="36" ht="20.05" customHeight="1">
      <c r="A36" s="6">
        <v>7217088</v>
      </c>
      <c r="B36" s="7">
        <v>32511434</v>
      </c>
      <c r="C36" t="s" s="8">
        <v>6</v>
      </c>
      <c r="D36" t="s" s="8">
        <v>5</v>
      </c>
    </row>
    <row r="37" ht="20.05" customHeight="1">
      <c r="A37" s="6">
        <v>7217089</v>
      </c>
      <c r="B37" s="7">
        <v>32511435</v>
      </c>
      <c r="C37" t="s" s="8">
        <v>6</v>
      </c>
      <c r="D37" t="s" s="8">
        <v>5</v>
      </c>
    </row>
    <row r="38" ht="20.05" customHeight="1">
      <c r="A38" s="6">
        <v>7217090</v>
      </c>
      <c r="B38" s="7">
        <v>32511436</v>
      </c>
      <c r="C38" t="s" s="8">
        <v>6</v>
      </c>
      <c r="D38" t="s" s="8">
        <v>5</v>
      </c>
    </row>
    <row r="39" ht="20.05" customHeight="1">
      <c r="A39" s="6">
        <v>7217093</v>
      </c>
      <c r="B39" s="7">
        <v>32511437</v>
      </c>
      <c r="C39" t="s" s="8">
        <v>6</v>
      </c>
      <c r="D39" t="s" s="8">
        <v>5</v>
      </c>
    </row>
    <row r="40" ht="20.05" customHeight="1">
      <c r="A40" s="6">
        <v>7217095</v>
      </c>
      <c r="B40" s="7">
        <v>32511438</v>
      </c>
      <c r="C40" t="s" s="8">
        <v>6</v>
      </c>
      <c r="D40" t="s" s="8">
        <v>5</v>
      </c>
    </row>
    <row r="41" ht="20.05" customHeight="1">
      <c r="A41" s="6">
        <v>7239058</v>
      </c>
      <c r="B41" s="7">
        <v>32511328</v>
      </c>
      <c r="C41" t="s" s="8">
        <v>4</v>
      </c>
      <c r="D41" t="s" s="8">
        <v>7</v>
      </c>
    </row>
    <row r="42" ht="20.05" customHeight="1">
      <c r="A42" s="6">
        <v>7239077</v>
      </c>
      <c r="B42" s="7">
        <v>32511336</v>
      </c>
      <c r="C42" t="s" s="8">
        <v>4</v>
      </c>
      <c r="D42" t="s" s="8">
        <v>7</v>
      </c>
    </row>
    <row r="43" ht="20.05" customHeight="1">
      <c r="A43" s="6">
        <v>7239046</v>
      </c>
      <c r="B43" s="7">
        <v>32511317</v>
      </c>
      <c r="C43" t="s" s="8">
        <v>4</v>
      </c>
      <c r="D43" t="s" s="8">
        <v>7</v>
      </c>
    </row>
    <row r="44" ht="20.05" customHeight="1">
      <c r="A44" s="6">
        <v>7239051</v>
      </c>
      <c r="B44" s="7">
        <v>32511321</v>
      </c>
      <c r="C44" t="s" s="8">
        <v>4</v>
      </c>
      <c r="D44" t="s" s="8">
        <v>7</v>
      </c>
    </row>
    <row r="45" ht="20.05" customHeight="1">
      <c r="A45" s="6">
        <v>7239075</v>
      </c>
      <c r="B45" s="7">
        <v>32511335</v>
      </c>
      <c r="C45" t="s" s="8">
        <v>4</v>
      </c>
      <c r="D45" t="s" s="8">
        <v>7</v>
      </c>
    </row>
    <row r="46" ht="20.05" customHeight="1">
      <c r="A46" s="6">
        <v>7239056</v>
      </c>
      <c r="B46" s="7">
        <v>32511326</v>
      </c>
      <c r="C46" t="s" s="8">
        <v>4</v>
      </c>
      <c r="D46" t="s" s="8">
        <v>7</v>
      </c>
    </row>
    <row r="47" ht="20.05" customHeight="1">
      <c r="A47" s="6">
        <v>7239044</v>
      </c>
      <c r="B47" s="7">
        <v>32511315</v>
      </c>
      <c r="C47" t="s" s="8">
        <v>4</v>
      </c>
      <c r="D47" t="s" s="8">
        <v>7</v>
      </c>
    </row>
    <row r="48" ht="20.05" customHeight="1">
      <c r="A48" s="6">
        <v>7239055</v>
      </c>
      <c r="B48" s="7">
        <v>32511325</v>
      </c>
      <c r="C48" t="s" s="8">
        <v>4</v>
      </c>
      <c r="D48" t="s" s="8">
        <v>7</v>
      </c>
    </row>
    <row r="49" ht="20.05" customHeight="1">
      <c r="A49" s="6">
        <v>7238725</v>
      </c>
      <c r="B49" s="7">
        <v>32511314</v>
      </c>
      <c r="C49" t="s" s="8">
        <v>4</v>
      </c>
      <c r="D49" t="s" s="8">
        <v>7</v>
      </c>
    </row>
    <row r="50" ht="20.05" customHeight="1">
      <c r="A50" s="6">
        <v>7239067</v>
      </c>
      <c r="B50" s="7">
        <v>32511332</v>
      </c>
      <c r="C50" t="s" s="8">
        <v>4</v>
      </c>
      <c r="D50" t="s" s="8">
        <v>7</v>
      </c>
    </row>
    <row r="51" ht="20.05" customHeight="1">
      <c r="A51" s="6">
        <v>7239053</v>
      </c>
      <c r="B51" s="7">
        <v>32511323</v>
      </c>
      <c r="C51" t="s" s="8">
        <v>4</v>
      </c>
      <c r="D51" t="s" s="8">
        <v>7</v>
      </c>
    </row>
    <row r="52" ht="20.05" customHeight="1">
      <c r="A52" s="6">
        <v>7239052</v>
      </c>
      <c r="B52" s="7">
        <v>32511322</v>
      </c>
      <c r="C52" t="s" s="8">
        <v>4</v>
      </c>
      <c r="D52" t="s" s="8">
        <v>7</v>
      </c>
    </row>
    <row r="53" ht="20.05" customHeight="1">
      <c r="A53" s="6">
        <v>7239050</v>
      </c>
      <c r="B53" s="7">
        <v>32511320</v>
      </c>
      <c r="C53" t="s" s="8">
        <v>4</v>
      </c>
      <c r="D53" t="s" s="8">
        <v>7</v>
      </c>
    </row>
    <row r="54" ht="20.05" customHeight="1">
      <c r="A54" s="6">
        <v>7239060</v>
      </c>
      <c r="B54" s="7">
        <v>32511330</v>
      </c>
      <c r="C54" t="s" s="8">
        <v>4</v>
      </c>
      <c r="D54" t="s" s="8">
        <v>7</v>
      </c>
    </row>
    <row r="55" ht="20.05" customHeight="1">
      <c r="A55" s="6">
        <v>7239057</v>
      </c>
      <c r="B55" s="7">
        <v>32511327</v>
      </c>
      <c r="C55" t="s" s="8">
        <v>4</v>
      </c>
      <c r="D55" t="s" s="8">
        <v>7</v>
      </c>
    </row>
    <row r="56" ht="20.05" customHeight="1">
      <c r="A56" s="6">
        <v>7239069</v>
      </c>
      <c r="B56" s="7">
        <v>32511334</v>
      </c>
      <c r="C56" t="s" s="8">
        <v>4</v>
      </c>
      <c r="D56" t="s" s="8">
        <v>7</v>
      </c>
    </row>
    <row r="57" ht="20.05" customHeight="1">
      <c r="A57" s="6">
        <v>7239045</v>
      </c>
      <c r="B57" s="7">
        <v>32511316</v>
      </c>
      <c r="C57" t="s" s="8">
        <v>4</v>
      </c>
      <c r="D57" t="s" s="8">
        <v>7</v>
      </c>
    </row>
    <row r="58" ht="20.05" customHeight="1">
      <c r="A58" s="6">
        <v>7239068</v>
      </c>
      <c r="B58" s="7">
        <v>32511333</v>
      </c>
      <c r="C58" t="s" s="8">
        <v>4</v>
      </c>
      <c r="D58" t="s" s="8">
        <v>7</v>
      </c>
    </row>
    <row r="59" ht="20.05" customHeight="1">
      <c r="A59" s="6">
        <v>7239054</v>
      </c>
      <c r="B59" s="7">
        <v>32511324</v>
      </c>
      <c r="C59" t="s" s="8">
        <v>4</v>
      </c>
      <c r="D59" t="s" s="8">
        <v>7</v>
      </c>
    </row>
    <row r="60" ht="20.05" customHeight="1">
      <c r="A60" s="6">
        <v>7239047</v>
      </c>
      <c r="B60" s="7">
        <v>32511318</v>
      </c>
      <c r="C60" t="s" s="8">
        <v>4</v>
      </c>
      <c r="D60" t="s" s="8">
        <v>7</v>
      </c>
    </row>
    <row r="61" ht="20.05" customHeight="1">
      <c r="A61" s="6">
        <v>7239059</v>
      </c>
      <c r="B61" s="7">
        <v>32511329</v>
      </c>
      <c r="C61" t="s" s="8">
        <v>4</v>
      </c>
      <c r="D61" t="s" s="8">
        <v>7</v>
      </c>
    </row>
    <row r="62" ht="20.05" customHeight="1">
      <c r="A62" s="6">
        <v>7239066</v>
      </c>
      <c r="B62" s="7">
        <v>32511331</v>
      </c>
      <c r="C62" t="s" s="8">
        <v>4</v>
      </c>
      <c r="D62" t="s" s="8">
        <v>7</v>
      </c>
    </row>
    <row r="63" ht="20.05" customHeight="1">
      <c r="A63" s="6">
        <v>7239049</v>
      </c>
      <c r="B63" s="7">
        <v>32511319</v>
      </c>
      <c r="C63" t="s" s="8">
        <v>4</v>
      </c>
      <c r="D63" t="s" s="8">
        <v>7</v>
      </c>
    </row>
    <row r="64" ht="20.05" customHeight="1">
      <c r="A64" s="6">
        <v>7239048</v>
      </c>
      <c r="B64" s="7">
        <v>32511439</v>
      </c>
      <c r="C64" t="s" s="8">
        <v>6</v>
      </c>
      <c r="D64" t="s" s="8">
        <v>7</v>
      </c>
    </row>
    <row r="65" ht="20.05" customHeight="1">
      <c r="A65" s="6">
        <v>7239061</v>
      </c>
      <c r="B65" s="7">
        <v>32511440</v>
      </c>
      <c r="C65" t="s" s="8">
        <v>6</v>
      </c>
      <c r="D65" t="s" s="8">
        <v>7</v>
      </c>
    </row>
    <row r="66" ht="20.05" customHeight="1">
      <c r="A66" s="6">
        <v>7239062</v>
      </c>
      <c r="B66" s="7">
        <v>32511441</v>
      </c>
      <c r="C66" t="s" s="8">
        <v>6</v>
      </c>
      <c r="D66" t="s" s="8">
        <v>7</v>
      </c>
    </row>
    <row r="67" ht="20.05" customHeight="1">
      <c r="A67" s="6">
        <v>7239063</v>
      </c>
      <c r="B67" s="7">
        <v>32511442</v>
      </c>
      <c r="C67" t="s" s="8">
        <v>6</v>
      </c>
      <c r="D67" t="s" s="8">
        <v>7</v>
      </c>
    </row>
    <row r="68" ht="20.05" customHeight="1">
      <c r="A68" s="6">
        <v>7239064</v>
      </c>
      <c r="B68" s="7">
        <v>32511443</v>
      </c>
      <c r="C68" t="s" s="8">
        <v>6</v>
      </c>
      <c r="D68" t="s" s="8">
        <v>7</v>
      </c>
    </row>
    <row r="69" ht="20.05" customHeight="1">
      <c r="A69" s="6">
        <v>7239065</v>
      </c>
      <c r="B69" s="7">
        <v>32511444</v>
      </c>
      <c r="C69" t="s" s="8">
        <v>6</v>
      </c>
      <c r="D69" t="s" s="8">
        <v>7</v>
      </c>
    </row>
    <row r="70" ht="20.05" customHeight="1">
      <c r="A70" s="6">
        <v>7239070</v>
      </c>
      <c r="B70" s="7">
        <v>32511445</v>
      </c>
      <c r="C70" t="s" s="8">
        <v>6</v>
      </c>
      <c r="D70" t="s" s="8">
        <v>7</v>
      </c>
    </row>
    <row r="71" ht="20.05" customHeight="1">
      <c r="A71" s="6">
        <v>7239071</v>
      </c>
      <c r="B71" s="7">
        <v>32511446</v>
      </c>
      <c r="C71" t="s" s="8">
        <v>6</v>
      </c>
      <c r="D71" t="s" s="8">
        <v>7</v>
      </c>
    </row>
    <row r="72" ht="20.05" customHeight="1">
      <c r="A72" s="6">
        <v>7239072</v>
      </c>
      <c r="B72" s="7">
        <v>32511447</v>
      </c>
      <c r="C72" t="s" s="8">
        <v>6</v>
      </c>
      <c r="D72" t="s" s="8">
        <v>7</v>
      </c>
    </row>
    <row r="73" ht="20.05" customHeight="1">
      <c r="A73" s="6">
        <v>7239073</v>
      </c>
      <c r="B73" s="7">
        <v>32511448</v>
      </c>
      <c r="C73" t="s" s="8">
        <v>6</v>
      </c>
      <c r="D73" t="s" s="8">
        <v>7</v>
      </c>
    </row>
    <row r="74" ht="20.05" customHeight="1">
      <c r="A74" s="6">
        <v>7239074</v>
      </c>
      <c r="B74" s="7">
        <v>32511449</v>
      </c>
      <c r="C74" t="s" s="8">
        <v>6</v>
      </c>
      <c r="D74" t="s" s="8">
        <v>7</v>
      </c>
    </row>
    <row r="75" ht="20.05" customHeight="1">
      <c r="A75" s="6">
        <v>7239076</v>
      </c>
      <c r="B75" s="7">
        <v>32511450</v>
      </c>
      <c r="C75" t="s" s="8">
        <v>6</v>
      </c>
      <c r="D75" t="s" s="8">
        <v>7</v>
      </c>
    </row>
    <row r="76" ht="20.05" customHeight="1">
      <c r="A76" s="6">
        <v>7239078</v>
      </c>
      <c r="B76" s="7">
        <v>32510525</v>
      </c>
      <c r="C76" t="s" s="8">
        <v>6</v>
      </c>
      <c r="D76" t="s" s="8">
        <v>7</v>
      </c>
    </row>
    <row r="77" ht="20.05" customHeight="1">
      <c r="A77" s="6">
        <v>7239079</v>
      </c>
      <c r="B77" s="7">
        <v>32511451</v>
      </c>
      <c r="C77" t="s" s="8">
        <v>6</v>
      </c>
      <c r="D77" t="s" s="8">
        <v>7</v>
      </c>
    </row>
    <row r="78" ht="20.05" customHeight="1">
      <c r="A78" s="6">
        <v>7239080</v>
      </c>
      <c r="B78" s="7">
        <v>32511452</v>
      </c>
      <c r="C78" t="s" s="8">
        <v>6</v>
      </c>
      <c r="D78" t="s" s="8">
        <v>7</v>
      </c>
    </row>
    <row r="79" ht="20.05" customHeight="1">
      <c r="A79" s="6">
        <v>7239081</v>
      </c>
      <c r="B79" s="7">
        <v>32511453</v>
      </c>
      <c r="C79" t="s" s="8">
        <v>6</v>
      </c>
      <c r="D79" t="s" s="8">
        <v>7</v>
      </c>
    </row>
    <row r="80" ht="20.05" customHeight="1">
      <c r="A80" s="6">
        <v>7239082</v>
      </c>
      <c r="B80" s="7">
        <v>32511454</v>
      </c>
      <c r="C80" t="s" s="8">
        <v>6</v>
      </c>
      <c r="D80" t="s" s="8">
        <v>7</v>
      </c>
    </row>
    <row r="81" ht="20.05" customHeight="1">
      <c r="A81" s="6">
        <v>7239083</v>
      </c>
      <c r="B81" s="7">
        <v>32511455</v>
      </c>
      <c r="C81" t="s" s="8">
        <v>6</v>
      </c>
      <c r="D81" t="s" s="8">
        <v>7</v>
      </c>
    </row>
    <row r="82" ht="20.05" customHeight="1">
      <c r="A82" s="6">
        <v>7239084</v>
      </c>
      <c r="B82" s="7">
        <v>32511456</v>
      </c>
      <c r="C82" t="s" s="8">
        <v>6</v>
      </c>
      <c r="D82" t="s" s="8">
        <v>7</v>
      </c>
    </row>
    <row r="83" ht="20.05" customHeight="1">
      <c r="A83" s="6">
        <v>7239085</v>
      </c>
      <c r="B83" s="7">
        <v>32511457</v>
      </c>
      <c r="C83" t="s" s="8">
        <v>6</v>
      </c>
      <c r="D83" t="s" s="8">
        <v>7</v>
      </c>
    </row>
    <row r="84" ht="20.05" customHeight="1">
      <c r="A84" s="6">
        <v>7239086</v>
      </c>
      <c r="B84" s="7">
        <v>32511458</v>
      </c>
      <c r="C84" t="s" s="8">
        <v>6</v>
      </c>
      <c r="D84" t="s" s="8">
        <v>7</v>
      </c>
    </row>
    <row r="85" ht="20.05" customHeight="1">
      <c r="A85" s="6">
        <v>7239087</v>
      </c>
      <c r="B85" s="7">
        <v>32511459</v>
      </c>
      <c r="C85" t="s" s="8">
        <v>6</v>
      </c>
      <c r="D85" t="s" s="8">
        <v>7</v>
      </c>
    </row>
    <row r="86" ht="20.05" customHeight="1">
      <c r="A86" s="6">
        <v>7241104</v>
      </c>
      <c r="B86" s="7">
        <v>32511341</v>
      </c>
      <c r="C86" t="s" s="8">
        <v>4</v>
      </c>
      <c r="D86" t="s" s="8">
        <v>8</v>
      </c>
    </row>
    <row r="87" ht="20.05" customHeight="1">
      <c r="A87" s="6">
        <v>7241101</v>
      </c>
      <c r="B87" s="7">
        <v>32511338</v>
      </c>
      <c r="C87" t="s" s="8">
        <v>4</v>
      </c>
      <c r="D87" t="s" s="8">
        <v>8</v>
      </c>
    </row>
    <row r="88" ht="20.05" customHeight="1">
      <c r="A88" s="6">
        <v>7241103</v>
      </c>
      <c r="B88" s="7">
        <v>32511340</v>
      </c>
      <c r="C88" t="s" s="8">
        <v>4</v>
      </c>
      <c r="D88" t="s" s="8">
        <v>8</v>
      </c>
    </row>
    <row r="89" ht="20.05" customHeight="1">
      <c r="A89" s="6">
        <v>7241105</v>
      </c>
      <c r="B89" s="7">
        <v>32511342</v>
      </c>
      <c r="C89" t="s" s="8">
        <v>4</v>
      </c>
      <c r="D89" t="s" s="8">
        <v>8</v>
      </c>
    </row>
    <row r="90" ht="20.05" customHeight="1">
      <c r="A90" s="6">
        <v>7241102</v>
      </c>
      <c r="B90" s="7">
        <v>32511339</v>
      </c>
      <c r="C90" t="s" s="8">
        <v>4</v>
      </c>
      <c r="D90" t="s" s="8">
        <v>8</v>
      </c>
    </row>
    <row r="91" ht="20.05" customHeight="1">
      <c r="A91" s="6">
        <v>7241100</v>
      </c>
      <c r="B91" s="7">
        <v>32511337</v>
      </c>
      <c r="C91" t="s" s="8">
        <v>4</v>
      </c>
      <c r="D91" t="s" s="8">
        <v>8</v>
      </c>
    </row>
    <row r="92" ht="20.05" customHeight="1">
      <c r="A92" s="6">
        <v>7241106</v>
      </c>
      <c r="B92" s="7">
        <v>32511460</v>
      </c>
      <c r="C92" t="s" s="8">
        <v>6</v>
      </c>
      <c r="D92" t="s" s="8">
        <v>8</v>
      </c>
    </row>
    <row r="93" ht="20.05" customHeight="1">
      <c r="A93" s="6">
        <v>7241118</v>
      </c>
      <c r="B93" s="7">
        <v>32511461</v>
      </c>
      <c r="C93" t="s" s="8">
        <v>6</v>
      </c>
      <c r="D93" t="s" s="8">
        <v>8</v>
      </c>
    </row>
    <row r="94" ht="20.05" customHeight="1">
      <c r="A94" s="6">
        <v>7241119</v>
      </c>
      <c r="B94" s="7">
        <v>32511462</v>
      </c>
      <c r="C94" t="s" s="8">
        <v>6</v>
      </c>
      <c r="D94" t="s" s="8">
        <v>8</v>
      </c>
    </row>
    <row r="95" ht="20.05" customHeight="1">
      <c r="A95" s="6">
        <v>7251955</v>
      </c>
      <c r="B95" s="7">
        <v>32510522</v>
      </c>
      <c r="C95" t="s" s="8">
        <v>9</v>
      </c>
      <c r="D95" t="s" s="8">
        <v>10</v>
      </c>
    </row>
    <row r="96" ht="20.05" customHeight="1">
      <c r="A96" s="6">
        <v>7252579</v>
      </c>
      <c r="B96" s="7">
        <v>32511343</v>
      </c>
      <c r="C96" t="s" s="8">
        <v>4</v>
      </c>
      <c r="D96" t="s" s="8">
        <v>10</v>
      </c>
    </row>
    <row r="97" ht="20.05" customHeight="1">
      <c r="A97" s="6">
        <v>7251958</v>
      </c>
      <c r="B97" s="7">
        <v>32511284</v>
      </c>
      <c r="C97" t="s" s="8">
        <v>11</v>
      </c>
      <c r="D97" t="s" s="8">
        <v>10</v>
      </c>
    </row>
    <row r="98" ht="20.05" customHeight="1">
      <c r="A98" s="6">
        <v>7251965</v>
      </c>
      <c r="B98" s="7">
        <v>32511285</v>
      </c>
      <c r="C98" t="s" s="8">
        <v>11</v>
      </c>
      <c r="D98" t="s" s="8">
        <v>10</v>
      </c>
    </row>
    <row r="99" ht="20.05" customHeight="1">
      <c r="A99" s="6">
        <v>7252447</v>
      </c>
      <c r="B99" s="7">
        <v>32511286</v>
      </c>
      <c r="C99" t="s" s="8">
        <v>11</v>
      </c>
      <c r="D99" t="s" s="8">
        <v>10</v>
      </c>
    </row>
    <row r="100" ht="20.05" customHeight="1">
      <c r="A100" s="6">
        <v>7252448</v>
      </c>
      <c r="B100" s="7">
        <v>32511287</v>
      </c>
      <c r="C100" t="s" s="8">
        <v>11</v>
      </c>
      <c r="D100" t="s" s="8">
        <v>10</v>
      </c>
    </row>
    <row r="101" ht="20.05" customHeight="1">
      <c r="A101" s="6">
        <v>7252581</v>
      </c>
      <c r="B101" s="7">
        <v>32511463</v>
      </c>
      <c r="C101" t="s" s="8">
        <v>6</v>
      </c>
      <c r="D101" t="s" s="8">
        <v>10</v>
      </c>
    </row>
    <row r="102" ht="20.05" customHeight="1">
      <c r="A102" s="6">
        <v>7255791</v>
      </c>
      <c r="B102" s="7">
        <v>32511350</v>
      </c>
      <c r="C102" t="s" s="8">
        <v>4</v>
      </c>
      <c r="D102" t="s" s="8">
        <v>12</v>
      </c>
    </row>
    <row r="103" ht="20.05" customHeight="1">
      <c r="A103" s="6">
        <v>7255793</v>
      </c>
      <c r="B103" s="7">
        <v>32511352</v>
      </c>
      <c r="C103" t="s" s="8">
        <v>4</v>
      </c>
      <c r="D103" t="s" s="8">
        <v>12</v>
      </c>
    </row>
    <row r="104" ht="20.05" customHeight="1">
      <c r="A104" s="6">
        <v>7255781</v>
      </c>
      <c r="B104" s="7">
        <v>32511346</v>
      </c>
      <c r="C104" t="s" s="8">
        <v>4</v>
      </c>
      <c r="D104" t="s" s="8">
        <v>12</v>
      </c>
    </row>
    <row r="105" ht="20.05" customHeight="1">
      <c r="A105" s="6">
        <v>7255774</v>
      </c>
      <c r="B105" s="7">
        <v>32511344</v>
      </c>
      <c r="C105" t="s" s="8">
        <v>4</v>
      </c>
      <c r="D105" t="s" s="8">
        <v>12</v>
      </c>
    </row>
    <row r="106" ht="20.05" customHeight="1">
      <c r="A106" s="6">
        <v>7255795</v>
      </c>
      <c r="B106" s="7">
        <v>32511354</v>
      </c>
      <c r="C106" t="s" s="8">
        <v>4</v>
      </c>
      <c r="D106" t="s" s="8">
        <v>12</v>
      </c>
    </row>
    <row r="107" ht="20.05" customHeight="1">
      <c r="A107" s="6">
        <v>7255780</v>
      </c>
      <c r="B107" s="7">
        <v>32511345</v>
      </c>
      <c r="C107" t="s" s="8">
        <v>4</v>
      </c>
      <c r="D107" t="s" s="8">
        <v>12</v>
      </c>
    </row>
    <row r="108" ht="20.05" customHeight="1">
      <c r="A108" s="6">
        <v>7255790</v>
      </c>
      <c r="B108" s="7">
        <v>32511349</v>
      </c>
      <c r="C108" t="s" s="8">
        <v>4</v>
      </c>
      <c r="D108" t="s" s="8">
        <v>12</v>
      </c>
    </row>
    <row r="109" ht="20.05" customHeight="1">
      <c r="A109" s="6">
        <v>7255785</v>
      </c>
      <c r="B109" s="7">
        <v>32511348</v>
      </c>
      <c r="C109" t="s" s="8">
        <v>4</v>
      </c>
      <c r="D109" t="s" s="8">
        <v>12</v>
      </c>
    </row>
    <row r="110" ht="20.05" customHeight="1">
      <c r="A110" s="6">
        <v>7255794</v>
      </c>
      <c r="B110" s="7">
        <v>32511353</v>
      </c>
      <c r="C110" t="s" s="8">
        <v>4</v>
      </c>
      <c r="D110" t="s" s="8">
        <v>12</v>
      </c>
    </row>
    <row r="111" ht="20.05" customHeight="1">
      <c r="A111" s="6">
        <v>7255782</v>
      </c>
      <c r="B111" s="7">
        <v>32511347</v>
      </c>
      <c r="C111" t="s" s="8">
        <v>4</v>
      </c>
      <c r="D111" t="s" s="8">
        <v>12</v>
      </c>
    </row>
    <row r="112" ht="20.05" customHeight="1">
      <c r="A112" s="6">
        <v>7255792</v>
      </c>
      <c r="B112" s="7">
        <v>32511351</v>
      </c>
      <c r="C112" t="s" s="8">
        <v>4</v>
      </c>
      <c r="D112" t="s" s="8">
        <v>12</v>
      </c>
    </row>
    <row r="113" ht="20.05" customHeight="1">
      <c r="A113" s="6">
        <v>7255783</v>
      </c>
      <c r="B113" s="7">
        <v>32511464</v>
      </c>
      <c r="C113" t="s" s="8">
        <v>6</v>
      </c>
      <c r="D113" t="s" s="8">
        <v>12</v>
      </c>
    </row>
    <row r="114" ht="20.05" customHeight="1">
      <c r="A114" s="6">
        <v>7255784</v>
      </c>
      <c r="B114" s="7">
        <v>32511465</v>
      </c>
      <c r="C114" t="s" s="8">
        <v>6</v>
      </c>
      <c r="D114" t="s" s="8">
        <v>12</v>
      </c>
    </row>
    <row r="115" ht="20.05" customHeight="1">
      <c r="A115" s="6">
        <v>7255786</v>
      </c>
      <c r="B115" s="7">
        <v>32511466</v>
      </c>
      <c r="C115" t="s" s="8">
        <v>6</v>
      </c>
      <c r="D115" t="s" s="8">
        <v>12</v>
      </c>
    </row>
    <row r="116" ht="20.05" customHeight="1">
      <c r="A116" s="6">
        <v>7255787</v>
      </c>
      <c r="B116" s="7">
        <v>32511467</v>
      </c>
      <c r="C116" t="s" s="8">
        <v>6</v>
      </c>
      <c r="D116" t="s" s="8">
        <v>12</v>
      </c>
    </row>
    <row r="117" ht="20.05" customHeight="1">
      <c r="A117" s="6">
        <v>7255788</v>
      </c>
      <c r="B117" s="7">
        <v>32511468</v>
      </c>
      <c r="C117" t="s" s="8">
        <v>6</v>
      </c>
      <c r="D117" t="s" s="8">
        <v>12</v>
      </c>
    </row>
    <row r="118" ht="20.05" customHeight="1">
      <c r="A118" s="6">
        <v>7255789</v>
      </c>
      <c r="B118" s="7">
        <v>32511469</v>
      </c>
      <c r="C118" t="s" s="8">
        <v>6</v>
      </c>
      <c r="D118" t="s" s="8">
        <v>12</v>
      </c>
    </row>
    <row r="119" ht="20.05" customHeight="1">
      <c r="A119" s="6">
        <v>7259466</v>
      </c>
      <c r="B119" s="7">
        <v>32511355</v>
      </c>
      <c r="C119" t="s" s="8">
        <v>4</v>
      </c>
      <c r="D119" t="s" s="8">
        <v>13</v>
      </c>
    </row>
    <row r="120" ht="20.05" customHeight="1">
      <c r="A120" s="6">
        <v>7263499</v>
      </c>
      <c r="B120" s="7">
        <v>32510524</v>
      </c>
      <c r="C120" t="s" s="8">
        <v>4</v>
      </c>
      <c r="D120" t="s" s="8">
        <v>14</v>
      </c>
    </row>
    <row r="121" ht="20.05" customHeight="1">
      <c r="A121" s="6">
        <v>7263518</v>
      </c>
      <c r="B121" s="7">
        <v>32511389</v>
      </c>
      <c r="C121" t="s" s="8">
        <v>4</v>
      </c>
      <c r="D121" t="s" s="8">
        <v>14</v>
      </c>
    </row>
    <row r="122" ht="20.05" customHeight="1">
      <c r="A122" s="6">
        <v>7263556</v>
      </c>
      <c r="B122" s="7">
        <v>32511409</v>
      </c>
      <c r="C122" t="s" s="8">
        <v>4</v>
      </c>
      <c r="D122" t="s" s="8">
        <v>14</v>
      </c>
    </row>
    <row r="123" ht="20.05" customHeight="1">
      <c r="A123" s="6">
        <v>7263504</v>
      </c>
      <c r="B123" s="7">
        <v>32511375</v>
      </c>
      <c r="C123" t="s" s="8">
        <v>4</v>
      </c>
      <c r="D123" t="s" s="8">
        <v>14</v>
      </c>
    </row>
    <row r="124" ht="20.05" customHeight="1">
      <c r="A124" s="6">
        <v>7263549</v>
      </c>
      <c r="B124" s="7">
        <v>32511402</v>
      </c>
      <c r="C124" t="s" s="8">
        <v>4</v>
      </c>
      <c r="D124" t="s" s="8">
        <v>14</v>
      </c>
    </row>
    <row r="125" ht="20.05" customHeight="1">
      <c r="A125" s="6">
        <v>7263492</v>
      </c>
      <c r="B125" s="7">
        <v>32511364</v>
      </c>
      <c r="C125" t="s" s="8">
        <v>4</v>
      </c>
      <c r="D125" t="s" s="8">
        <v>14</v>
      </c>
    </row>
    <row r="126" ht="20.05" customHeight="1">
      <c r="A126" s="6">
        <v>7263511</v>
      </c>
      <c r="B126" s="7">
        <v>32511382</v>
      </c>
      <c r="C126" t="s" s="8">
        <v>4</v>
      </c>
      <c r="D126" t="s" s="8">
        <v>14</v>
      </c>
    </row>
    <row r="127" ht="20.05" customHeight="1">
      <c r="A127" s="6">
        <v>7263516</v>
      </c>
      <c r="B127" s="7">
        <v>32511387</v>
      </c>
      <c r="C127" t="s" s="8">
        <v>4</v>
      </c>
      <c r="D127" t="s" s="8">
        <v>14</v>
      </c>
    </row>
    <row r="128" ht="20.05" customHeight="1">
      <c r="A128" s="6">
        <v>7263542</v>
      </c>
      <c r="B128" s="7">
        <v>32511395</v>
      </c>
      <c r="C128" t="s" s="8">
        <v>4</v>
      </c>
      <c r="D128" t="s" s="8">
        <v>14</v>
      </c>
    </row>
    <row r="129" ht="20.05" customHeight="1">
      <c r="A129" s="6">
        <v>7263490</v>
      </c>
      <c r="B129" s="7">
        <v>32511362</v>
      </c>
      <c r="C129" t="s" s="8">
        <v>4</v>
      </c>
      <c r="D129" t="s" s="8">
        <v>14</v>
      </c>
    </row>
    <row r="130" ht="20.05" customHeight="1">
      <c r="A130" s="6">
        <v>7263547</v>
      </c>
      <c r="B130" s="7">
        <v>32511400</v>
      </c>
      <c r="C130" t="s" s="8">
        <v>4</v>
      </c>
      <c r="D130" t="s" s="8">
        <v>14</v>
      </c>
    </row>
    <row r="131" ht="20.05" customHeight="1">
      <c r="A131" s="6">
        <v>7263509</v>
      </c>
      <c r="B131" s="7">
        <v>32511380</v>
      </c>
      <c r="C131" t="s" s="8">
        <v>4</v>
      </c>
      <c r="D131" t="s" s="8">
        <v>14</v>
      </c>
    </row>
    <row r="132" ht="20.05" customHeight="1">
      <c r="A132" s="6">
        <v>7263497</v>
      </c>
      <c r="B132" s="7">
        <v>32511369</v>
      </c>
      <c r="C132" t="s" s="8">
        <v>4</v>
      </c>
      <c r="D132" t="s" s="8">
        <v>14</v>
      </c>
    </row>
    <row r="133" ht="20.05" customHeight="1">
      <c r="A133" s="6">
        <v>7263554</v>
      </c>
      <c r="B133" s="7">
        <v>32511407</v>
      </c>
      <c r="C133" t="s" s="8">
        <v>4</v>
      </c>
      <c r="D133" t="s" s="8">
        <v>14</v>
      </c>
    </row>
    <row r="134" ht="20.05" customHeight="1">
      <c r="A134" s="6">
        <v>7263539</v>
      </c>
      <c r="B134" s="7">
        <v>32511392</v>
      </c>
      <c r="C134" t="s" s="8">
        <v>4</v>
      </c>
      <c r="D134" t="s" s="8">
        <v>14</v>
      </c>
    </row>
    <row r="135" ht="20.05" customHeight="1">
      <c r="A135" s="6">
        <v>7263501</v>
      </c>
      <c r="B135" s="7">
        <v>32511372</v>
      </c>
      <c r="C135" t="s" s="8">
        <v>4</v>
      </c>
      <c r="D135" t="s" s="8">
        <v>14</v>
      </c>
    </row>
    <row r="136" ht="20.05" customHeight="1">
      <c r="A136" s="6">
        <v>7263558</v>
      </c>
      <c r="B136" s="7">
        <v>32511411</v>
      </c>
      <c r="C136" t="s" s="8">
        <v>4</v>
      </c>
      <c r="D136" t="s" s="8">
        <v>14</v>
      </c>
    </row>
    <row r="137" ht="20.05" customHeight="1">
      <c r="A137" s="6">
        <v>7263508</v>
      </c>
      <c r="B137" s="7">
        <v>32511379</v>
      </c>
      <c r="C137" t="s" s="8">
        <v>4</v>
      </c>
      <c r="D137" t="s" s="8">
        <v>14</v>
      </c>
    </row>
    <row r="138" ht="20.05" customHeight="1">
      <c r="A138" s="6">
        <v>7263544</v>
      </c>
      <c r="B138" s="7">
        <v>32511397</v>
      </c>
      <c r="C138" t="s" s="8">
        <v>4</v>
      </c>
      <c r="D138" t="s" s="8">
        <v>14</v>
      </c>
    </row>
    <row r="139" ht="20.05" customHeight="1">
      <c r="A139" s="6">
        <v>7263520</v>
      </c>
      <c r="B139" s="7">
        <v>32511391</v>
      </c>
      <c r="C139" t="s" s="8">
        <v>4</v>
      </c>
      <c r="D139" t="s" s="8">
        <v>14</v>
      </c>
    </row>
    <row r="140" ht="20.05" customHeight="1">
      <c r="A140" s="6">
        <v>7263489</v>
      </c>
      <c r="B140" s="7">
        <v>32511361</v>
      </c>
      <c r="C140" t="s" s="8">
        <v>4</v>
      </c>
      <c r="D140" t="s" s="8">
        <v>14</v>
      </c>
    </row>
    <row r="141" ht="20.05" customHeight="1">
      <c r="A141" s="6">
        <v>7263546</v>
      </c>
      <c r="B141" s="7">
        <v>32511399</v>
      </c>
      <c r="C141" t="s" s="8">
        <v>4</v>
      </c>
      <c r="D141" t="s" s="8">
        <v>14</v>
      </c>
    </row>
    <row r="142" ht="20.05" customHeight="1">
      <c r="A142" s="6">
        <v>7263494</v>
      </c>
      <c r="B142" s="7">
        <v>32511366</v>
      </c>
      <c r="C142" t="s" s="8">
        <v>4</v>
      </c>
      <c r="D142" t="s" s="8">
        <v>14</v>
      </c>
    </row>
    <row r="143" ht="20.05" customHeight="1">
      <c r="A143" s="6">
        <v>7263513</v>
      </c>
      <c r="B143" s="7">
        <v>32511384</v>
      </c>
      <c r="C143" t="s" s="8">
        <v>4</v>
      </c>
      <c r="D143" t="s" s="8">
        <v>14</v>
      </c>
    </row>
    <row r="144" ht="20.05" customHeight="1">
      <c r="A144" s="6">
        <v>7263543</v>
      </c>
      <c r="B144" s="7">
        <v>32511396</v>
      </c>
      <c r="C144" t="s" s="8">
        <v>4</v>
      </c>
      <c r="D144" t="s" s="8">
        <v>14</v>
      </c>
    </row>
    <row r="145" ht="20.05" customHeight="1">
      <c r="A145" s="6">
        <v>7263506</v>
      </c>
      <c r="B145" s="7">
        <v>32511377</v>
      </c>
      <c r="C145" t="s" s="8">
        <v>4</v>
      </c>
      <c r="D145" t="s" s="8">
        <v>14</v>
      </c>
    </row>
    <row r="146" ht="20.05" customHeight="1">
      <c r="A146" s="6">
        <v>7263510</v>
      </c>
      <c r="B146" s="7">
        <v>32511381</v>
      </c>
      <c r="C146" t="s" s="8">
        <v>4</v>
      </c>
      <c r="D146" t="s" s="8">
        <v>14</v>
      </c>
    </row>
    <row r="147" ht="20.05" customHeight="1">
      <c r="A147" s="6">
        <v>7263551</v>
      </c>
      <c r="B147" s="7">
        <v>32511404</v>
      </c>
      <c r="C147" t="s" s="8">
        <v>4</v>
      </c>
      <c r="D147" t="s" s="8">
        <v>14</v>
      </c>
    </row>
    <row r="148" ht="20.05" customHeight="1">
      <c r="A148" s="6">
        <v>7263487</v>
      </c>
      <c r="B148" s="7">
        <v>32511359</v>
      </c>
      <c r="C148" t="s" s="8">
        <v>4</v>
      </c>
      <c r="D148" t="s" s="8">
        <v>14</v>
      </c>
    </row>
    <row r="149" ht="20.05" customHeight="1">
      <c r="A149" s="6">
        <v>7263541</v>
      </c>
      <c r="B149" s="7">
        <v>32511394</v>
      </c>
      <c r="C149" t="s" s="8">
        <v>4</v>
      </c>
      <c r="D149" t="s" s="8">
        <v>14</v>
      </c>
    </row>
    <row r="150" ht="20.05" customHeight="1">
      <c r="A150" s="6">
        <v>7263560</v>
      </c>
      <c r="B150" s="7">
        <v>32511413</v>
      </c>
      <c r="C150" t="s" s="8">
        <v>4</v>
      </c>
      <c r="D150" t="s" s="8">
        <v>14</v>
      </c>
    </row>
    <row r="151" ht="20.05" customHeight="1">
      <c r="A151" s="6">
        <v>7263486</v>
      </c>
      <c r="B151" s="7">
        <v>32511358</v>
      </c>
      <c r="C151" t="s" s="8">
        <v>4</v>
      </c>
      <c r="D151" t="s" s="8">
        <v>14</v>
      </c>
    </row>
    <row r="152" ht="20.05" customHeight="1">
      <c r="A152" s="6">
        <v>7263515</v>
      </c>
      <c r="B152" s="7">
        <v>32511386</v>
      </c>
      <c r="C152" t="s" s="8">
        <v>4</v>
      </c>
      <c r="D152" t="s" s="8">
        <v>14</v>
      </c>
    </row>
    <row r="153" ht="20.05" customHeight="1">
      <c r="A153" s="6">
        <v>7263415</v>
      </c>
      <c r="B153" s="7">
        <v>32511357</v>
      </c>
      <c r="C153" t="s" s="8">
        <v>4</v>
      </c>
      <c r="D153" t="s" s="8">
        <v>14</v>
      </c>
    </row>
    <row r="154" ht="20.05" customHeight="1">
      <c r="A154" s="6">
        <v>7263491</v>
      </c>
      <c r="B154" s="7">
        <v>32511363</v>
      </c>
      <c r="C154" t="s" s="8">
        <v>4</v>
      </c>
      <c r="D154" t="s" s="8">
        <v>14</v>
      </c>
    </row>
    <row r="155" ht="20.05" customHeight="1">
      <c r="A155" s="6">
        <v>7263559</v>
      </c>
      <c r="B155" s="7">
        <v>32511412</v>
      </c>
      <c r="C155" t="s" s="8">
        <v>4</v>
      </c>
      <c r="D155" t="s" s="8">
        <v>14</v>
      </c>
    </row>
    <row r="156" ht="20.05" customHeight="1">
      <c r="A156" s="6">
        <v>7263517</v>
      </c>
      <c r="B156" s="7">
        <v>32511388</v>
      </c>
      <c r="C156" t="s" s="8">
        <v>4</v>
      </c>
      <c r="D156" t="s" s="8">
        <v>14</v>
      </c>
    </row>
    <row r="157" ht="20.05" customHeight="1">
      <c r="A157" s="6">
        <v>7263493</v>
      </c>
      <c r="B157" s="7">
        <v>32511365</v>
      </c>
      <c r="C157" t="s" s="8">
        <v>4</v>
      </c>
      <c r="D157" t="s" s="8">
        <v>14</v>
      </c>
    </row>
    <row r="158" ht="20.05" customHeight="1">
      <c r="A158" s="6">
        <v>7263552</v>
      </c>
      <c r="B158" s="7">
        <v>32511405</v>
      </c>
      <c r="C158" t="s" s="8">
        <v>4</v>
      </c>
      <c r="D158" t="s" s="8">
        <v>14</v>
      </c>
    </row>
    <row r="159" ht="20.05" customHeight="1">
      <c r="A159" s="6">
        <v>7263495</v>
      </c>
      <c r="B159" s="7">
        <v>32511367</v>
      </c>
      <c r="C159" t="s" s="8">
        <v>4</v>
      </c>
      <c r="D159" t="s" s="8">
        <v>14</v>
      </c>
    </row>
    <row r="160" ht="20.05" customHeight="1">
      <c r="A160" s="6">
        <v>7263502</v>
      </c>
      <c r="B160" s="7">
        <v>32511373</v>
      </c>
      <c r="C160" t="s" s="8">
        <v>4</v>
      </c>
      <c r="D160" t="s" s="8">
        <v>14</v>
      </c>
    </row>
    <row r="161" ht="20.05" customHeight="1">
      <c r="A161" s="6">
        <v>7263540</v>
      </c>
      <c r="B161" s="7">
        <v>32511393</v>
      </c>
      <c r="C161" t="s" s="8">
        <v>4</v>
      </c>
      <c r="D161" t="s" s="8">
        <v>14</v>
      </c>
    </row>
    <row r="162" ht="20.05" customHeight="1">
      <c r="A162" s="6">
        <v>7263488</v>
      </c>
      <c r="B162" s="7">
        <v>32511360</v>
      </c>
      <c r="C162" t="s" s="8">
        <v>4</v>
      </c>
      <c r="D162" t="s" s="8">
        <v>14</v>
      </c>
    </row>
    <row r="163" ht="20.05" customHeight="1">
      <c r="A163" s="6">
        <v>7263498</v>
      </c>
      <c r="B163" s="7">
        <v>32511370</v>
      </c>
      <c r="C163" t="s" s="8">
        <v>4</v>
      </c>
      <c r="D163" t="s" s="8">
        <v>14</v>
      </c>
    </row>
    <row r="164" ht="20.05" customHeight="1">
      <c r="A164" s="6">
        <v>7263555</v>
      </c>
      <c r="B164" s="7">
        <v>32511408</v>
      </c>
      <c r="C164" t="s" s="8">
        <v>4</v>
      </c>
      <c r="D164" t="s" s="8">
        <v>14</v>
      </c>
    </row>
    <row r="165" ht="20.05" customHeight="1">
      <c r="A165" s="6">
        <v>7263403</v>
      </c>
      <c r="B165" s="7">
        <v>32511356</v>
      </c>
      <c r="C165" t="s" s="8">
        <v>4</v>
      </c>
      <c r="D165" t="s" s="8">
        <v>14</v>
      </c>
    </row>
    <row r="166" ht="20.05" customHeight="1">
      <c r="A166" s="6">
        <v>7263519</v>
      </c>
      <c r="B166" s="7">
        <v>32511390</v>
      </c>
      <c r="C166" t="s" s="8">
        <v>4</v>
      </c>
      <c r="D166" t="s" s="8">
        <v>14</v>
      </c>
    </row>
    <row r="167" ht="20.05" customHeight="1">
      <c r="A167" s="6">
        <v>7263550</v>
      </c>
      <c r="B167" s="7">
        <v>32511403</v>
      </c>
      <c r="C167" t="s" s="8">
        <v>4</v>
      </c>
      <c r="D167" t="s" s="8">
        <v>14</v>
      </c>
    </row>
    <row r="168" ht="20.05" customHeight="1">
      <c r="A168" s="6">
        <v>7263505</v>
      </c>
      <c r="B168" s="7">
        <v>32511376</v>
      </c>
      <c r="C168" t="s" s="8">
        <v>4</v>
      </c>
      <c r="D168" t="s" s="8">
        <v>14</v>
      </c>
    </row>
    <row r="169" ht="20.05" customHeight="1">
      <c r="A169" s="6">
        <v>7263562</v>
      </c>
      <c r="B169" s="7">
        <v>32511414</v>
      </c>
      <c r="C169" t="s" s="8">
        <v>4</v>
      </c>
      <c r="D169" t="s" s="8">
        <v>14</v>
      </c>
    </row>
    <row r="170" ht="20.05" customHeight="1">
      <c r="A170" s="6">
        <v>7263496</v>
      </c>
      <c r="B170" s="7">
        <v>32511368</v>
      </c>
      <c r="C170" t="s" s="8">
        <v>4</v>
      </c>
      <c r="D170" t="s" s="8">
        <v>14</v>
      </c>
    </row>
    <row r="171" ht="20.05" customHeight="1">
      <c r="A171" s="6">
        <v>7263553</v>
      </c>
      <c r="B171" s="7">
        <v>32511406</v>
      </c>
      <c r="C171" t="s" s="8">
        <v>4</v>
      </c>
      <c r="D171" t="s" s="8">
        <v>14</v>
      </c>
    </row>
    <row r="172" ht="20.05" customHeight="1">
      <c r="A172" s="6">
        <v>7263500</v>
      </c>
      <c r="B172" s="7">
        <v>32511371</v>
      </c>
      <c r="C172" t="s" s="8">
        <v>4</v>
      </c>
      <c r="D172" t="s" s="8">
        <v>14</v>
      </c>
    </row>
    <row r="173" ht="20.05" customHeight="1">
      <c r="A173" s="6">
        <v>7263545</v>
      </c>
      <c r="B173" s="7">
        <v>32511398</v>
      </c>
      <c r="C173" t="s" s="8">
        <v>4</v>
      </c>
      <c r="D173" t="s" s="8">
        <v>14</v>
      </c>
    </row>
    <row r="174" ht="20.05" customHeight="1">
      <c r="A174" s="6">
        <v>7263503</v>
      </c>
      <c r="B174" s="7">
        <v>32511374</v>
      </c>
      <c r="C174" t="s" s="8">
        <v>4</v>
      </c>
      <c r="D174" t="s" s="8">
        <v>14</v>
      </c>
    </row>
    <row r="175" ht="20.05" customHeight="1">
      <c r="A175" s="6">
        <v>7263548</v>
      </c>
      <c r="B175" s="7">
        <v>32511401</v>
      </c>
      <c r="C175" t="s" s="8">
        <v>4</v>
      </c>
      <c r="D175" t="s" s="8">
        <v>14</v>
      </c>
    </row>
    <row r="176" ht="20.05" customHeight="1">
      <c r="A176" s="6">
        <v>7263507</v>
      </c>
      <c r="B176" s="7">
        <v>32511378</v>
      </c>
      <c r="C176" t="s" s="8">
        <v>4</v>
      </c>
      <c r="D176" t="s" s="8">
        <v>14</v>
      </c>
    </row>
    <row r="177" ht="20.05" customHeight="1">
      <c r="A177" s="6">
        <v>7263514</v>
      </c>
      <c r="B177" s="7">
        <v>32511385</v>
      </c>
      <c r="C177" t="s" s="8">
        <v>4</v>
      </c>
      <c r="D177" t="s" s="8">
        <v>14</v>
      </c>
    </row>
    <row r="178" ht="20.05" customHeight="1">
      <c r="A178" s="6">
        <v>7263512</v>
      </c>
      <c r="B178" s="7">
        <v>32511383</v>
      </c>
      <c r="C178" t="s" s="8">
        <v>4</v>
      </c>
      <c r="D178" t="s" s="8">
        <v>14</v>
      </c>
    </row>
    <row r="179" ht="20.05" customHeight="1">
      <c r="A179" s="6">
        <v>7263557</v>
      </c>
      <c r="B179" s="7">
        <v>32511410</v>
      </c>
      <c r="C179" t="s" s="8">
        <v>4</v>
      </c>
      <c r="D179" t="s" s="8">
        <v>14</v>
      </c>
    </row>
    <row r="180" ht="20.05" customHeight="1">
      <c r="A180" s="6">
        <v>7263764</v>
      </c>
      <c r="B180" s="7">
        <v>32511288</v>
      </c>
      <c r="C180" t="s" s="8">
        <v>11</v>
      </c>
      <c r="D180" t="s" s="8">
        <v>14</v>
      </c>
    </row>
    <row r="181" ht="20.05" customHeight="1">
      <c r="A181" s="6">
        <v>7263765</v>
      </c>
      <c r="B181" s="7">
        <v>32510523</v>
      </c>
      <c r="C181" t="s" s="8">
        <v>11</v>
      </c>
      <c r="D181" t="s" s="8">
        <v>14</v>
      </c>
    </row>
    <row r="182" ht="20.05" customHeight="1">
      <c r="A182" s="6">
        <v>7263766</v>
      </c>
      <c r="B182" s="7">
        <v>32511289</v>
      </c>
      <c r="C182" t="s" s="8">
        <v>11</v>
      </c>
      <c r="D182" t="s" s="8">
        <v>14</v>
      </c>
    </row>
    <row r="183" ht="20.05" customHeight="1">
      <c r="A183" s="6">
        <v>7263767</v>
      </c>
      <c r="B183" s="7">
        <v>32511290</v>
      </c>
      <c r="C183" t="s" s="8">
        <v>11</v>
      </c>
      <c r="D183" t="s" s="8">
        <v>14</v>
      </c>
    </row>
    <row r="184" ht="20.05" customHeight="1">
      <c r="A184" s="6">
        <v>7263768</v>
      </c>
      <c r="B184" s="7">
        <v>32511291</v>
      </c>
      <c r="C184" t="s" s="8">
        <v>11</v>
      </c>
      <c r="D184" t="s" s="8">
        <v>14</v>
      </c>
    </row>
    <row r="185" ht="20.05" customHeight="1">
      <c r="A185" s="6">
        <v>7265689</v>
      </c>
      <c r="B185" s="7">
        <v>32511417</v>
      </c>
      <c r="C185" t="s" s="8">
        <v>4</v>
      </c>
      <c r="D185" t="s" s="8">
        <v>15</v>
      </c>
    </row>
    <row r="186" ht="20.05" customHeight="1">
      <c r="A186" s="6">
        <v>7265687</v>
      </c>
      <c r="B186" s="7">
        <v>32511415</v>
      </c>
      <c r="C186" t="s" s="8">
        <v>4</v>
      </c>
      <c r="D186" t="s" s="8">
        <v>15</v>
      </c>
    </row>
    <row r="187" ht="20.05" customHeight="1">
      <c r="A187" s="6">
        <v>7265688</v>
      </c>
      <c r="B187" s="7">
        <v>32511416</v>
      </c>
      <c r="C187" t="s" s="8">
        <v>4</v>
      </c>
      <c r="D187" t="s" s="8">
        <v>15</v>
      </c>
    </row>
    <row r="188" ht="20.05" customHeight="1">
      <c r="A188" s="6">
        <v>7265690</v>
      </c>
      <c r="B188" s="7">
        <v>32511418</v>
      </c>
      <c r="C188" t="s" s="8">
        <v>4</v>
      </c>
      <c r="D188" t="s" s="8">
        <v>15</v>
      </c>
    </row>
    <row r="189" ht="20.05" customHeight="1">
      <c r="A189" s="6">
        <v>7265691</v>
      </c>
      <c r="B189" s="7">
        <v>32511470</v>
      </c>
      <c r="C189" t="s" s="8">
        <v>6</v>
      </c>
      <c r="D189" t="s" s="8">
        <v>15</v>
      </c>
    </row>
    <row r="190" ht="20.05" customHeight="1">
      <c r="A190" s="6">
        <v>7265692</v>
      </c>
      <c r="B190" s="7">
        <v>32511471</v>
      </c>
      <c r="C190" t="s" s="8">
        <v>6</v>
      </c>
      <c r="D190" t="s" s="8">
        <v>15</v>
      </c>
    </row>
    <row r="191" ht="20.05" customHeight="1">
      <c r="A191" s="6">
        <v>7265693</v>
      </c>
      <c r="B191" s="7">
        <v>32511472</v>
      </c>
      <c r="C191" t="s" s="8">
        <v>6</v>
      </c>
      <c r="D191" t="s" s="8">
        <v>15</v>
      </c>
    </row>
    <row r="192" ht="20.05" customHeight="1">
      <c r="A192" s="6">
        <v>7265694</v>
      </c>
      <c r="B192" s="7">
        <v>32511473</v>
      </c>
      <c r="C192" t="s" s="8">
        <v>6</v>
      </c>
      <c r="D192" t="s" s="8">
        <v>15</v>
      </c>
    </row>
    <row r="193" ht="20.05" customHeight="1">
      <c r="A193" s="6">
        <v>7268058</v>
      </c>
      <c r="B193" s="7">
        <v>32511419</v>
      </c>
      <c r="C193" t="s" s="8">
        <v>4</v>
      </c>
      <c r="D193" t="s" s="8">
        <v>16</v>
      </c>
    </row>
    <row r="194" ht="20.05" customHeight="1">
      <c r="A194" s="6">
        <v>7273242</v>
      </c>
      <c r="B194" s="7">
        <v>32511474</v>
      </c>
      <c r="C194" t="s" s="8">
        <v>6</v>
      </c>
      <c r="D194" t="s" s="8">
        <v>17</v>
      </c>
    </row>
    <row r="195" ht="20.05" customHeight="1">
      <c r="A195" s="6">
        <v>7273243</v>
      </c>
      <c r="B195" s="7">
        <v>32511475</v>
      </c>
      <c r="C195" t="s" s="8">
        <v>6</v>
      </c>
      <c r="D195" t="s" s="8">
        <v>17</v>
      </c>
    </row>
    <row r="196" ht="20.05" customHeight="1">
      <c r="A196" s="6">
        <v>7273244</v>
      </c>
      <c r="B196" s="7">
        <v>32511476</v>
      </c>
      <c r="C196" t="s" s="8">
        <v>6</v>
      </c>
      <c r="D196" t="s" s="8">
        <v>17</v>
      </c>
    </row>
    <row r="197" ht="20.05" customHeight="1">
      <c r="A197" s="6">
        <v>7273245</v>
      </c>
      <c r="B197" s="7">
        <v>32511477</v>
      </c>
      <c r="C197" t="s" s="8">
        <v>6</v>
      </c>
      <c r="D197" t="s" s="8">
        <v>17</v>
      </c>
    </row>
    <row r="198" ht="20.05" customHeight="1">
      <c r="A198" s="6">
        <v>7273246</v>
      </c>
      <c r="B198" s="7">
        <v>32511478</v>
      </c>
      <c r="C198" t="s" s="8">
        <v>6</v>
      </c>
      <c r="D198" t="s" s="8">
        <v>17</v>
      </c>
    </row>
    <row r="199" ht="20.05" customHeight="1">
      <c r="A199" s="6">
        <v>7273247</v>
      </c>
      <c r="B199" s="7">
        <v>32511479</v>
      </c>
      <c r="C199" t="s" s="8">
        <v>6</v>
      </c>
      <c r="D199" t="s" s="8">
        <v>17</v>
      </c>
    </row>
    <row r="200" ht="20.05" customHeight="1">
      <c r="A200" s="6">
        <v>7273248</v>
      </c>
      <c r="B200" s="7">
        <v>32511480</v>
      </c>
      <c r="C200" t="s" s="8">
        <v>6</v>
      </c>
      <c r="D200" t="s" s="8">
        <v>17</v>
      </c>
    </row>
    <row r="201" ht="20.05" customHeight="1">
      <c r="A201" s="6">
        <v>7273249</v>
      </c>
      <c r="B201" s="7">
        <v>32511481</v>
      </c>
      <c r="C201" t="s" s="8">
        <v>6</v>
      </c>
      <c r="D201" t="s" s="8">
        <v>17</v>
      </c>
    </row>
    <row r="202" ht="20.05" customHeight="1">
      <c r="A202" s="6">
        <v>7273250</v>
      </c>
      <c r="B202" s="7">
        <v>32511482</v>
      </c>
      <c r="C202" t="s" s="8">
        <v>6</v>
      </c>
      <c r="D202" t="s" s="8">
        <v>17</v>
      </c>
    </row>
    <row r="203" ht="20.05" customHeight="1">
      <c r="A203" s="6">
        <v>7273251</v>
      </c>
      <c r="B203" s="7">
        <v>32511483</v>
      </c>
      <c r="C203" t="s" s="8">
        <v>6</v>
      </c>
      <c r="D203" t="s" s="8">
        <v>17</v>
      </c>
    </row>
    <row r="204" ht="20.05" customHeight="1">
      <c r="A204" s="6">
        <v>7273252</v>
      </c>
      <c r="B204" s="7">
        <v>32511484</v>
      </c>
      <c r="C204" t="s" s="8">
        <v>6</v>
      </c>
      <c r="D204" t="s" s="8">
        <v>17</v>
      </c>
    </row>
    <row r="205" ht="20.05" customHeight="1">
      <c r="A205" s="6">
        <v>7273253</v>
      </c>
      <c r="B205" s="7">
        <v>32511485</v>
      </c>
      <c r="C205" t="s" s="8">
        <v>6</v>
      </c>
      <c r="D205" t="s" s="8">
        <v>17</v>
      </c>
    </row>
    <row r="206" ht="20.05" customHeight="1">
      <c r="A206" s="6">
        <v>7273254</v>
      </c>
      <c r="B206" s="7">
        <v>32511486</v>
      </c>
      <c r="C206" t="s" s="8">
        <v>6</v>
      </c>
      <c r="D206" t="s" s="8">
        <v>17</v>
      </c>
    </row>
    <row r="207" ht="20.05" customHeight="1">
      <c r="A207" s="6">
        <v>7273255</v>
      </c>
      <c r="B207" s="7">
        <v>32511487</v>
      </c>
      <c r="C207" t="s" s="8">
        <v>6</v>
      </c>
      <c r="D207" t="s" s="8">
        <v>17</v>
      </c>
    </row>
    <row r="208" ht="20.05" customHeight="1">
      <c r="A208" s="6">
        <v>7273256</v>
      </c>
      <c r="B208" s="7">
        <v>32511488</v>
      </c>
      <c r="C208" t="s" s="8">
        <v>6</v>
      </c>
      <c r="D208" t="s" s="8">
        <v>17</v>
      </c>
    </row>
    <row r="209" ht="20.05" customHeight="1">
      <c r="A209" s="6">
        <v>7273257</v>
      </c>
      <c r="B209" s="7">
        <v>32511489</v>
      </c>
      <c r="C209" t="s" s="8">
        <v>6</v>
      </c>
      <c r="D209" t="s" s="8">
        <v>17</v>
      </c>
    </row>
    <row r="210" ht="20.05" customHeight="1">
      <c r="A210" s="6">
        <v>7273258</v>
      </c>
      <c r="B210" s="7">
        <v>32511490</v>
      </c>
      <c r="C210" t="s" s="8">
        <v>6</v>
      </c>
      <c r="D210" t="s" s="8">
        <v>17</v>
      </c>
    </row>
    <row r="211" ht="20.05" customHeight="1">
      <c r="A211" s="6">
        <v>7273259</v>
      </c>
      <c r="B211" s="7">
        <v>32511491</v>
      </c>
      <c r="C211" t="s" s="8">
        <v>6</v>
      </c>
      <c r="D211" t="s" s="8">
        <v>17</v>
      </c>
    </row>
    <row r="212" ht="20.05" customHeight="1">
      <c r="A212" s="6">
        <v>7273260</v>
      </c>
      <c r="B212" s="7">
        <v>32511492</v>
      </c>
      <c r="C212" t="s" s="8">
        <v>6</v>
      </c>
      <c r="D212" t="s" s="8">
        <v>17</v>
      </c>
    </row>
    <row r="213" ht="20.05" customHeight="1">
      <c r="A213" s="6">
        <v>7273261</v>
      </c>
      <c r="B213" s="7">
        <v>32511493</v>
      </c>
      <c r="C213" t="s" s="8">
        <v>6</v>
      </c>
      <c r="D213" t="s" s="8">
        <v>17</v>
      </c>
    </row>
    <row r="214" ht="20.05" customHeight="1">
      <c r="A214" s="6">
        <v>7273262</v>
      </c>
      <c r="B214" s="7">
        <v>32511494</v>
      </c>
      <c r="C214" t="s" s="8">
        <v>6</v>
      </c>
      <c r="D214" t="s" s="8">
        <v>17</v>
      </c>
    </row>
    <row r="215" ht="20.05" customHeight="1">
      <c r="A215" s="6">
        <v>7273263</v>
      </c>
      <c r="B215" s="7">
        <v>32511495</v>
      </c>
      <c r="C215" t="s" s="8">
        <v>6</v>
      </c>
      <c r="D215" t="s" s="8">
        <v>17</v>
      </c>
    </row>
    <row r="216" ht="20.05" customHeight="1">
      <c r="A216" s="6">
        <v>7273264</v>
      </c>
      <c r="B216" s="7">
        <v>32511496</v>
      </c>
      <c r="C216" t="s" s="8">
        <v>6</v>
      </c>
      <c r="D216" t="s" s="8">
        <v>17</v>
      </c>
    </row>
    <row r="217" ht="20.05" customHeight="1">
      <c r="A217" s="6">
        <v>7273265</v>
      </c>
      <c r="B217" s="7">
        <v>32511497</v>
      </c>
      <c r="C217" t="s" s="8">
        <v>6</v>
      </c>
      <c r="D217" t="s" s="8">
        <v>17</v>
      </c>
    </row>
    <row r="218" ht="20.05" customHeight="1">
      <c r="A218" s="6">
        <v>7273266</v>
      </c>
      <c r="B218" s="7">
        <v>32511498</v>
      </c>
      <c r="C218" t="s" s="8">
        <v>6</v>
      </c>
      <c r="D218" t="s" s="8">
        <v>17</v>
      </c>
    </row>
    <row r="219" ht="20.05" customHeight="1">
      <c r="A219" s="6">
        <v>7273267</v>
      </c>
      <c r="B219" s="7">
        <v>32511499</v>
      </c>
      <c r="C219" t="s" s="8">
        <v>6</v>
      </c>
      <c r="D219" t="s" s="8">
        <v>17</v>
      </c>
    </row>
    <row r="220" ht="20.05" customHeight="1">
      <c r="A220" s="6">
        <v>7273268</v>
      </c>
      <c r="B220" s="7">
        <v>32511500</v>
      </c>
      <c r="C220" t="s" s="8">
        <v>6</v>
      </c>
      <c r="D220" t="s" s="8">
        <v>17</v>
      </c>
    </row>
    <row r="221" ht="20.05" customHeight="1">
      <c r="A221" s="6">
        <v>7273269</v>
      </c>
      <c r="B221" s="7">
        <v>32511501</v>
      </c>
      <c r="C221" t="s" s="8">
        <v>6</v>
      </c>
      <c r="D221" t="s" s="8">
        <v>17</v>
      </c>
    </row>
    <row r="222" ht="20.05" customHeight="1">
      <c r="A222" s="6">
        <v>7273270</v>
      </c>
      <c r="B222" s="7">
        <v>32511502</v>
      </c>
      <c r="C222" t="s" s="8">
        <v>6</v>
      </c>
      <c r="D222" t="s" s="8">
        <v>17</v>
      </c>
    </row>
    <row r="223" ht="20.05" customHeight="1">
      <c r="A223" s="6">
        <v>7273271</v>
      </c>
      <c r="B223" s="7">
        <v>32511503</v>
      </c>
      <c r="C223" t="s" s="8">
        <v>6</v>
      </c>
      <c r="D223" t="s" s="8">
        <v>17</v>
      </c>
    </row>
    <row r="224" ht="20.05" customHeight="1">
      <c r="A224" s="6">
        <v>7273272</v>
      </c>
      <c r="B224" s="7">
        <v>32511504</v>
      </c>
      <c r="C224" t="s" s="8">
        <v>6</v>
      </c>
      <c r="D224" t="s" s="8">
        <v>17</v>
      </c>
    </row>
    <row r="225" ht="20.05" customHeight="1">
      <c r="A225" s="6">
        <v>7273273</v>
      </c>
      <c r="B225" s="7">
        <v>32511505</v>
      </c>
      <c r="C225" t="s" s="8">
        <v>6</v>
      </c>
      <c r="D225" t="s" s="8">
        <v>17</v>
      </c>
    </row>
    <row r="226" ht="20.05" customHeight="1">
      <c r="A226" s="6">
        <v>7273274</v>
      </c>
      <c r="B226" s="7">
        <v>32511506</v>
      </c>
      <c r="C226" t="s" s="8">
        <v>6</v>
      </c>
      <c r="D226" t="s" s="8">
        <v>17</v>
      </c>
    </row>
    <row r="227" ht="20.05" customHeight="1">
      <c r="A227" s="6">
        <v>7273275</v>
      </c>
      <c r="B227" s="7">
        <v>32511507</v>
      </c>
      <c r="C227" t="s" s="8">
        <v>6</v>
      </c>
      <c r="D227" t="s" s="8">
        <v>17</v>
      </c>
    </row>
    <row r="228" ht="20.05" customHeight="1">
      <c r="A228" s="6">
        <v>7273276</v>
      </c>
      <c r="B228" s="7">
        <v>32511508</v>
      </c>
      <c r="C228" t="s" s="8">
        <v>6</v>
      </c>
      <c r="D228" t="s" s="8">
        <v>17</v>
      </c>
    </row>
    <row r="229" ht="20.05" customHeight="1">
      <c r="A229" s="6">
        <v>7273277</v>
      </c>
      <c r="B229" s="7">
        <v>32511509</v>
      </c>
      <c r="C229" t="s" s="8">
        <v>6</v>
      </c>
      <c r="D229" t="s" s="8">
        <v>17</v>
      </c>
    </row>
    <row r="230" ht="20.05" customHeight="1">
      <c r="A230" s="6">
        <v>7273278</v>
      </c>
      <c r="B230" s="7">
        <v>32511510</v>
      </c>
      <c r="C230" t="s" s="8">
        <v>6</v>
      </c>
      <c r="D230" t="s" s="8">
        <v>17</v>
      </c>
    </row>
    <row r="231" ht="20.05" customHeight="1">
      <c r="A231" s="6">
        <v>7273279</v>
      </c>
      <c r="B231" s="7">
        <v>32511511</v>
      </c>
      <c r="C231" t="s" s="8">
        <v>6</v>
      </c>
      <c r="D231" t="s" s="8">
        <v>17</v>
      </c>
    </row>
    <row r="232" ht="20.05" customHeight="1">
      <c r="A232" s="6">
        <v>7273280</v>
      </c>
      <c r="B232" s="7">
        <v>32511512</v>
      </c>
      <c r="C232" t="s" s="8">
        <v>6</v>
      </c>
      <c r="D232" t="s" s="8">
        <v>17</v>
      </c>
    </row>
    <row r="233" ht="20.05" customHeight="1">
      <c r="A233" s="6">
        <v>7273281</v>
      </c>
      <c r="B233" s="7">
        <v>32511513</v>
      </c>
      <c r="C233" t="s" s="8">
        <v>6</v>
      </c>
      <c r="D233" t="s" s="8">
        <v>17</v>
      </c>
    </row>
    <row r="234" ht="20.05" customHeight="1">
      <c r="A234" s="6">
        <v>7273282</v>
      </c>
      <c r="B234" s="7">
        <v>32511514</v>
      </c>
      <c r="C234" t="s" s="8">
        <v>6</v>
      </c>
      <c r="D234" t="s" s="8">
        <v>17</v>
      </c>
    </row>
    <row r="235" ht="20.05" customHeight="1">
      <c r="A235" s="6">
        <v>7273283</v>
      </c>
      <c r="B235" s="7">
        <v>32511515</v>
      </c>
      <c r="C235" t="s" s="8">
        <v>6</v>
      </c>
      <c r="D235" t="s" s="8">
        <v>17</v>
      </c>
    </row>
    <row r="236" ht="20.05" customHeight="1">
      <c r="A236" s="6">
        <v>7273284</v>
      </c>
      <c r="B236" s="7">
        <v>32511516</v>
      </c>
      <c r="C236" t="s" s="8">
        <v>6</v>
      </c>
      <c r="D236" t="s" s="8">
        <v>17</v>
      </c>
    </row>
    <row r="237" ht="20.05" customHeight="1">
      <c r="A237" s="6">
        <v>7273285</v>
      </c>
      <c r="B237" s="7">
        <v>32511517</v>
      </c>
      <c r="C237" t="s" s="8">
        <v>6</v>
      </c>
      <c r="D237" t="s" s="8">
        <v>17</v>
      </c>
    </row>
    <row r="238" ht="20.05" customHeight="1">
      <c r="A238" s="6">
        <v>7273286</v>
      </c>
      <c r="B238" s="7">
        <v>32511518</v>
      </c>
      <c r="C238" t="s" s="8">
        <v>6</v>
      </c>
      <c r="D238" t="s" s="8">
        <v>17</v>
      </c>
    </row>
    <row r="239" ht="20.05" customHeight="1">
      <c r="A239" s="6">
        <v>7273287</v>
      </c>
      <c r="B239" s="7">
        <v>32511519</v>
      </c>
      <c r="C239" t="s" s="8">
        <v>6</v>
      </c>
      <c r="D239" t="s" s="8">
        <v>17</v>
      </c>
    </row>
    <row r="240" ht="20.05" customHeight="1">
      <c r="A240" s="6">
        <v>7273288</v>
      </c>
      <c r="B240" s="7">
        <v>32511520</v>
      </c>
      <c r="C240" t="s" s="8">
        <v>6</v>
      </c>
      <c r="D240" t="s" s="8">
        <v>17</v>
      </c>
    </row>
    <row r="241" ht="20.05" customHeight="1">
      <c r="A241" s="6">
        <v>7273289</v>
      </c>
      <c r="B241" s="7">
        <v>32511521</v>
      </c>
      <c r="C241" t="s" s="8">
        <v>6</v>
      </c>
      <c r="D241" t="s" s="8">
        <v>17</v>
      </c>
    </row>
    <row r="242" ht="20.05" customHeight="1">
      <c r="A242" s="6">
        <v>7273290</v>
      </c>
      <c r="B242" s="7">
        <v>32511522</v>
      </c>
      <c r="C242" t="s" s="8">
        <v>6</v>
      </c>
      <c r="D242" t="s" s="8">
        <v>17</v>
      </c>
    </row>
    <row r="243" ht="20.05" customHeight="1">
      <c r="A243" s="6">
        <v>7273291</v>
      </c>
      <c r="B243" s="7">
        <v>32511523</v>
      </c>
      <c r="C243" t="s" s="8">
        <v>6</v>
      </c>
      <c r="D243" t="s" s="8">
        <v>17</v>
      </c>
    </row>
    <row r="244" ht="20.05" customHeight="1">
      <c r="A244" s="6">
        <v>7273292</v>
      </c>
      <c r="B244" s="7">
        <v>32511524</v>
      </c>
      <c r="C244" t="s" s="8">
        <v>6</v>
      </c>
      <c r="D244" t="s" s="8">
        <v>17</v>
      </c>
    </row>
    <row r="245" ht="20.05" customHeight="1">
      <c r="A245" s="6">
        <v>7273293</v>
      </c>
      <c r="B245" s="7">
        <v>32511525</v>
      </c>
      <c r="C245" t="s" s="8">
        <v>6</v>
      </c>
      <c r="D245" t="s" s="8">
        <v>17</v>
      </c>
    </row>
    <row r="246" ht="20.05" customHeight="1">
      <c r="A246" s="6">
        <v>7273294</v>
      </c>
      <c r="B246" s="7">
        <v>32511526</v>
      </c>
      <c r="C246" t="s" s="8">
        <v>6</v>
      </c>
      <c r="D246" t="s" s="8">
        <v>17</v>
      </c>
    </row>
    <row r="247" ht="20.05" customHeight="1">
      <c r="A247" s="6">
        <v>7273295</v>
      </c>
      <c r="B247" s="7">
        <v>32511527</v>
      </c>
      <c r="C247" t="s" s="8">
        <v>6</v>
      </c>
      <c r="D247" t="s" s="8">
        <v>17</v>
      </c>
    </row>
    <row r="248" ht="20.05" customHeight="1">
      <c r="A248" s="6">
        <v>7273296</v>
      </c>
      <c r="B248" s="7">
        <v>32511528</v>
      </c>
      <c r="C248" t="s" s="8">
        <v>6</v>
      </c>
      <c r="D248" t="s" s="8">
        <v>17</v>
      </c>
    </row>
    <row r="249" ht="20.05" customHeight="1">
      <c r="A249" s="6">
        <v>7273297</v>
      </c>
      <c r="B249" s="7">
        <v>32511529</v>
      </c>
      <c r="C249" t="s" s="8">
        <v>6</v>
      </c>
      <c r="D249" t="s" s="8">
        <v>17</v>
      </c>
    </row>
    <row r="250" ht="20.05" customHeight="1">
      <c r="A250" s="6">
        <v>7273298</v>
      </c>
      <c r="B250" s="7">
        <v>32511530</v>
      </c>
      <c r="C250" t="s" s="8">
        <v>6</v>
      </c>
      <c r="D250" t="s" s="8">
        <v>17</v>
      </c>
    </row>
    <row r="251" ht="20.05" customHeight="1">
      <c r="A251" s="6">
        <v>7273299</v>
      </c>
      <c r="B251" s="7">
        <v>32511531</v>
      </c>
      <c r="C251" t="s" s="8">
        <v>6</v>
      </c>
      <c r="D251" t="s" s="8">
        <v>17</v>
      </c>
    </row>
    <row r="252" ht="20.05" customHeight="1">
      <c r="A252" s="6">
        <v>7273300</v>
      </c>
      <c r="B252" s="7">
        <v>32511532</v>
      </c>
      <c r="C252" t="s" s="8">
        <v>6</v>
      </c>
      <c r="D252" t="s" s="8">
        <v>17</v>
      </c>
    </row>
    <row r="253" ht="20.05" customHeight="1">
      <c r="A253" s="6">
        <v>7273301</v>
      </c>
      <c r="B253" s="7">
        <v>32511533</v>
      </c>
      <c r="C253" t="s" s="8">
        <v>6</v>
      </c>
      <c r="D253" t="s" s="8">
        <v>17</v>
      </c>
    </row>
    <row r="254" ht="20.05" customHeight="1">
      <c r="A254" s="6">
        <v>7273302</v>
      </c>
      <c r="B254" s="7">
        <v>32511534</v>
      </c>
      <c r="C254" t="s" s="8">
        <v>6</v>
      </c>
      <c r="D254" t="s" s="8">
        <v>17</v>
      </c>
    </row>
    <row r="255" ht="20.05" customHeight="1">
      <c r="A255" s="6">
        <v>7273303</v>
      </c>
      <c r="B255" s="7">
        <v>32511535</v>
      </c>
      <c r="C255" t="s" s="8">
        <v>6</v>
      </c>
      <c r="D255" t="s" s="8">
        <v>17</v>
      </c>
    </row>
    <row r="256" ht="20.05" customHeight="1">
      <c r="A256" s="6">
        <v>7273304</v>
      </c>
      <c r="B256" s="7">
        <v>32511536</v>
      </c>
      <c r="C256" t="s" s="8">
        <v>6</v>
      </c>
      <c r="D256" t="s" s="8">
        <v>17</v>
      </c>
    </row>
    <row r="257" ht="20.05" customHeight="1">
      <c r="A257" s="6">
        <v>7273305</v>
      </c>
      <c r="B257" s="7">
        <v>32511537</v>
      </c>
      <c r="C257" t="s" s="8">
        <v>6</v>
      </c>
      <c r="D257" t="s" s="8">
        <v>17</v>
      </c>
    </row>
    <row r="258" ht="20.05" customHeight="1">
      <c r="A258" s="6">
        <v>7273306</v>
      </c>
      <c r="B258" s="7">
        <v>32511538</v>
      </c>
      <c r="C258" t="s" s="8">
        <v>6</v>
      </c>
      <c r="D258" t="s" s="8">
        <v>17</v>
      </c>
    </row>
    <row r="259" ht="20.05" customHeight="1">
      <c r="A259" s="6">
        <v>7274215</v>
      </c>
      <c r="B259" s="7">
        <v>32511539</v>
      </c>
      <c r="C259" t="s" s="8">
        <v>6</v>
      </c>
      <c r="D259" t="s" s="8">
        <v>17</v>
      </c>
    </row>
    <row r="260" ht="20.05" customHeight="1">
      <c r="A260" s="6">
        <v>7274221</v>
      </c>
      <c r="B260" s="7">
        <v>32511540</v>
      </c>
      <c r="C260" t="s" s="8">
        <v>6</v>
      </c>
      <c r="D260" t="s" s="8">
        <v>17</v>
      </c>
    </row>
    <row r="261" ht="20.05" customHeight="1">
      <c r="A261" s="6">
        <v>7274222</v>
      </c>
      <c r="B261" s="7">
        <v>32511541</v>
      </c>
      <c r="C261" t="s" s="8">
        <v>6</v>
      </c>
      <c r="D261" t="s" s="8">
        <v>17</v>
      </c>
    </row>
    <row r="262" ht="20.05" customHeight="1">
      <c r="A262" s="6">
        <v>7274223</v>
      </c>
      <c r="B262" s="7">
        <v>32511542</v>
      </c>
      <c r="C262" t="s" s="8">
        <v>6</v>
      </c>
      <c r="D262" t="s" s="8">
        <v>17</v>
      </c>
    </row>
    <row r="263" ht="20.05" customHeight="1">
      <c r="A263" s="6">
        <v>7274224</v>
      </c>
      <c r="B263" s="7">
        <v>32511543</v>
      </c>
      <c r="C263" t="s" s="8">
        <v>6</v>
      </c>
      <c r="D263" t="s" s="8">
        <v>17</v>
      </c>
    </row>
    <row r="264" ht="20.05" customHeight="1">
      <c r="A264" s="6">
        <v>7274225</v>
      </c>
      <c r="B264" s="7">
        <v>32511544</v>
      </c>
      <c r="C264" t="s" s="8">
        <v>6</v>
      </c>
      <c r="D264" t="s" s="8">
        <v>17</v>
      </c>
    </row>
    <row r="265" ht="20.05" customHeight="1">
      <c r="A265" s="6">
        <v>7274226</v>
      </c>
      <c r="B265" s="7">
        <v>32511545</v>
      </c>
      <c r="C265" t="s" s="8">
        <v>6</v>
      </c>
      <c r="D265" t="s" s="8">
        <v>17</v>
      </c>
    </row>
    <row r="266" ht="20.05" customHeight="1">
      <c r="A266" s="6">
        <v>7274227</v>
      </c>
      <c r="B266" s="7">
        <v>32511546</v>
      </c>
      <c r="C266" t="s" s="8">
        <v>6</v>
      </c>
      <c r="D266" t="s" s="8">
        <v>17</v>
      </c>
    </row>
    <row r="267" ht="20.05" customHeight="1">
      <c r="A267" s="6">
        <v>7274228</v>
      </c>
      <c r="B267" s="7">
        <v>32511547</v>
      </c>
      <c r="C267" t="s" s="8">
        <v>6</v>
      </c>
      <c r="D267" t="s" s="8">
        <v>17</v>
      </c>
    </row>
    <row r="268" ht="20.05" customHeight="1">
      <c r="A268" s="6">
        <v>7274229</v>
      </c>
      <c r="B268" s="7">
        <v>32511548</v>
      </c>
      <c r="C268" t="s" s="8">
        <v>6</v>
      </c>
      <c r="D268" t="s" s="8">
        <v>17</v>
      </c>
    </row>
    <row r="269" ht="20.05" customHeight="1">
      <c r="A269" s="6">
        <v>7274230</v>
      </c>
      <c r="B269" s="7">
        <v>32511549</v>
      </c>
      <c r="C269" t="s" s="8">
        <v>6</v>
      </c>
      <c r="D269" t="s" s="8">
        <v>17</v>
      </c>
    </row>
    <row r="270" ht="20.05" customHeight="1">
      <c r="A270" s="6">
        <v>7274231</v>
      </c>
      <c r="B270" s="7">
        <v>32511550</v>
      </c>
      <c r="C270" t="s" s="8">
        <v>6</v>
      </c>
      <c r="D270" t="s" s="8">
        <v>17</v>
      </c>
    </row>
    <row r="271" ht="20.05" customHeight="1">
      <c r="A271" s="6">
        <v>7274232</v>
      </c>
      <c r="B271" s="7">
        <v>32511551</v>
      </c>
      <c r="C271" t="s" s="8">
        <v>6</v>
      </c>
      <c r="D271" t="s" s="8">
        <v>17</v>
      </c>
    </row>
    <row r="272" ht="20.05" customHeight="1">
      <c r="A272" s="6">
        <v>7274233</v>
      </c>
      <c r="B272" s="7">
        <v>32511552</v>
      </c>
      <c r="C272" t="s" s="8">
        <v>6</v>
      </c>
      <c r="D272" t="s" s="8">
        <v>17</v>
      </c>
    </row>
    <row r="273" ht="20.05" customHeight="1">
      <c r="A273" s="6">
        <v>7274234</v>
      </c>
      <c r="B273" s="7">
        <v>32511553</v>
      </c>
      <c r="C273" t="s" s="8">
        <v>6</v>
      </c>
      <c r="D273" t="s" s="8">
        <v>17</v>
      </c>
    </row>
    <row r="274" ht="20.05" customHeight="1">
      <c r="A274" s="6">
        <v>7274235</v>
      </c>
      <c r="B274" s="7">
        <v>32511554</v>
      </c>
      <c r="C274" t="s" s="8">
        <v>6</v>
      </c>
      <c r="D274" t="s" s="8">
        <v>17</v>
      </c>
    </row>
    <row r="275" ht="20.05" customHeight="1">
      <c r="A275" s="6">
        <v>7274236</v>
      </c>
      <c r="B275" s="7">
        <v>32511555</v>
      </c>
      <c r="C275" t="s" s="8">
        <v>6</v>
      </c>
      <c r="D275" t="s" s="8">
        <v>17</v>
      </c>
    </row>
    <row r="276" ht="20.05" customHeight="1">
      <c r="A276" s="6">
        <v>7274237</v>
      </c>
      <c r="B276" s="7">
        <v>32511556</v>
      </c>
      <c r="C276" t="s" s="8">
        <v>6</v>
      </c>
      <c r="D276" t="s" s="8">
        <v>17</v>
      </c>
    </row>
    <row r="277" ht="20.05" customHeight="1">
      <c r="A277" s="6">
        <v>7274238</v>
      </c>
      <c r="B277" s="7">
        <v>32511557</v>
      </c>
      <c r="C277" t="s" s="8">
        <v>6</v>
      </c>
      <c r="D277" t="s" s="8">
        <v>17</v>
      </c>
    </row>
    <row r="278" ht="20.05" customHeight="1">
      <c r="A278" s="6">
        <v>7274239</v>
      </c>
      <c r="B278" s="7">
        <v>32511558</v>
      </c>
      <c r="C278" t="s" s="8">
        <v>6</v>
      </c>
      <c r="D278" t="s" s="8">
        <v>17</v>
      </c>
    </row>
    <row r="279" ht="20.05" customHeight="1">
      <c r="A279" s="6">
        <v>7274240</v>
      </c>
      <c r="B279" s="7">
        <v>32511559</v>
      </c>
      <c r="C279" t="s" s="8">
        <v>6</v>
      </c>
      <c r="D279" t="s" s="8">
        <v>17</v>
      </c>
    </row>
    <row r="280" ht="20.05" customHeight="1">
      <c r="A280" s="6">
        <v>7274241</v>
      </c>
      <c r="B280" s="7">
        <v>32511560</v>
      </c>
      <c r="C280" t="s" s="8">
        <v>6</v>
      </c>
      <c r="D280" t="s" s="8">
        <v>17</v>
      </c>
    </row>
    <row r="281" ht="20.05" customHeight="1">
      <c r="A281" s="6">
        <v>7274242</v>
      </c>
      <c r="B281" s="7">
        <v>32511561</v>
      </c>
      <c r="C281" t="s" s="8">
        <v>6</v>
      </c>
      <c r="D281" t="s" s="8">
        <v>17</v>
      </c>
    </row>
    <row r="282" ht="20.05" customHeight="1">
      <c r="A282" s="6">
        <v>7274243</v>
      </c>
      <c r="B282" s="7">
        <v>32511562</v>
      </c>
      <c r="C282" t="s" s="8">
        <v>6</v>
      </c>
      <c r="D282" t="s" s="8">
        <v>17</v>
      </c>
    </row>
    <row r="283" ht="20.05" customHeight="1">
      <c r="A283" s="6">
        <v>7274244</v>
      </c>
      <c r="B283" s="7">
        <v>32511563</v>
      </c>
      <c r="C283" t="s" s="8">
        <v>6</v>
      </c>
      <c r="D283" t="s" s="8">
        <v>17</v>
      </c>
    </row>
    <row r="284" ht="20.05" customHeight="1">
      <c r="A284" s="6">
        <v>7274245</v>
      </c>
      <c r="B284" s="7">
        <v>32511564</v>
      </c>
      <c r="C284" t="s" s="8">
        <v>6</v>
      </c>
      <c r="D284" t="s" s="8">
        <v>17</v>
      </c>
    </row>
    <row r="285" ht="20.05" customHeight="1">
      <c r="A285" s="6">
        <v>7274246</v>
      </c>
      <c r="B285" s="7">
        <v>32511565</v>
      </c>
      <c r="C285" t="s" s="8">
        <v>6</v>
      </c>
      <c r="D285" t="s" s="8">
        <v>17</v>
      </c>
    </row>
    <row r="286" ht="20.05" customHeight="1">
      <c r="A286" s="6">
        <v>7274247</v>
      </c>
      <c r="B286" s="7">
        <v>32511566</v>
      </c>
      <c r="C286" t="s" s="8">
        <v>6</v>
      </c>
      <c r="D286" t="s" s="8">
        <v>17</v>
      </c>
    </row>
    <row r="287" ht="20.05" customHeight="1">
      <c r="A287" s="6">
        <v>7274248</v>
      </c>
      <c r="B287" s="7">
        <v>32511567</v>
      </c>
      <c r="C287" t="s" s="8">
        <v>6</v>
      </c>
      <c r="D287" t="s" s="8">
        <v>17</v>
      </c>
    </row>
    <row r="288" ht="20.05" customHeight="1">
      <c r="A288" s="6">
        <v>7274249</v>
      </c>
      <c r="B288" s="7">
        <v>32511568</v>
      </c>
      <c r="C288" t="s" s="8">
        <v>6</v>
      </c>
      <c r="D288" t="s" s="8">
        <v>17</v>
      </c>
    </row>
    <row r="289" ht="20.05" customHeight="1">
      <c r="A289" s="6">
        <v>7274250</v>
      </c>
      <c r="B289" s="7">
        <v>32511569</v>
      </c>
      <c r="C289" t="s" s="8">
        <v>6</v>
      </c>
      <c r="D289" t="s" s="8">
        <v>17</v>
      </c>
    </row>
    <row r="290" ht="20.05" customHeight="1">
      <c r="A290" s="6">
        <v>7274251</v>
      </c>
      <c r="B290" s="7">
        <v>32511570</v>
      </c>
      <c r="C290" t="s" s="8">
        <v>6</v>
      </c>
      <c r="D290" t="s" s="8">
        <v>17</v>
      </c>
    </row>
    <row r="291" ht="20.05" customHeight="1">
      <c r="A291" s="6">
        <v>7274252</v>
      </c>
      <c r="B291" s="7">
        <v>32511571</v>
      </c>
      <c r="C291" t="s" s="8">
        <v>6</v>
      </c>
      <c r="D291" t="s" s="8">
        <v>17</v>
      </c>
    </row>
    <row r="292" ht="20.05" customHeight="1">
      <c r="A292" s="6">
        <v>7274253</v>
      </c>
      <c r="B292" s="7">
        <v>32511572</v>
      </c>
      <c r="C292" t="s" s="8">
        <v>6</v>
      </c>
      <c r="D292" t="s" s="8">
        <v>17</v>
      </c>
    </row>
    <row r="293" ht="20.05" customHeight="1">
      <c r="A293" s="6">
        <v>7274254</v>
      </c>
      <c r="B293" s="7">
        <v>32511573</v>
      </c>
      <c r="C293" t="s" s="8">
        <v>6</v>
      </c>
      <c r="D293" t="s" s="8">
        <v>17</v>
      </c>
    </row>
    <row r="294" ht="20.05" customHeight="1">
      <c r="A294" s="6">
        <v>7274255</v>
      </c>
      <c r="B294" s="7">
        <v>32511574</v>
      </c>
      <c r="C294" t="s" s="8">
        <v>6</v>
      </c>
      <c r="D294" t="s" s="8">
        <v>17</v>
      </c>
    </row>
    <row r="295" ht="20.05" customHeight="1">
      <c r="A295" s="6">
        <v>7276055</v>
      </c>
      <c r="B295" s="7">
        <v>32511420</v>
      </c>
      <c r="C295" t="s" s="8">
        <v>4</v>
      </c>
      <c r="D295" t="s" s="8">
        <v>18</v>
      </c>
    </row>
    <row r="296" ht="20.05" customHeight="1">
      <c r="A296" s="6">
        <v>7276002</v>
      </c>
      <c r="B296" s="7">
        <v>32511575</v>
      </c>
      <c r="C296" t="s" s="8">
        <v>6</v>
      </c>
      <c r="D296" t="s" s="8">
        <v>18</v>
      </c>
    </row>
    <row r="297" ht="20.05" customHeight="1">
      <c r="A297" s="6">
        <v>7276003</v>
      </c>
      <c r="B297" s="7">
        <v>32511576</v>
      </c>
      <c r="C297" t="s" s="8">
        <v>6</v>
      </c>
      <c r="D297" t="s" s="8">
        <v>18</v>
      </c>
    </row>
    <row r="298" ht="20.05" customHeight="1">
      <c r="A298" s="6">
        <v>7276004</v>
      </c>
      <c r="B298" s="7">
        <v>32511577</v>
      </c>
      <c r="C298" t="s" s="8">
        <v>6</v>
      </c>
      <c r="D298" t="s" s="8">
        <v>18</v>
      </c>
    </row>
    <row r="299" ht="20.05" customHeight="1">
      <c r="A299" s="6">
        <v>7276005</v>
      </c>
      <c r="B299" s="7">
        <v>32511578</v>
      </c>
      <c r="C299" t="s" s="8">
        <v>6</v>
      </c>
      <c r="D299" t="s" s="8">
        <v>18</v>
      </c>
    </row>
    <row r="300" ht="20.05" customHeight="1">
      <c r="A300" s="6">
        <v>7276006</v>
      </c>
      <c r="B300" s="7">
        <v>32511579</v>
      </c>
      <c r="C300" t="s" s="8">
        <v>6</v>
      </c>
      <c r="D300" t="s" s="8">
        <v>18</v>
      </c>
    </row>
    <row r="301" ht="20.05" customHeight="1">
      <c r="A301" s="6">
        <v>7276007</v>
      </c>
      <c r="B301" s="7">
        <v>32511580</v>
      </c>
      <c r="C301" t="s" s="8">
        <v>6</v>
      </c>
      <c r="D301" t="s" s="8">
        <v>18</v>
      </c>
    </row>
    <row r="302" ht="20.05" customHeight="1">
      <c r="A302" s="6">
        <v>7276008</v>
      </c>
      <c r="B302" s="7">
        <v>32511581</v>
      </c>
      <c r="C302" t="s" s="8">
        <v>6</v>
      </c>
      <c r="D302" t="s" s="8">
        <v>18</v>
      </c>
    </row>
    <row r="303" ht="20.05" customHeight="1">
      <c r="A303" s="6">
        <v>7276009</v>
      </c>
      <c r="B303" s="7">
        <v>32511582</v>
      </c>
      <c r="C303" t="s" s="8">
        <v>6</v>
      </c>
      <c r="D303" t="s" s="8">
        <v>18</v>
      </c>
    </row>
    <row r="304" ht="20.05" customHeight="1">
      <c r="A304" s="6">
        <v>7276010</v>
      </c>
      <c r="B304" s="7">
        <v>32511583</v>
      </c>
      <c r="C304" t="s" s="8">
        <v>6</v>
      </c>
      <c r="D304" t="s" s="8">
        <v>18</v>
      </c>
    </row>
    <row r="305" ht="20.05" customHeight="1">
      <c r="A305" s="6">
        <v>7276011</v>
      </c>
      <c r="B305" s="7">
        <v>32511584</v>
      </c>
      <c r="C305" t="s" s="8">
        <v>6</v>
      </c>
      <c r="D305" t="s" s="8">
        <v>18</v>
      </c>
    </row>
    <row r="306" ht="20.05" customHeight="1">
      <c r="A306" s="6">
        <v>7276012</v>
      </c>
      <c r="B306" s="7">
        <v>32511585</v>
      </c>
      <c r="C306" t="s" s="8">
        <v>6</v>
      </c>
      <c r="D306" t="s" s="8">
        <v>18</v>
      </c>
    </row>
    <row r="307" ht="20.05" customHeight="1">
      <c r="A307" s="6">
        <v>7276013</v>
      </c>
      <c r="B307" s="7">
        <v>32511586</v>
      </c>
      <c r="C307" t="s" s="8">
        <v>6</v>
      </c>
      <c r="D307" t="s" s="8">
        <v>18</v>
      </c>
    </row>
    <row r="308" ht="20.05" customHeight="1">
      <c r="A308" s="6">
        <v>7276014</v>
      </c>
      <c r="B308" s="7">
        <v>32511587</v>
      </c>
      <c r="C308" t="s" s="8">
        <v>6</v>
      </c>
      <c r="D308" t="s" s="8">
        <v>18</v>
      </c>
    </row>
    <row r="309" ht="20.05" customHeight="1">
      <c r="A309" s="6">
        <v>7276015</v>
      </c>
      <c r="B309" s="7">
        <v>32511588</v>
      </c>
      <c r="C309" t="s" s="8">
        <v>6</v>
      </c>
      <c r="D309" t="s" s="8">
        <v>18</v>
      </c>
    </row>
    <row r="310" ht="20.05" customHeight="1">
      <c r="A310" s="6">
        <v>7276016</v>
      </c>
      <c r="B310" s="7">
        <v>32511589</v>
      </c>
      <c r="C310" t="s" s="8">
        <v>6</v>
      </c>
      <c r="D310" t="s" s="8">
        <v>18</v>
      </c>
    </row>
    <row r="311" ht="20.05" customHeight="1">
      <c r="A311" s="6">
        <v>7276017</v>
      </c>
      <c r="B311" s="7">
        <v>32511590</v>
      </c>
      <c r="C311" t="s" s="8">
        <v>6</v>
      </c>
      <c r="D311" t="s" s="8">
        <v>18</v>
      </c>
    </row>
    <row r="312" ht="20.05" customHeight="1">
      <c r="A312" s="6">
        <v>7276018</v>
      </c>
      <c r="B312" s="7">
        <v>32511591</v>
      </c>
      <c r="C312" t="s" s="8">
        <v>6</v>
      </c>
      <c r="D312" t="s" s="8">
        <v>18</v>
      </c>
    </row>
    <row r="313" ht="20.05" customHeight="1">
      <c r="A313" s="6">
        <v>7276019</v>
      </c>
      <c r="B313" s="7">
        <v>32511592</v>
      </c>
      <c r="C313" t="s" s="8">
        <v>6</v>
      </c>
      <c r="D313" t="s" s="8">
        <v>18</v>
      </c>
    </row>
    <row r="314" ht="20.05" customHeight="1">
      <c r="A314" s="6">
        <v>7276020</v>
      </c>
      <c r="B314" s="7">
        <v>32511593</v>
      </c>
      <c r="C314" t="s" s="8">
        <v>6</v>
      </c>
      <c r="D314" t="s" s="8">
        <v>18</v>
      </c>
    </row>
    <row r="315" ht="20.05" customHeight="1">
      <c r="A315" s="6">
        <v>7276021</v>
      </c>
      <c r="B315" s="7">
        <v>32511594</v>
      </c>
      <c r="C315" t="s" s="8">
        <v>6</v>
      </c>
      <c r="D315" t="s" s="8">
        <v>18</v>
      </c>
    </row>
    <row r="316" ht="20.05" customHeight="1">
      <c r="A316" s="6">
        <v>7276022</v>
      </c>
      <c r="B316" s="7">
        <v>32511595</v>
      </c>
      <c r="C316" t="s" s="8">
        <v>6</v>
      </c>
      <c r="D316" t="s" s="8">
        <v>18</v>
      </c>
    </row>
    <row r="317" ht="20.05" customHeight="1">
      <c r="A317" s="6">
        <v>7276023</v>
      </c>
      <c r="B317" s="7">
        <v>32511596</v>
      </c>
      <c r="C317" t="s" s="8">
        <v>6</v>
      </c>
      <c r="D317" t="s" s="8">
        <v>18</v>
      </c>
    </row>
    <row r="318" ht="20.05" customHeight="1">
      <c r="A318" s="6">
        <v>7276024</v>
      </c>
      <c r="B318" s="7">
        <v>32511597</v>
      </c>
      <c r="C318" t="s" s="8">
        <v>6</v>
      </c>
      <c r="D318" t="s" s="8">
        <v>18</v>
      </c>
    </row>
    <row r="319" ht="20.05" customHeight="1">
      <c r="A319" s="6">
        <v>7276025</v>
      </c>
      <c r="B319" s="7">
        <v>32511598</v>
      </c>
      <c r="C319" t="s" s="8">
        <v>6</v>
      </c>
      <c r="D319" t="s" s="8">
        <v>18</v>
      </c>
    </row>
    <row r="320" ht="20.05" customHeight="1">
      <c r="A320" s="6">
        <v>7276026</v>
      </c>
      <c r="B320" s="7">
        <v>32511599</v>
      </c>
      <c r="C320" t="s" s="8">
        <v>6</v>
      </c>
      <c r="D320" t="s" s="8">
        <v>18</v>
      </c>
    </row>
    <row r="321" ht="20.05" customHeight="1">
      <c r="A321" s="6">
        <v>7276027</v>
      </c>
      <c r="B321" s="7">
        <v>32511600</v>
      </c>
      <c r="C321" t="s" s="8">
        <v>6</v>
      </c>
      <c r="D321" t="s" s="8">
        <v>18</v>
      </c>
    </row>
    <row r="322" ht="20.05" customHeight="1">
      <c r="A322" s="6">
        <v>7276028</v>
      </c>
      <c r="B322" s="7">
        <v>32511601</v>
      </c>
      <c r="C322" t="s" s="8">
        <v>6</v>
      </c>
      <c r="D322" t="s" s="8">
        <v>18</v>
      </c>
    </row>
    <row r="323" ht="20.05" customHeight="1">
      <c r="A323" s="6">
        <v>7276029</v>
      </c>
      <c r="B323" s="7">
        <v>32511602</v>
      </c>
      <c r="C323" t="s" s="8">
        <v>6</v>
      </c>
      <c r="D323" t="s" s="8">
        <v>18</v>
      </c>
    </row>
    <row r="324" ht="20.05" customHeight="1">
      <c r="A324" s="6">
        <v>7276030</v>
      </c>
      <c r="B324" s="7">
        <v>32511603</v>
      </c>
      <c r="C324" t="s" s="8">
        <v>6</v>
      </c>
      <c r="D324" t="s" s="8">
        <v>18</v>
      </c>
    </row>
    <row r="325" ht="20.05" customHeight="1">
      <c r="A325" s="6">
        <v>7276031</v>
      </c>
      <c r="B325" s="7">
        <v>32511604</v>
      </c>
      <c r="C325" t="s" s="8">
        <v>6</v>
      </c>
      <c r="D325" t="s" s="8">
        <v>18</v>
      </c>
    </row>
    <row r="326" ht="20.05" customHeight="1">
      <c r="A326" s="6">
        <v>7276032</v>
      </c>
      <c r="B326" s="7">
        <v>32511605</v>
      </c>
      <c r="C326" t="s" s="8">
        <v>6</v>
      </c>
      <c r="D326" t="s" s="8">
        <v>18</v>
      </c>
    </row>
    <row r="327" ht="20.05" customHeight="1">
      <c r="A327" s="6">
        <v>7276033</v>
      </c>
      <c r="B327" s="7">
        <v>32511606</v>
      </c>
      <c r="C327" t="s" s="8">
        <v>6</v>
      </c>
      <c r="D327" t="s" s="8">
        <v>18</v>
      </c>
    </row>
    <row r="328" ht="20.05" customHeight="1">
      <c r="A328" s="6">
        <v>7276034</v>
      </c>
      <c r="B328" s="7">
        <v>32511607</v>
      </c>
      <c r="C328" t="s" s="8">
        <v>6</v>
      </c>
      <c r="D328" t="s" s="8">
        <v>18</v>
      </c>
    </row>
    <row r="329" ht="20.05" customHeight="1">
      <c r="A329" s="6">
        <v>7276035</v>
      </c>
      <c r="B329" s="7">
        <v>32511608</v>
      </c>
      <c r="C329" t="s" s="8">
        <v>6</v>
      </c>
      <c r="D329" t="s" s="8">
        <v>18</v>
      </c>
    </row>
    <row r="330" ht="20.05" customHeight="1">
      <c r="A330" s="6">
        <v>7276036</v>
      </c>
      <c r="B330" s="7">
        <v>32511609</v>
      </c>
      <c r="C330" t="s" s="8">
        <v>6</v>
      </c>
      <c r="D330" t="s" s="8">
        <v>18</v>
      </c>
    </row>
    <row r="331" ht="20.05" customHeight="1">
      <c r="A331" s="6">
        <v>7276037</v>
      </c>
      <c r="B331" s="7">
        <v>32511610</v>
      </c>
      <c r="C331" t="s" s="8">
        <v>6</v>
      </c>
      <c r="D331" t="s" s="8">
        <v>18</v>
      </c>
    </row>
    <row r="332" ht="20.05" customHeight="1">
      <c r="A332" s="6">
        <v>7276038</v>
      </c>
      <c r="B332" s="7">
        <v>32511611</v>
      </c>
      <c r="C332" t="s" s="8">
        <v>6</v>
      </c>
      <c r="D332" t="s" s="8">
        <v>18</v>
      </c>
    </row>
    <row r="333" ht="20.05" customHeight="1">
      <c r="A333" s="6">
        <v>7276039</v>
      </c>
      <c r="B333" s="7">
        <v>32511612</v>
      </c>
      <c r="C333" t="s" s="8">
        <v>6</v>
      </c>
      <c r="D333" t="s" s="8">
        <v>18</v>
      </c>
    </row>
    <row r="334" ht="20.05" customHeight="1">
      <c r="A334" s="6">
        <v>7276040</v>
      </c>
      <c r="B334" s="7">
        <v>32511613</v>
      </c>
      <c r="C334" t="s" s="8">
        <v>6</v>
      </c>
      <c r="D334" t="s" s="8">
        <v>18</v>
      </c>
    </row>
    <row r="335" ht="20.05" customHeight="1">
      <c r="A335" s="6">
        <v>7276041</v>
      </c>
      <c r="B335" s="7">
        <v>32511614</v>
      </c>
      <c r="C335" t="s" s="8">
        <v>6</v>
      </c>
      <c r="D335" t="s" s="8">
        <v>18</v>
      </c>
    </row>
    <row r="336" ht="20.05" customHeight="1">
      <c r="A336" s="6">
        <v>7276042</v>
      </c>
      <c r="B336" s="7">
        <v>32511615</v>
      </c>
      <c r="C336" t="s" s="8">
        <v>6</v>
      </c>
      <c r="D336" t="s" s="8">
        <v>18</v>
      </c>
    </row>
    <row r="337" ht="20.05" customHeight="1">
      <c r="A337" s="6">
        <v>7276043</v>
      </c>
      <c r="B337" s="7">
        <v>32511616</v>
      </c>
      <c r="C337" t="s" s="8">
        <v>6</v>
      </c>
      <c r="D337" t="s" s="8">
        <v>18</v>
      </c>
    </row>
    <row r="338" ht="20.05" customHeight="1">
      <c r="A338" s="6">
        <v>7276044</v>
      </c>
      <c r="B338" s="7">
        <v>32511617</v>
      </c>
      <c r="C338" t="s" s="8">
        <v>6</v>
      </c>
      <c r="D338" t="s" s="8">
        <v>18</v>
      </c>
    </row>
    <row r="339" ht="20.05" customHeight="1">
      <c r="A339" s="6">
        <v>7276045</v>
      </c>
      <c r="B339" s="7">
        <v>32511618</v>
      </c>
      <c r="C339" t="s" s="8">
        <v>6</v>
      </c>
      <c r="D339" t="s" s="8">
        <v>18</v>
      </c>
    </row>
    <row r="340" ht="20.05" customHeight="1">
      <c r="A340" s="6">
        <v>7276046</v>
      </c>
      <c r="B340" s="7">
        <v>32511619</v>
      </c>
      <c r="C340" t="s" s="8">
        <v>6</v>
      </c>
      <c r="D340" t="s" s="8">
        <v>18</v>
      </c>
    </row>
    <row r="341" ht="20.05" customHeight="1">
      <c r="A341" s="6">
        <v>7276047</v>
      </c>
      <c r="B341" s="7">
        <v>32511620</v>
      </c>
      <c r="C341" t="s" s="8">
        <v>6</v>
      </c>
      <c r="D341" t="s" s="8">
        <v>18</v>
      </c>
    </row>
    <row r="342" ht="20.05" customHeight="1">
      <c r="A342" s="6">
        <v>7276048</v>
      </c>
      <c r="B342" s="7">
        <v>32511621</v>
      </c>
      <c r="C342" t="s" s="8">
        <v>6</v>
      </c>
      <c r="D342" t="s" s="8">
        <v>18</v>
      </c>
    </row>
    <row r="343" ht="20.05" customHeight="1">
      <c r="A343" s="6">
        <v>7276049</v>
      </c>
      <c r="B343" s="7">
        <v>32511622</v>
      </c>
      <c r="C343" t="s" s="8">
        <v>6</v>
      </c>
      <c r="D343" t="s" s="8">
        <v>18</v>
      </c>
    </row>
    <row r="344" ht="20.05" customHeight="1">
      <c r="A344" s="6">
        <v>7276050</v>
      </c>
      <c r="B344" s="7">
        <v>32511623</v>
      </c>
      <c r="C344" t="s" s="8">
        <v>6</v>
      </c>
      <c r="D344" t="s" s="8">
        <v>18</v>
      </c>
    </row>
    <row r="345" ht="20.05" customHeight="1">
      <c r="A345" s="6">
        <v>7276051</v>
      </c>
      <c r="B345" s="7">
        <v>32511624</v>
      </c>
      <c r="C345" t="s" s="8">
        <v>6</v>
      </c>
      <c r="D345" t="s" s="8">
        <v>18</v>
      </c>
    </row>
    <row r="346" ht="20.05" customHeight="1">
      <c r="A346" s="6">
        <v>7276052</v>
      </c>
      <c r="B346" s="7">
        <v>32511625</v>
      </c>
      <c r="C346" t="s" s="8">
        <v>6</v>
      </c>
      <c r="D346" t="s" s="8">
        <v>18</v>
      </c>
    </row>
    <row r="347" ht="20.05" customHeight="1">
      <c r="A347" s="6">
        <v>7276053</v>
      </c>
      <c r="B347" s="7">
        <v>32511626</v>
      </c>
      <c r="C347" t="s" s="8">
        <v>6</v>
      </c>
      <c r="D347" t="s" s="8">
        <v>18</v>
      </c>
    </row>
    <row r="348" ht="20.05" customHeight="1">
      <c r="A348" s="6">
        <v>7276054</v>
      </c>
      <c r="B348" s="7">
        <v>32511627</v>
      </c>
      <c r="C348" t="s" s="8">
        <v>6</v>
      </c>
      <c r="D348" t="s" s="8">
        <v>18</v>
      </c>
    </row>
    <row r="349" ht="20.05" customHeight="1">
      <c r="A349" s="6">
        <v>7276056</v>
      </c>
      <c r="B349" s="7">
        <v>32511628</v>
      </c>
      <c r="C349" t="s" s="8">
        <v>6</v>
      </c>
      <c r="D349" t="s" s="8">
        <v>18</v>
      </c>
    </row>
    <row r="350" ht="20.05" customHeight="1">
      <c r="A350" s="6">
        <v>7276057</v>
      </c>
      <c r="B350" s="7">
        <v>32511629</v>
      </c>
      <c r="C350" t="s" s="8">
        <v>6</v>
      </c>
      <c r="D350" t="s" s="8">
        <v>18</v>
      </c>
    </row>
    <row r="351" ht="20.05" customHeight="1">
      <c r="A351" s="6">
        <v>7276058</v>
      </c>
      <c r="B351" s="7">
        <v>32511630</v>
      </c>
      <c r="C351" t="s" s="8">
        <v>6</v>
      </c>
      <c r="D351" t="s" s="8">
        <v>18</v>
      </c>
    </row>
    <row r="352" ht="20.05" customHeight="1">
      <c r="A352" s="6">
        <v>7276059</v>
      </c>
      <c r="B352" s="7">
        <v>32511631</v>
      </c>
      <c r="C352" t="s" s="8">
        <v>6</v>
      </c>
      <c r="D352" t="s" s="8">
        <v>18</v>
      </c>
    </row>
    <row r="353" ht="20.05" customHeight="1">
      <c r="A353" s="6">
        <v>7276060</v>
      </c>
      <c r="B353" s="7">
        <v>32511632</v>
      </c>
      <c r="C353" t="s" s="8">
        <v>6</v>
      </c>
      <c r="D353" t="s" s="8">
        <v>18</v>
      </c>
    </row>
    <row r="354" ht="20.05" customHeight="1">
      <c r="A354" s="6">
        <v>7276989</v>
      </c>
      <c r="B354" s="7">
        <v>32511633</v>
      </c>
      <c r="C354" t="s" s="8">
        <v>6</v>
      </c>
      <c r="D354" t="s" s="8">
        <v>19</v>
      </c>
    </row>
    <row r="355" ht="20.05" customHeight="1">
      <c r="A355" s="6">
        <v>7276990</v>
      </c>
      <c r="B355" s="7">
        <v>32511634</v>
      </c>
      <c r="C355" t="s" s="8">
        <v>6</v>
      </c>
      <c r="D355" t="s" s="8">
        <v>19</v>
      </c>
    </row>
    <row r="356" ht="20.05" customHeight="1">
      <c r="A356" s="6">
        <v>7276991</v>
      </c>
      <c r="B356" s="7">
        <v>32511635</v>
      </c>
      <c r="C356" t="s" s="8">
        <v>6</v>
      </c>
      <c r="D356" t="s" s="8">
        <v>19</v>
      </c>
    </row>
    <row r="357" ht="20.05" customHeight="1">
      <c r="A357" s="6">
        <v>7276992</v>
      </c>
      <c r="B357" s="7">
        <v>32511636</v>
      </c>
      <c r="C357" t="s" s="8">
        <v>6</v>
      </c>
      <c r="D357" t="s" s="8">
        <v>19</v>
      </c>
    </row>
    <row r="358" ht="20.05" customHeight="1">
      <c r="A358" s="6">
        <v>7276993</v>
      </c>
      <c r="B358" s="7">
        <v>32511637</v>
      </c>
      <c r="C358" t="s" s="8">
        <v>6</v>
      </c>
      <c r="D358" t="s" s="8">
        <v>19</v>
      </c>
    </row>
    <row r="359" ht="20.05" customHeight="1">
      <c r="A359" s="6">
        <v>7276994</v>
      </c>
      <c r="B359" s="7">
        <v>32511638</v>
      </c>
      <c r="C359" t="s" s="8">
        <v>6</v>
      </c>
      <c r="D359" t="s" s="8">
        <v>19</v>
      </c>
    </row>
    <row r="360" ht="20.05" customHeight="1">
      <c r="A360" s="6">
        <v>7276995</v>
      </c>
      <c r="B360" s="7">
        <v>32511639</v>
      </c>
      <c r="C360" t="s" s="8">
        <v>6</v>
      </c>
      <c r="D360" t="s" s="8">
        <v>19</v>
      </c>
    </row>
    <row r="361" ht="20.05" customHeight="1">
      <c r="A361" s="6">
        <v>7276996</v>
      </c>
      <c r="B361" s="7">
        <v>32511640</v>
      </c>
      <c r="C361" t="s" s="8">
        <v>6</v>
      </c>
      <c r="D361" t="s" s="8">
        <v>19</v>
      </c>
    </row>
    <row r="362" ht="20.05" customHeight="1">
      <c r="A362" s="6">
        <v>7276997</v>
      </c>
      <c r="B362" s="7">
        <v>32511641</v>
      </c>
      <c r="C362" t="s" s="8">
        <v>6</v>
      </c>
      <c r="D362" t="s" s="8">
        <v>19</v>
      </c>
    </row>
    <row r="363" ht="20.05" customHeight="1">
      <c r="A363" s="6">
        <v>7276998</v>
      </c>
      <c r="B363" s="7">
        <v>32511642</v>
      </c>
      <c r="C363" t="s" s="8">
        <v>6</v>
      </c>
      <c r="D363" t="s" s="8">
        <v>19</v>
      </c>
    </row>
    <row r="364" ht="20.05" customHeight="1">
      <c r="A364" s="6">
        <v>7276999</v>
      </c>
      <c r="B364" s="7">
        <v>32511643</v>
      </c>
      <c r="C364" t="s" s="8">
        <v>6</v>
      </c>
      <c r="D364" t="s" s="8">
        <v>19</v>
      </c>
    </row>
    <row r="365" ht="20.05" customHeight="1">
      <c r="A365" s="6">
        <v>7277000</v>
      </c>
      <c r="B365" s="7">
        <v>32511644</v>
      </c>
      <c r="C365" t="s" s="8">
        <v>6</v>
      </c>
      <c r="D365" t="s" s="8">
        <v>19</v>
      </c>
    </row>
    <row r="366" ht="20.05" customHeight="1">
      <c r="A366" s="6">
        <v>7277001</v>
      </c>
      <c r="B366" s="7">
        <v>32511645</v>
      </c>
      <c r="C366" t="s" s="8">
        <v>6</v>
      </c>
      <c r="D366" t="s" s="8">
        <v>19</v>
      </c>
    </row>
    <row r="367" ht="20.05" customHeight="1">
      <c r="A367" s="6">
        <v>7277002</v>
      </c>
      <c r="B367" s="7">
        <v>32511646</v>
      </c>
      <c r="C367" t="s" s="8">
        <v>6</v>
      </c>
      <c r="D367" t="s" s="8">
        <v>19</v>
      </c>
    </row>
    <row r="368" ht="20.05" customHeight="1">
      <c r="A368" s="6">
        <v>7277003</v>
      </c>
      <c r="B368" s="7">
        <v>32511647</v>
      </c>
      <c r="C368" t="s" s="8">
        <v>6</v>
      </c>
      <c r="D368" t="s" s="8">
        <v>19</v>
      </c>
    </row>
    <row r="369" ht="20.05" customHeight="1">
      <c r="A369" s="6">
        <v>7277004</v>
      </c>
      <c r="B369" s="7">
        <v>32511648</v>
      </c>
      <c r="C369" t="s" s="8">
        <v>6</v>
      </c>
      <c r="D369" t="s" s="8">
        <v>19</v>
      </c>
    </row>
    <row r="370" ht="20.05" customHeight="1">
      <c r="A370" s="6">
        <v>7277005</v>
      </c>
      <c r="B370" s="7">
        <v>32511649</v>
      </c>
      <c r="C370" t="s" s="8">
        <v>6</v>
      </c>
      <c r="D370" t="s" s="8">
        <v>19</v>
      </c>
    </row>
    <row r="371" ht="20.05" customHeight="1">
      <c r="A371" s="6">
        <v>7277006</v>
      </c>
      <c r="B371" s="7">
        <v>32511650</v>
      </c>
      <c r="C371" t="s" s="8">
        <v>6</v>
      </c>
      <c r="D371" t="s" s="8">
        <v>19</v>
      </c>
    </row>
    <row r="372" ht="20.05" customHeight="1">
      <c r="A372" s="6">
        <v>7277007</v>
      </c>
      <c r="B372" s="7">
        <v>32511651</v>
      </c>
      <c r="C372" t="s" s="8">
        <v>6</v>
      </c>
      <c r="D372" t="s" s="8">
        <v>19</v>
      </c>
    </row>
    <row r="373" ht="20.05" customHeight="1">
      <c r="A373" s="6">
        <v>7277008</v>
      </c>
      <c r="B373" s="7">
        <v>32511652</v>
      </c>
      <c r="C373" t="s" s="8">
        <v>6</v>
      </c>
      <c r="D373" t="s" s="8">
        <v>19</v>
      </c>
    </row>
    <row r="374" ht="20.05" customHeight="1">
      <c r="A374" s="6">
        <v>7277009</v>
      </c>
      <c r="B374" s="7">
        <v>32511653</v>
      </c>
      <c r="C374" t="s" s="8">
        <v>6</v>
      </c>
      <c r="D374" t="s" s="8">
        <v>19</v>
      </c>
    </row>
    <row r="375" ht="20.05" customHeight="1">
      <c r="A375" s="6">
        <v>7277010</v>
      </c>
      <c r="B375" s="7">
        <v>32511654</v>
      </c>
      <c r="C375" t="s" s="8">
        <v>6</v>
      </c>
      <c r="D375" t="s" s="8">
        <v>19</v>
      </c>
    </row>
    <row r="376" ht="20.05" customHeight="1">
      <c r="A376" s="6">
        <v>7277011</v>
      </c>
      <c r="B376" s="7">
        <v>32511655</v>
      </c>
      <c r="C376" t="s" s="8">
        <v>6</v>
      </c>
      <c r="D376" t="s" s="8">
        <v>19</v>
      </c>
    </row>
    <row r="377" ht="20.05" customHeight="1">
      <c r="A377" s="6">
        <v>7277012</v>
      </c>
      <c r="B377" s="7">
        <v>32511656</v>
      </c>
      <c r="C377" t="s" s="8">
        <v>6</v>
      </c>
      <c r="D377" t="s" s="8">
        <v>19</v>
      </c>
    </row>
    <row r="378" ht="20.05" customHeight="1">
      <c r="A378" s="6">
        <v>7277013</v>
      </c>
      <c r="B378" s="7">
        <v>32511657</v>
      </c>
      <c r="C378" t="s" s="8">
        <v>6</v>
      </c>
      <c r="D378" t="s" s="8">
        <v>19</v>
      </c>
    </row>
    <row r="379" ht="20.05" customHeight="1">
      <c r="A379" s="6">
        <v>7277014</v>
      </c>
      <c r="B379" s="7">
        <v>32511658</v>
      </c>
      <c r="C379" t="s" s="8">
        <v>6</v>
      </c>
      <c r="D379" t="s" s="8">
        <v>19</v>
      </c>
    </row>
    <row r="380" ht="20.05" customHeight="1">
      <c r="A380" s="6">
        <v>7277015</v>
      </c>
      <c r="B380" s="7">
        <v>32511659</v>
      </c>
      <c r="C380" t="s" s="8">
        <v>6</v>
      </c>
      <c r="D380" t="s" s="8">
        <v>19</v>
      </c>
    </row>
    <row r="381" ht="20.05" customHeight="1">
      <c r="A381" s="6">
        <v>7277016</v>
      </c>
      <c r="B381" s="7">
        <v>32511660</v>
      </c>
      <c r="C381" t="s" s="8">
        <v>6</v>
      </c>
      <c r="D381" t="s" s="8">
        <v>19</v>
      </c>
    </row>
    <row r="382" ht="20.05" customHeight="1">
      <c r="A382" s="6">
        <v>7277017</v>
      </c>
      <c r="B382" s="7">
        <v>32511661</v>
      </c>
      <c r="C382" t="s" s="8">
        <v>6</v>
      </c>
      <c r="D382" t="s" s="8">
        <v>19</v>
      </c>
    </row>
    <row r="383" ht="20.05" customHeight="1">
      <c r="A383" s="6">
        <v>7280876</v>
      </c>
      <c r="B383" s="7">
        <v>32550241</v>
      </c>
      <c r="C383" t="s" s="8">
        <v>9</v>
      </c>
      <c r="D383" t="s" s="8">
        <v>20</v>
      </c>
    </row>
    <row r="384" ht="20.05" customHeight="1">
      <c r="A384" s="6">
        <v>7280877</v>
      </c>
      <c r="B384" s="7">
        <v>32550242</v>
      </c>
      <c r="C384" t="s" s="8">
        <v>9</v>
      </c>
      <c r="D384" t="s" s="8">
        <v>20</v>
      </c>
    </row>
    <row r="385" ht="20.05" customHeight="1">
      <c r="A385" s="6">
        <v>7280878</v>
      </c>
      <c r="B385" s="7">
        <v>32550243</v>
      </c>
      <c r="C385" t="s" s="8">
        <v>9</v>
      </c>
      <c r="D385" t="s" s="8">
        <v>20</v>
      </c>
    </row>
    <row r="386" ht="20.05" customHeight="1">
      <c r="A386" s="6">
        <v>7280879</v>
      </c>
      <c r="B386" s="7">
        <v>32550244</v>
      </c>
      <c r="C386" t="s" s="8">
        <v>9</v>
      </c>
      <c r="D386" t="s" s="8">
        <v>20</v>
      </c>
    </row>
    <row r="387" ht="20.05" customHeight="1">
      <c r="A387" s="6">
        <v>7280880</v>
      </c>
      <c r="B387" s="7">
        <v>32550245</v>
      </c>
      <c r="C387" t="s" s="8">
        <v>9</v>
      </c>
      <c r="D387" t="s" s="8">
        <v>20</v>
      </c>
    </row>
    <row r="388" ht="20.05" customHeight="1">
      <c r="A388" s="6">
        <v>7280900</v>
      </c>
      <c r="B388" s="7">
        <v>32550246</v>
      </c>
      <c r="C388" t="s" s="8">
        <v>9</v>
      </c>
      <c r="D388" t="s" s="8">
        <v>20</v>
      </c>
    </row>
    <row r="389" ht="20.05" customHeight="1">
      <c r="A389" s="6">
        <v>7280901</v>
      </c>
      <c r="B389" s="7">
        <v>32550247</v>
      </c>
      <c r="C389" t="s" s="8">
        <v>9</v>
      </c>
      <c r="D389" t="s" s="8">
        <v>20</v>
      </c>
    </row>
    <row r="390" ht="20.05" customHeight="1">
      <c r="A390" s="6">
        <v>7280902</v>
      </c>
      <c r="B390" s="7">
        <v>32550248</v>
      </c>
      <c r="C390" t="s" s="8">
        <v>9</v>
      </c>
      <c r="D390" t="s" s="8">
        <v>20</v>
      </c>
    </row>
    <row r="391" ht="20.05" customHeight="1">
      <c r="A391" s="6">
        <v>7280903</v>
      </c>
      <c r="B391" s="7">
        <v>32550249</v>
      </c>
      <c r="C391" t="s" s="8">
        <v>9</v>
      </c>
      <c r="D391" t="s" s="8">
        <v>20</v>
      </c>
    </row>
    <row r="392" ht="20.05" customHeight="1">
      <c r="A392" s="6">
        <v>7280904</v>
      </c>
      <c r="B392" s="7">
        <v>32550250</v>
      </c>
      <c r="C392" t="s" s="8">
        <v>9</v>
      </c>
      <c r="D392" t="s" s="8">
        <v>20</v>
      </c>
    </row>
    <row r="393" ht="20.05" customHeight="1">
      <c r="A393" s="6">
        <v>7280905</v>
      </c>
      <c r="B393" s="7">
        <v>32550251</v>
      </c>
      <c r="C393" t="s" s="8">
        <v>9</v>
      </c>
      <c r="D393" t="s" s="8">
        <v>20</v>
      </c>
    </row>
    <row r="394" ht="20.05" customHeight="1">
      <c r="A394" s="6">
        <v>7280906</v>
      </c>
      <c r="B394" s="7">
        <v>32550252</v>
      </c>
      <c r="C394" t="s" s="8">
        <v>9</v>
      </c>
      <c r="D394" t="s" s="8">
        <v>20</v>
      </c>
    </row>
    <row r="395" ht="20.05" customHeight="1">
      <c r="A395" s="6">
        <v>7280907</v>
      </c>
      <c r="B395" s="7">
        <v>32550253</v>
      </c>
      <c r="C395" t="s" s="8">
        <v>9</v>
      </c>
      <c r="D395" t="s" s="8">
        <v>20</v>
      </c>
    </row>
    <row r="396" ht="20.05" customHeight="1">
      <c r="A396" s="6">
        <v>7298731</v>
      </c>
      <c r="B396" s="7">
        <v>32550254</v>
      </c>
      <c r="C396" t="s" s="8">
        <v>9</v>
      </c>
      <c r="D396" t="s" s="8">
        <v>21</v>
      </c>
    </row>
    <row r="397" ht="20.05" customHeight="1">
      <c r="A397" s="6">
        <v>7302214</v>
      </c>
      <c r="B397" s="7">
        <v>32577659</v>
      </c>
      <c r="C397" t="s" s="8">
        <v>4</v>
      </c>
      <c r="D397" t="s" s="8">
        <v>22</v>
      </c>
    </row>
    <row r="398" ht="20.05" customHeight="1">
      <c r="A398" s="6">
        <v>7302200</v>
      </c>
      <c r="B398" s="7">
        <v>32577646</v>
      </c>
      <c r="C398" t="s" s="8">
        <v>4</v>
      </c>
      <c r="D398" t="s" s="8">
        <v>22</v>
      </c>
    </row>
    <row r="399" ht="20.05" customHeight="1">
      <c r="A399" s="6">
        <v>7302190</v>
      </c>
      <c r="B399" s="7">
        <v>32577638</v>
      </c>
      <c r="C399" t="s" s="8">
        <v>4</v>
      </c>
      <c r="D399" t="s" s="8">
        <v>22</v>
      </c>
    </row>
    <row r="400" ht="20.05" customHeight="1">
      <c r="A400" s="6">
        <v>7302202</v>
      </c>
      <c r="B400" s="7">
        <v>32577648</v>
      </c>
      <c r="C400" t="s" s="8">
        <v>4</v>
      </c>
      <c r="D400" t="s" s="8">
        <v>22</v>
      </c>
    </row>
    <row r="401" ht="20.05" customHeight="1">
      <c r="A401" s="6">
        <v>7302209</v>
      </c>
      <c r="B401" s="7">
        <v>32577654</v>
      </c>
      <c r="C401" t="s" s="8">
        <v>4</v>
      </c>
      <c r="D401" t="s" s="8">
        <v>22</v>
      </c>
    </row>
    <row r="402" ht="20.05" customHeight="1">
      <c r="A402" s="6">
        <v>7302183</v>
      </c>
      <c r="B402" s="7">
        <v>32577635</v>
      </c>
      <c r="C402" t="s" s="8">
        <v>4</v>
      </c>
      <c r="D402" t="s" s="8">
        <v>22</v>
      </c>
    </row>
    <row r="403" ht="20.05" customHeight="1">
      <c r="A403" s="6">
        <v>7302210</v>
      </c>
      <c r="B403" s="7">
        <v>32577655</v>
      </c>
      <c r="C403" t="s" s="8">
        <v>4</v>
      </c>
      <c r="D403" t="s" s="8">
        <v>22</v>
      </c>
    </row>
    <row r="404" ht="20.05" customHeight="1">
      <c r="A404" s="6">
        <v>7302191</v>
      </c>
      <c r="B404" s="7">
        <v>32577639</v>
      </c>
      <c r="C404" t="s" s="8">
        <v>4</v>
      </c>
      <c r="D404" t="s" s="8">
        <v>22</v>
      </c>
    </row>
    <row r="405" ht="20.05" customHeight="1">
      <c r="A405" s="6">
        <v>7302198</v>
      </c>
      <c r="B405" s="7">
        <v>32577645</v>
      </c>
      <c r="C405" t="s" s="8">
        <v>4</v>
      </c>
      <c r="D405" t="s" s="8">
        <v>22</v>
      </c>
    </row>
    <row r="406" ht="20.05" customHeight="1">
      <c r="A406" s="6">
        <v>7301901</v>
      </c>
      <c r="B406" s="7">
        <v>32577632</v>
      </c>
      <c r="C406" t="s" s="8">
        <v>4</v>
      </c>
      <c r="D406" t="s" s="8">
        <v>22</v>
      </c>
    </row>
    <row r="407" ht="20.05" customHeight="1">
      <c r="A407" s="6">
        <v>7302219</v>
      </c>
      <c r="B407" s="7">
        <v>32577663</v>
      </c>
      <c r="C407" t="s" s="8">
        <v>4</v>
      </c>
      <c r="D407" t="s" s="8">
        <v>22</v>
      </c>
    </row>
    <row r="408" ht="20.05" customHeight="1">
      <c r="A408" s="6">
        <v>7302193</v>
      </c>
      <c r="B408" s="7">
        <v>32577641</v>
      </c>
      <c r="C408" t="s" s="8">
        <v>4</v>
      </c>
      <c r="D408" t="s" s="8">
        <v>22</v>
      </c>
    </row>
    <row r="409" ht="20.05" customHeight="1">
      <c r="A409" s="6">
        <v>7302205</v>
      </c>
      <c r="B409" s="7">
        <v>32577651</v>
      </c>
      <c r="C409" t="s" s="8">
        <v>4</v>
      </c>
      <c r="D409" t="s" s="8">
        <v>22</v>
      </c>
    </row>
    <row r="410" ht="20.05" customHeight="1">
      <c r="A410" s="6">
        <v>7302212</v>
      </c>
      <c r="B410" s="7">
        <v>32577657</v>
      </c>
      <c r="C410" t="s" s="8">
        <v>4</v>
      </c>
      <c r="D410" t="s" s="8">
        <v>22</v>
      </c>
    </row>
    <row r="411" ht="20.05" customHeight="1">
      <c r="A411" s="6">
        <v>7302201</v>
      </c>
      <c r="B411" s="7">
        <v>32577647</v>
      </c>
      <c r="C411" t="s" s="8">
        <v>4</v>
      </c>
      <c r="D411" t="s" s="8">
        <v>22</v>
      </c>
    </row>
    <row r="412" ht="20.05" customHeight="1">
      <c r="A412" s="6">
        <v>7302194</v>
      </c>
      <c r="B412" s="7">
        <v>32577642</v>
      </c>
      <c r="C412" t="s" s="8">
        <v>4</v>
      </c>
      <c r="D412" t="s" s="8">
        <v>22</v>
      </c>
    </row>
    <row r="413" ht="20.05" customHeight="1">
      <c r="A413" s="6">
        <v>7302196</v>
      </c>
      <c r="B413" s="7">
        <v>32577643</v>
      </c>
      <c r="C413" t="s" s="8">
        <v>4</v>
      </c>
      <c r="D413" t="s" s="8">
        <v>22</v>
      </c>
    </row>
    <row r="414" ht="20.05" customHeight="1">
      <c r="A414" s="6">
        <v>7302186</v>
      </c>
      <c r="B414" s="7">
        <v>32577636</v>
      </c>
      <c r="C414" t="s" s="8">
        <v>4</v>
      </c>
      <c r="D414" t="s" s="8">
        <v>22</v>
      </c>
    </row>
    <row r="415" ht="20.05" customHeight="1">
      <c r="A415" s="6">
        <v>7302189</v>
      </c>
      <c r="B415" s="7">
        <v>32577637</v>
      </c>
      <c r="C415" t="s" s="8">
        <v>4</v>
      </c>
      <c r="D415" t="s" s="8">
        <v>22</v>
      </c>
    </row>
    <row r="416" ht="20.05" customHeight="1">
      <c r="A416" s="6">
        <v>7302203</v>
      </c>
      <c r="B416" s="7">
        <v>32577649</v>
      </c>
      <c r="C416" t="s" s="8">
        <v>4</v>
      </c>
      <c r="D416" t="s" s="8">
        <v>22</v>
      </c>
    </row>
    <row r="417" ht="20.05" customHeight="1">
      <c r="A417" s="6">
        <v>7302215</v>
      </c>
      <c r="B417" s="7">
        <v>32577660</v>
      </c>
      <c r="C417" t="s" s="8">
        <v>4</v>
      </c>
      <c r="D417" t="s" s="8">
        <v>22</v>
      </c>
    </row>
    <row r="418" ht="20.05" customHeight="1">
      <c r="A418" s="6">
        <v>7302216</v>
      </c>
      <c r="B418" s="7">
        <v>32577661</v>
      </c>
      <c r="C418" t="s" s="8">
        <v>4</v>
      </c>
      <c r="D418" t="s" s="8">
        <v>22</v>
      </c>
    </row>
    <row r="419" ht="20.05" customHeight="1">
      <c r="A419" s="6">
        <v>7301900</v>
      </c>
      <c r="B419" s="7">
        <v>32577631</v>
      </c>
      <c r="C419" t="s" s="8">
        <v>4</v>
      </c>
      <c r="D419" t="s" s="8">
        <v>22</v>
      </c>
    </row>
    <row r="420" ht="20.05" customHeight="1">
      <c r="A420" s="6">
        <v>7302208</v>
      </c>
      <c r="B420" s="7">
        <v>32577653</v>
      </c>
      <c r="C420" t="s" s="8">
        <v>4</v>
      </c>
      <c r="D420" t="s" s="8">
        <v>22</v>
      </c>
    </row>
    <row r="421" ht="20.05" customHeight="1">
      <c r="A421" s="6">
        <v>7301902</v>
      </c>
      <c r="B421" s="7">
        <v>32577633</v>
      </c>
      <c r="C421" t="s" s="8">
        <v>4</v>
      </c>
      <c r="D421" t="s" s="8">
        <v>22</v>
      </c>
    </row>
    <row r="422" ht="20.05" customHeight="1">
      <c r="A422" s="6">
        <v>7302213</v>
      </c>
      <c r="B422" s="7">
        <v>32577658</v>
      </c>
      <c r="C422" t="s" s="8">
        <v>4</v>
      </c>
      <c r="D422" t="s" s="8">
        <v>22</v>
      </c>
    </row>
    <row r="423" ht="20.05" customHeight="1">
      <c r="A423" s="6">
        <v>7302192</v>
      </c>
      <c r="B423" s="7">
        <v>32577640</v>
      </c>
      <c r="C423" t="s" s="8">
        <v>4</v>
      </c>
      <c r="D423" t="s" s="8">
        <v>22</v>
      </c>
    </row>
    <row r="424" ht="20.05" customHeight="1">
      <c r="A424" s="6">
        <v>7302218</v>
      </c>
      <c r="B424" s="7">
        <v>32577662</v>
      </c>
      <c r="C424" t="s" s="8">
        <v>4</v>
      </c>
      <c r="D424" t="s" s="8">
        <v>22</v>
      </c>
    </row>
    <row r="425" ht="20.05" customHeight="1">
      <c r="A425" s="6">
        <v>7302220</v>
      </c>
      <c r="B425" s="7">
        <v>32577664</v>
      </c>
      <c r="C425" t="s" s="8">
        <v>4</v>
      </c>
      <c r="D425" t="s" s="8">
        <v>22</v>
      </c>
    </row>
    <row r="426" ht="20.05" customHeight="1">
      <c r="A426" s="6">
        <v>7302222</v>
      </c>
      <c r="B426" s="7">
        <v>32577665</v>
      </c>
      <c r="C426" t="s" s="8">
        <v>4</v>
      </c>
      <c r="D426" t="s" s="8">
        <v>22</v>
      </c>
    </row>
    <row r="427" ht="20.05" customHeight="1">
      <c r="A427" s="6">
        <v>7301911</v>
      </c>
      <c r="B427" s="7">
        <v>32577634</v>
      </c>
      <c r="C427" t="s" s="8">
        <v>4</v>
      </c>
      <c r="D427" t="s" s="8">
        <v>22</v>
      </c>
    </row>
    <row r="428" ht="20.05" customHeight="1">
      <c r="A428" s="6">
        <v>7302211</v>
      </c>
      <c r="B428" s="7">
        <v>32577656</v>
      </c>
      <c r="C428" t="s" s="8">
        <v>4</v>
      </c>
      <c r="D428" t="s" s="8">
        <v>22</v>
      </c>
    </row>
    <row r="429" ht="20.05" customHeight="1">
      <c r="A429" s="6">
        <v>7302197</v>
      </c>
      <c r="B429" s="7">
        <v>32577644</v>
      </c>
      <c r="C429" t="s" s="8">
        <v>4</v>
      </c>
      <c r="D429" t="s" s="8">
        <v>22</v>
      </c>
    </row>
    <row r="430" ht="20.05" customHeight="1">
      <c r="A430" s="6">
        <v>7302204</v>
      </c>
      <c r="B430" s="7">
        <v>32577650</v>
      </c>
      <c r="C430" t="s" s="8">
        <v>4</v>
      </c>
      <c r="D430" t="s" s="8">
        <v>22</v>
      </c>
    </row>
    <row r="431" ht="20.05" customHeight="1">
      <c r="A431" s="6">
        <v>7302206</v>
      </c>
      <c r="B431" s="7">
        <v>32577652</v>
      </c>
      <c r="C431" t="s" s="8">
        <v>4</v>
      </c>
      <c r="D431" t="s" s="8">
        <v>22</v>
      </c>
    </row>
    <row r="432" ht="20.05" customHeight="1">
      <c r="A432" s="6">
        <v>7302207</v>
      </c>
      <c r="B432" s="7">
        <v>32577666</v>
      </c>
      <c r="C432" t="s" s="8">
        <v>6</v>
      </c>
      <c r="D432" t="s" s="8">
        <v>22</v>
      </c>
    </row>
    <row r="433" ht="20.05" customHeight="1">
      <c r="A433" s="6">
        <v>7302217</v>
      </c>
      <c r="B433" s="7">
        <v>32577667</v>
      </c>
      <c r="C433" t="s" s="8">
        <v>6</v>
      </c>
      <c r="D433" t="s" s="8">
        <v>22</v>
      </c>
    </row>
    <row r="434" ht="20.05" customHeight="1">
      <c r="A434" s="6">
        <v>7302221</v>
      </c>
      <c r="B434" s="7">
        <v>32577668</v>
      </c>
      <c r="C434" t="s" s="8">
        <v>6</v>
      </c>
      <c r="D434" t="s" s="8">
        <v>22</v>
      </c>
    </row>
    <row r="435" ht="20.05" customHeight="1">
      <c r="A435" s="6">
        <v>7302223</v>
      </c>
      <c r="B435" s="7">
        <v>32577669</v>
      </c>
      <c r="C435" t="s" s="8">
        <v>6</v>
      </c>
      <c r="D435" t="s" s="8">
        <v>22</v>
      </c>
    </row>
    <row r="436" ht="20.05" customHeight="1">
      <c r="A436" s="6">
        <v>7302224</v>
      </c>
      <c r="B436" s="7">
        <v>32577670</v>
      </c>
      <c r="C436" t="s" s="8">
        <v>6</v>
      </c>
      <c r="D436" t="s" s="8">
        <v>22</v>
      </c>
    </row>
    <row r="437" ht="20.05" customHeight="1">
      <c r="A437" s="6">
        <v>7302225</v>
      </c>
      <c r="B437" s="7">
        <v>32577671</v>
      </c>
      <c r="C437" t="s" s="8">
        <v>6</v>
      </c>
      <c r="D437" t="s" s="8">
        <v>22</v>
      </c>
    </row>
    <row r="438" ht="20.05" customHeight="1">
      <c r="A438" s="6">
        <v>7302226</v>
      </c>
      <c r="B438" s="7">
        <v>32577672</v>
      </c>
      <c r="C438" t="s" s="8">
        <v>6</v>
      </c>
      <c r="D438" t="s" s="8">
        <v>22</v>
      </c>
    </row>
    <row r="439" ht="20.05" customHeight="1">
      <c r="A439" s="6">
        <v>7302228</v>
      </c>
      <c r="B439" s="7">
        <v>32577673</v>
      </c>
      <c r="C439" t="s" s="8">
        <v>6</v>
      </c>
      <c r="D439" t="s" s="8">
        <v>22</v>
      </c>
    </row>
    <row r="440" ht="20.05" customHeight="1">
      <c r="A440" s="6">
        <v>7302230</v>
      </c>
      <c r="B440" s="7">
        <v>32577674</v>
      </c>
      <c r="C440" t="s" s="8">
        <v>6</v>
      </c>
      <c r="D440" t="s" s="8">
        <v>22</v>
      </c>
    </row>
    <row r="441" ht="20.05" customHeight="1">
      <c r="A441" s="6">
        <v>7302251</v>
      </c>
      <c r="B441" s="7">
        <v>32577675</v>
      </c>
      <c r="C441" t="s" s="8">
        <v>6</v>
      </c>
      <c r="D441" t="s" s="8">
        <v>22</v>
      </c>
    </row>
    <row r="442" ht="20.05" customHeight="1">
      <c r="A442" s="6">
        <v>7302280</v>
      </c>
      <c r="B442" s="7">
        <v>32577676</v>
      </c>
      <c r="C442" t="s" s="8">
        <v>6</v>
      </c>
      <c r="D442" t="s" s="8">
        <v>22</v>
      </c>
    </row>
    <row r="443" ht="20.05" customHeight="1">
      <c r="A443" s="6">
        <v>7302282</v>
      </c>
      <c r="B443" s="7">
        <v>32577677</v>
      </c>
      <c r="C443" t="s" s="8">
        <v>6</v>
      </c>
      <c r="D443" t="s" s="8">
        <v>22</v>
      </c>
    </row>
    <row r="444" ht="20.05" customHeight="1">
      <c r="A444" s="6">
        <v>7302283</v>
      </c>
      <c r="B444" s="7">
        <v>32577678</v>
      </c>
      <c r="C444" t="s" s="8">
        <v>6</v>
      </c>
      <c r="D444" t="s" s="8">
        <v>22</v>
      </c>
    </row>
    <row r="445" ht="20.05" customHeight="1">
      <c r="A445" s="6">
        <v>7302284</v>
      </c>
      <c r="B445" s="7">
        <v>32577679</v>
      </c>
      <c r="C445" t="s" s="8">
        <v>6</v>
      </c>
      <c r="D445" t="s" s="8">
        <v>22</v>
      </c>
    </row>
    <row r="446" ht="20.05" customHeight="1">
      <c r="A446" s="6">
        <v>7302285</v>
      </c>
      <c r="B446" s="7">
        <v>32577680</v>
      </c>
      <c r="C446" t="s" s="8">
        <v>6</v>
      </c>
      <c r="D446" t="s" s="8">
        <v>22</v>
      </c>
    </row>
    <row r="447" ht="20.05" customHeight="1">
      <c r="A447" s="6">
        <v>7302286</v>
      </c>
      <c r="B447" s="7">
        <v>32577681</v>
      </c>
      <c r="C447" t="s" s="8">
        <v>6</v>
      </c>
      <c r="D447" t="s" s="8">
        <v>22</v>
      </c>
    </row>
    <row r="448" ht="20.05" customHeight="1">
      <c r="A448" s="6">
        <v>7302288</v>
      </c>
      <c r="B448" s="7">
        <v>32577682</v>
      </c>
      <c r="C448" t="s" s="8">
        <v>6</v>
      </c>
      <c r="D448" t="s" s="8">
        <v>22</v>
      </c>
    </row>
    <row r="449" ht="20.05" customHeight="1">
      <c r="A449" s="6">
        <v>7302289</v>
      </c>
      <c r="B449" s="7">
        <v>32577683</v>
      </c>
      <c r="C449" t="s" s="8">
        <v>6</v>
      </c>
      <c r="D449" t="s" s="8">
        <v>22</v>
      </c>
    </row>
    <row r="450" ht="20.05" customHeight="1">
      <c r="A450" s="6">
        <v>7302290</v>
      </c>
      <c r="B450" s="7">
        <v>32577684</v>
      </c>
      <c r="C450" t="s" s="8">
        <v>6</v>
      </c>
      <c r="D450" t="s" s="8">
        <v>22</v>
      </c>
    </row>
    <row r="451" ht="20.05" customHeight="1">
      <c r="A451" s="6">
        <v>7302291</v>
      </c>
      <c r="B451" s="7">
        <v>32577685</v>
      </c>
      <c r="C451" t="s" s="8">
        <v>6</v>
      </c>
      <c r="D451" t="s" s="8">
        <v>22</v>
      </c>
    </row>
    <row r="452" ht="20.05" customHeight="1">
      <c r="A452" s="6">
        <v>7302292</v>
      </c>
      <c r="B452" s="7">
        <v>32577686</v>
      </c>
      <c r="C452" t="s" s="8">
        <v>6</v>
      </c>
      <c r="D452" t="s" s="8">
        <v>22</v>
      </c>
    </row>
    <row r="453" ht="20.05" customHeight="1">
      <c r="A453" s="6">
        <v>7302293</v>
      </c>
      <c r="B453" s="7">
        <v>32577687</v>
      </c>
      <c r="C453" t="s" s="8">
        <v>6</v>
      </c>
      <c r="D453" t="s" s="8">
        <v>22</v>
      </c>
    </row>
    <row r="454" ht="20.05" customHeight="1">
      <c r="A454" s="6">
        <v>7302294</v>
      </c>
      <c r="B454" s="7">
        <v>32577688</v>
      </c>
      <c r="C454" t="s" s="8">
        <v>6</v>
      </c>
      <c r="D454" t="s" s="8">
        <v>22</v>
      </c>
    </row>
    <row r="455" ht="20.05" customHeight="1">
      <c r="A455" s="6">
        <v>7302298</v>
      </c>
      <c r="B455" s="7">
        <v>32577689</v>
      </c>
      <c r="C455" t="s" s="8">
        <v>6</v>
      </c>
      <c r="D455" t="s" s="8">
        <v>22</v>
      </c>
    </row>
    <row r="456" ht="20.05" customHeight="1">
      <c r="A456" s="6">
        <v>7302299</v>
      </c>
      <c r="B456" s="7">
        <v>32577690</v>
      </c>
      <c r="C456" t="s" s="8">
        <v>6</v>
      </c>
      <c r="D456" t="s" s="8">
        <v>22</v>
      </c>
    </row>
    <row r="457" ht="20.05" customHeight="1">
      <c r="A457" s="6">
        <v>7302300</v>
      </c>
      <c r="B457" s="7">
        <v>32577691</v>
      </c>
      <c r="C457" t="s" s="8">
        <v>6</v>
      </c>
      <c r="D457" t="s" s="8">
        <v>22</v>
      </c>
    </row>
    <row r="458" ht="20.05" customHeight="1">
      <c r="A458" s="6">
        <v>7302301</v>
      </c>
      <c r="B458" s="7">
        <v>32577692</v>
      </c>
      <c r="C458" t="s" s="8">
        <v>6</v>
      </c>
      <c r="D458" t="s" s="8">
        <v>22</v>
      </c>
    </row>
    <row r="459" ht="20.05" customHeight="1">
      <c r="A459" s="6">
        <v>7302302</v>
      </c>
      <c r="B459" s="7">
        <v>32577693</v>
      </c>
      <c r="C459" t="s" s="8">
        <v>6</v>
      </c>
      <c r="D459" t="s" s="8">
        <v>22</v>
      </c>
    </row>
    <row r="460" ht="20.05" customHeight="1">
      <c r="A460" s="6">
        <v>7302303</v>
      </c>
      <c r="B460" s="7">
        <v>32577694</v>
      </c>
      <c r="C460" t="s" s="8">
        <v>6</v>
      </c>
      <c r="D460" t="s" s="8">
        <v>22</v>
      </c>
    </row>
    <row r="461" ht="20.05" customHeight="1">
      <c r="A461" s="6">
        <v>7302304</v>
      </c>
      <c r="B461" s="7">
        <v>32577695</v>
      </c>
      <c r="C461" t="s" s="8">
        <v>6</v>
      </c>
      <c r="D461" t="s" s="8">
        <v>22</v>
      </c>
    </row>
    <row r="462" ht="20.05" customHeight="1">
      <c r="A462" s="6">
        <v>7302305</v>
      </c>
      <c r="B462" s="7">
        <v>32577696</v>
      </c>
      <c r="C462" t="s" s="8">
        <v>6</v>
      </c>
      <c r="D462" t="s" s="8">
        <v>22</v>
      </c>
    </row>
    <row r="463" ht="20.05" customHeight="1">
      <c r="A463" s="6">
        <v>7302306</v>
      </c>
      <c r="B463" s="7">
        <v>32577697</v>
      </c>
      <c r="C463" t="s" s="8">
        <v>6</v>
      </c>
      <c r="D463" t="s" s="8">
        <v>22</v>
      </c>
    </row>
    <row r="464" ht="20.05" customHeight="1">
      <c r="A464" s="6">
        <v>7302307</v>
      </c>
      <c r="B464" s="7">
        <v>32577698</v>
      </c>
      <c r="C464" t="s" s="8">
        <v>6</v>
      </c>
      <c r="D464" t="s" s="8">
        <v>22</v>
      </c>
    </row>
    <row r="465" ht="20.05" customHeight="1">
      <c r="A465" s="6">
        <v>7302308</v>
      </c>
      <c r="B465" s="7">
        <v>32577699</v>
      </c>
      <c r="C465" t="s" s="8">
        <v>6</v>
      </c>
      <c r="D465" t="s" s="8">
        <v>22</v>
      </c>
    </row>
    <row r="466" ht="20.05" customHeight="1">
      <c r="A466" s="6">
        <v>7302309</v>
      </c>
      <c r="B466" s="7">
        <v>32577700</v>
      </c>
      <c r="C466" t="s" s="8">
        <v>6</v>
      </c>
      <c r="D466" t="s" s="8">
        <v>22</v>
      </c>
    </row>
    <row r="467" ht="20.05" customHeight="1">
      <c r="A467" s="6">
        <v>7302310</v>
      </c>
      <c r="B467" s="7">
        <v>32577701</v>
      </c>
      <c r="C467" t="s" s="8">
        <v>6</v>
      </c>
      <c r="D467" t="s" s="8">
        <v>22</v>
      </c>
    </row>
    <row r="468" ht="20.05" customHeight="1">
      <c r="A468" s="6">
        <v>7302311</v>
      </c>
      <c r="B468" s="7">
        <v>32577702</v>
      </c>
      <c r="C468" t="s" s="8">
        <v>6</v>
      </c>
      <c r="D468" t="s" s="8">
        <v>22</v>
      </c>
    </row>
    <row r="469" ht="20.05" customHeight="1">
      <c r="A469" s="6">
        <v>7302402</v>
      </c>
      <c r="B469" s="7">
        <v>32577703</v>
      </c>
      <c r="C469" t="s" s="8">
        <v>6</v>
      </c>
      <c r="D469" t="s" s="8">
        <v>22</v>
      </c>
    </row>
    <row r="470" ht="20.05" customHeight="1">
      <c r="A470" s="6">
        <v>7302403</v>
      </c>
      <c r="B470" s="7">
        <v>32577704</v>
      </c>
      <c r="C470" t="s" s="8">
        <v>6</v>
      </c>
      <c r="D470" t="s" s="8">
        <v>22</v>
      </c>
    </row>
    <row r="471" ht="20.05" customHeight="1">
      <c r="A471" s="6">
        <v>7310622</v>
      </c>
      <c r="B471" s="7">
        <v>32587966</v>
      </c>
      <c r="C471" t="s" s="8">
        <v>4</v>
      </c>
      <c r="D471" t="s" s="8">
        <v>23</v>
      </c>
    </row>
    <row r="472" ht="20.05" customHeight="1">
      <c r="A472" s="6">
        <v>7310624</v>
      </c>
      <c r="B472" s="7">
        <v>32587968</v>
      </c>
      <c r="C472" t="s" s="8">
        <v>4</v>
      </c>
      <c r="D472" t="s" s="8">
        <v>23</v>
      </c>
    </row>
    <row r="473" ht="20.05" customHeight="1">
      <c r="A473" s="6">
        <v>7310636</v>
      </c>
      <c r="B473" s="7">
        <v>32587976</v>
      </c>
      <c r="C473" t="s" s="8">
        <v>4</v>
      </c>
      <c r="D473" t="s" s="8">
        <v>23</v>
      </c>
    </row>
    <row r="474" ht="20.05" customHeight="1">
      <c r="A474" s="6">
        <v>7310617</v>
      </c>
      <c r="B474" s="7">
        <v>32587962</v>
      </c>
      <c r="C474" t="s" s="8">
        <v>4</v>
      </c>
      <c r="D474" t="s" s="8">
        <v>23</v>
      </c>
    </row>
    <row r="475" ht="20.05" customHeight="1">
      <c r="A475" s="6">
        <v>7310631</v>
      </c>
      <c r="B475" s="7">
        <v>32587973</v>
      </c>
      <c r="C475" t="s" s="8">
        <v>4</v>
      </c>
      <c r="D475" t="s" s="8">
        <v>23</v>
      </c>
    </row>
    <row r="476" ht="20.05" customHeight="1">
      <c r="A476" s="6">
        <v>7310612</v>
      </c>
      <c r="B476" s="7">
        <v>32587958</v>
      </c>
      <c r="C476" t="s" s="8">
        <v>4</v>
      </c>
      <c r="D476" t="s" s="8">
        <v>23</v>
      </c>
    </row>
    <row r="477" ht="20.05" customHeight="1">
      <c r="A477" s="6">
        <v>7310619</v>
      </c>
      <c r="B477" s="7">
        <v>32587963</v>
      </c>
      <c r="C477" t="s" s="8">
        <v>4</v>
      </c>
      <c r="D477" t="s" s="8">
        <v>23</v>
      </c>
    </row>
    <row r="478" ht="20.05" customHeight="1">
      <c r="A478" s="6">
        <v>7310626</v>
      </c>
      <c r="B478" s="7">
        <v>32587970</v>
      </c>
      <c r="C478" t="s" s="8">
        <v>4</v>
      </c>
      <c r="D478" t="s" s="8">
        <v>23</v>
      </c>
    </row>
    <row r="479" ht="20.05" customHeight="1">
      <c r="A479" s="6">
        <v>7310623</v>
      </c>
      <c r="B479" s="7">
        <v>32587967</v>
      </c>
      <c r="C479" t="s" s="8">
        <v>4</v>
      </c>
      <c r="D479" t="s" s="8">
        <v>23</v>
      </c>
    </row>
    <row r="480" ht="20.05" customHeight="1">
      <c r="A480" s="6">
        <v>7310621</v>
      </c>
      <c r="B480" s="7">
        <v>32587965</v>
      </c>
      <c r="C480" t="s" s="8">
        <v>4</v>
      </c>
      <c r="D480" t="s" s="8">
        <v>23</v>
      </c>
    </row>
    <row r="481" ht="20.05" customHeight="1">
      <c r="A481" s="6">
        <v>7310616</v>
      </c>
      <c r="B481" s="7">
        <v>32587961</v>
      </c>
      <c r="C481" t="s" s="8">
        <v>4</v>
      </c>
      <c r="D481" t="s" s="8">
        <v>23</v>
      </c>
    </row>
    <row r="482" ht="20.05" customHeight="1">
      <c r="A482" s="6">
        <v>7310614</v>
      </c>
      <c r="B482" s="7">
        <v>32587959</v>
      </c>
      <c r="C482" t="s" s="8">
        <v>4</v>
      </c>
      <c r="D482" t="s" s="8">
        <v>23</v>
      </c>
    </row>
    <row r="483" ht="20.05" customHeight="1">
      <c r="A483" s="6">
        <v>7310625</v>
      </c>
      <c r="B483" s="7">
        <v>32587969</v>
      </c>
      <c r="C483" t="s" s="8">
        <v>4</v>
      </c>
      <c r="D483" t="s" s="8">
        <v>23</v>
      </c>
    </row>
    <row r="484" ht="20.05" customHeight="1">
      <c r="A484" s="6">
        <v>7310632</v>
      </c>
      <c r="B484" s="7">
        <v>32587974</v>
      </c>
      <c r="C484" t="s" s="8">
        <v>4</v>
      </c>
      <c r="D484" t="s" s="8">
        <v>23</v>
      </c>
    </row>
    <row r="485" ht="20.05" customHeight="1">
      <c r="A485" s="6">
        <v>7310627</v>
      </c>
      <c r="B485" s="7">
        <v>32587971</v>
      </c>
      <c r="C485" t="s" s="8">
        <v>4</v>
      </c>
      <c r="D485" t="s" s="8">
        <v>23</v>
      </c>
    </row>
    <row r="486" ht="20.05" customHeight="1">
      <c r="A486" s="6">
        <v>7310628</v>
      </c>
      <c r="B486" s="7">
        <v>32587972</v>
      </c>
      <c r="C486" t="s" s="8">
        <v>4</v>
      </c>
      <c r="D486" t="s" s="8">
        <v>23</v>
      </c>
    </row>
    <row r="487" ht="20.05" customHeight="1">
      <c r="A487" s="6">
        <v>7310615</v>
      </c>
      <c r="B487" s="7">
        <v>32587960</v>
      </c>
      <c r="C487" t="s" s="8">
        <v>4</v>
      </c>
      <c r="D487" t="s" s="8">
        <v>23</v>
      </c>
    </row>
    <row r="488" ht="20.05" customHeight="1">
      <c r="A488" s="6">
        <v>7310634</v>
      </c>
      <c r="B488" s="7">
        <v>32587975</v>
      </c>
      <c r="C488" t="s" s="8">
        <v>4</v>
      </c>
      <c r="D488" t="s" s="8">
        <v>23</v>
      </c>
    </row>
    <row r="489" ht="20.05" customHeight="1">
      <c r="A489" s="6">
        <v>7310620</v>
      </c>
      <c r="B489" s="7">
        <v>32587964</v>
      </c>
      <c r="C489" t="s" s="8">
        <v>4</v>
      </c>
      <c r="D489" t="s" s="8">
        <v>23</v>
      </c>
    </row>
    <row r="490" ht="20.05" customHeight="1">
      <c r="A490" s="6">
        <v>7310637</v>
      </c>
      <c r="B490" s="7">
        <v>32587977</v>
      </c>
      <c r="C490" t="s" s="8">
        <v>4</v>
      </c>
      <c r="D490" t="s" s="8">
        <v>23</v>
      </c>
    </row>
    <row r="491" ht="20.05" customHeight="1">
      <c r="A491" s="6">
        <v>7310630</v>
      </c>
      <c r="B491" s="7">
        <v>32587978</v>
      </c>
      <c r="C491" t="s" s="8">
        <v>6</v>
      </c>
      <c r="D491" t="s" s="8">
        <v>23</v>
      </c>
    </row>
    <row r="492" ht="20.05" customHeight="1">
      <c r="A492" s="6">
        <v>7310633</v>
      </c>
      <c r="B492" s="7">
        <v>32587979</v>
      </c>
      <c r="C492" t="s" s="8">
        <v>6</v>
      </c>
      <c r="D492" t="s" s="8">
        <v>23</v>
      </c>
    </row>
    <row r="493" ht="20.05" customHeight="1">
      <c r="A493" s="6">
        <v>7310638</v>
      </c>
      <c r="B493" s="7">
        <v>32587980</v>
      </c>
      <c r="C493" t="s" s="8">
        <v>6</v>
      </c>
      <c r="D493" t="s" s="8">
        <v>23</v>
      </c>
    </row>
    <row r="494" ht="20.05" customHeight="1">
      <c r="A494" s="6">
        <v>7310639</v>
      </c>
      <c r="B494" s="7">
        <v>32587981</v>
      </c>
      <c r="C494" t="s" s="8">
        <v>6</v>
      </c>
      <c r="D494" t="s" s="8">
        <v>23</v>
      </c>
    </row>
    <row r="495" ht="20.05" customHeight="1">
      <c r="A495" s="6">
        <v>7310640</v>
      </c>
      <c r="B495" s="7">
        <v>32587982</v>
      </c>
      <c r="C495" t="s" s="8">
        <v>6</v>
      </c>
      <c r="D495" t="s" s="8">
        <v>23</v>
      </c>
    </row>
    <row r="496" ht="20.05" customHeight="1">
      <c r="A496" s="6">
        <v>7310641</v>
      </c>
      <c r="B496" s="7">
        <v>32587983</v>
      </c>
      <c r="C496" t="s" s="8">
        <v>6</v>
      </c>
      <c r="D496" t="s" s="8">
        <v>23</v>
      </c>
    </row>
    <row r="497" ht="20.05" customHeight="1">
      <c r="A497" s="6">
        <v>7310642</v>
      </c>
      <c r="B497" s="7">
        <v>32587984</v>
      </c>
      <c r="C497" t="s" s="8">
        <v>6</v>
      </c>
      <c r="D497" t="s" s="8">
        <v>23</v>
      </c>
    </row>
    <row r="498" ht="20.05" customHeight="1">
      <c r="A498" s="6">
        <v>7310643</v>
      </c>
      <c r="B498" s="7">
        <v>32587985</v>
      </c>
      <c r="C498" t="s" s="8">
        <v>6</v>
      </c>
      <c r="D498" t="s" s="8">
        <v>23</v>
      </c>
    </row>
    <row r="499" ht="20.05" customHeight="1">
      <c r="A499" s="6">
        <v>7310644</v>
      </c>
      <c r="B499" s="7">
        <v>32587986</v>
      </c>
      <c r="C499" t="s" s="8">
        <v>6</v>
      </c>
      <c r="D499" t="s" s="8">
        <v>23</v>
      </c>
    </row>
    <row r="500" ht="20.05" customHeight="1">
      <c r="A500" s="6">
        <v>7310645</v>
      </c>
      <c r="B500" s="7">
        <v>32587987</v>
      </c>
      <c r="C500" t="s" s="8">
        <v>6</v>
      </c>
      <c r="D500" t="s" s="8">
        <v>23</v>
      </c>
    </row>
    <row r="501" ht="20.05" customHeight="1">
      <c r="A501" s="6">
        <v>7310646</v>
      </c>
      <c r="B501" s="7">
        <v>32587988</v>
      </c>
      <c r="C501" t="s" s="8">
        <v>6</v>
      </c>
      <c r="D501" t="s" s="8">
        <v>23</v>
      </c>
    </row>
    <row r="502" ht="20.05" customHeight="1">
      <c r="A502" s="6">
        <v>7310647</v>
      </c>
      <c r="B502" s="7">
        <v>32587989</v>
      </c>
      <c r="C502" t="s" s="8">
        <v>6</v>
      </c>
      <c r="D502" t="s" s="8">
        <v>23</v>
      </c>
    </row>
    <row r="503" ht="20.05" customHeight="1">
      <c r="A503" s="6">
        <v>7310648</v>
      </c>
      <c r="B503" s="7">
        <v>32587990</v>
      </c>
      <c r="C503" t="s" s="8">
        <v>6</v>
      </c>
      <c r="D503" t="s" s="8">
        <v>23</v>
      </c>
    </row>
    <row r="504" ht="20.05" customHeight="1">
      <c r="A504" s="6">
        <v>7310649</v>
      </c>
      <c r="B504" s="7">
        <v>32587991</v>
      </c>
      <c r="C504" t="s" s="8">
        <v>6</v>
      </c>
      <c r="D504" t="s" s="8">
        <v>23</v>
      </c>
    </row>
    <row r="505" ht="20.05" customHeight="1">
      <c r="A505" s="6">
        <v>7310650</v>
      </c>
      <c r="B505" s="7">
        <v>32587992</v>
      </c>
      <c r="C505" t="s" s="8">
        <v>6</v>
      </c>
      <c r="D505" t="s" s="8">
        <v>23</v>
      </c>
    </row>
    <row r="506" ht="20.05" customHeight="1">
      <c r="A506" s="6">
        <v>7310651</v>
      </c>
      <c r="B506" s="7">
        <v>32587993</v>
      </c>
      <c r="C506" t="s" s="8">
        <v>6</v>
      </c>
      <c r="D506" t="s" s="8">
        <v>23</v>
      </c>
    </row>
    <row r="507" ht="20.05" customHeight="1">
      <c r="A507" s="6">
        <v>7310652</v>
      </c>
      <c r="B507" s="7">
        <v>32587994</v>
      </c>
      <c r="C507" t="s" s="8">
        <v>6</v>
      </c>
      <c r="D507" t="s" s="8">
        <v>23</v>
      </c>
    </row>
    <row r="508" ht="20.05" customHeight="1">
      <c r="A508" s="6">
        <v>7310653</v>
      </c>
      <c r="B508" s="7">
        <v>32587995</v>
      </c>
      <c r="C508" t="s" s="8">
        <v>6</v>
      </c>
      <c r="D508" t="s" s="8">
        <v>23</v>
      </c>
    </row>
    <row r="509" ht="20.05" customHeight="1">
      <c r="A509" s="6">
        <v>7310654</v>
      </c>
      <c r="B509" s="7">
        <v>32587996</v>
      </c>
      <c r="C509" t="s" s="8">
        <v>6</v>
      </c>
      <c r="D509" t="s" s="8">
        <v>23</v>
      </c>
    </row>
    <row r="510" ht="20.05" customHeight="1">
      <c r="A510" s="6">
        <v>7310656</v>
      </c>
      <c r="B510" s="7">
        <v>32587997</v>
      </c>
      <c r="C510" t="s" s="8">
        <v>6</v>
      </c>
      <c r="D510" t="s" s="8">
        <v>23</v>
      </c>
    </row>
    <row r="511" ht="20.05" customHeight="1">
      <c r="A511" s="6">
        <v>7310657</v>
      </c>
      <c r="B511" s="7">
        <v>32587998</v>
      </c>
      <c r="C511" t="s" s="8">
        <v>6</v>
      </c>
      <c r="D511" t="s" s="8">
        <v>23</v>
      </c>
    </row>
    <row r="512" ht="20.05" customHeight="1">
      <c r="A512" s="6">
        <v>7310658</v>
      </c>
      <c r="B512" s="7">
        <v>32587999</v>
      </c>
      <c r="C512" t="s" s="8">
        <v>6</v>
      </c>
      <c r="D512" t="s" s="8">
        <v>23</v>
      </c>
    </row>
    <row r="513" ht="20.05" customHeight="1">
      <c r="A513" s="6">
        <v>7310660</v>
      </c>
      <c r="B513" s="7">
        <v>32588000</v>
      </c>
      <c r="C513" t="s" s="8">
        <v>6</v>
      </c>
      <c r="D513" t="s" s="8">
        <v>23</v>
      </c>
    </row>
    <row r="514" ht="20.05" customHeight="1">
      <c r="A514" s="6">
        <v>7310661</v>
      </c>
      <c r="B514" s="7">
        <v>32588001</v>
      </c>
      <c r="C514" t="s" s="8">
        <v>6</v>
      </c>
      <c r="D514" t="s" s="8">
        <v>23</v>
      </c>
    </row>
    <row r="515" ht="20.05" customHeight="1">
      <c r="A515" s="6">
        <v>7310662</v>
      </c>
      <c r="B515" s="7">
        <v>32588002</v>
      </c>
      <c r="C515" t="s" s="8">
        <v>6</v>
      </c>
      <c r="D515" t="s" s="8">
        <v>23</v>
      </c>
    </row>
    <row r="516" ht="20.05" customHeight="1">
      <c r="A516" s="6">
        <v>7310663</v>
      </c>
      <c r="B516" s="7">
        <v>32588003</v>
      </c>
      <c r="C516" t="s" s="8">
        <v>6</v>
      </c>
      <c r="D516" t="s" s="8">
        <v>23</v>
      </c>
    </row>
    <row r="517" ht="20.05" customHeight="1">
      <c r="A517" s="6">
        <v>7310664</v>
      </c>
      <c r="B517" s="7">
        <v>32588004</v>
      </c>
      <c r="C517" t="s" s="8">
        <v>6</v>
      </c>
      <c r="D517" t="s" s="8">
        <v>23</v>
      </c>
    </row>
    <row r="518" ht="20.05" customHeight="1">
      <c r="A518" s="6">
        <v>7310665</v>
      </c>
      <c r="B518" s="7">
        <v>32588005</v>
      </c>
      <c r="C518" t="s" s="8">
        <v>6</v>
      </c>
      <c r="D518" t="s" s="8">
        <v>23</v>
      </c>
    </row>
    <row r="519" ht="20.05" customHeight="1">
      <c r="A519" s="6">
        <v>7316096</v>
      </c>
      <c r="B519" s="7">
        <v>32601600</v>
      </c>
      <c r="C519" t="s" s="8">
        <v>9</v>
      </c>
      <c r="D519" t="s" s="8">
        <v>24</v>
      </c>
    </row>
    <row r="520" ht="20.05" customHeight="1">
      <c r="A520" s="6">
        <v>7316097</v>
      </c>
      <c r="B520" s="7">
        <v>32601601</v>
      </c>
      <c r="C520" t="s" s="8">
        <v>9</v>
      </c>
      <c r="D520" t="s" s="8">
        <v>24</v>
      </c>
    </row>
    <row r="521" ht="20.05" customHeight="1">
      <c r="A521" s="6">
        <v>7315994</v>
      </c>
      <c r="B521" s="7">
        <v>32596694</v>
      </c>
      <c r="C521" t="s" s="8">
        <v>4</v>
      </c>
      <c r="D521" t="s" s="8">
        <v>24</v>
      </c>
    </row>
    <row r="522" ht="20.05" customHeight="1">
      <c r="A522" s="6">
        <v>7315996</v>
      </c>
      <c r="B522" s="7">
        <v>32596695</v>
      </c>
      <c r="C522" t="s" s="8">
        <v>4</v>
      </c>
      <c r="D522" t="s" s="8">
        <v>24</v>
      </c>
    </row>
    <row r="523" ht="20.05" customHeight="1">
      <c r="A523" s="6">
        <v>7315997</v>
      </c>
      <c r="B523" s="7">
        <v>32596696</v>
      </c>
      <c r="C523" t="s" s="8">
        <v>4</v>
      </c>
      <c r="D523" t="s" s="8">
        <v>24</v>
      </c>
    </row>
    <row r="524" ht="20.05" customHeight="1">
      <c r="A524" s="6">
        <v>7316095</v>
      </c>
      <c r="B524" s="7">
        <v>32601612</v>
      </c>
      <c r="C524" t="s" s="8">
        <v>11</v>
      </c>
      <c r="D524" t="s" s="8">
        <v>24</v>
      </c>
    </row>
    <row r="525" ht="20.05" customHeight="1">
      <c r="A525" s="6">
        <v>7315998</v>
      </c>
      <c r="B525" s="7">
        <v>32596697</v>
      </c>
      <c r="C525" t="s" s="8">
        <v>6</v>
      </c>
      <c r="D525" t="s" s="8">
        <v>24</v>
      </c>
    </row>
    <row r="526" ht="20.05" customHeight="1">
      <c r="A526" s="6">
        <v>7325177</v>
      </c>
      <c r="B526" s="7">
        <v>32607511</v>
      </c>
      <c r="C526" t="s" s="8">
        <v>4</v>
      </c>
      <c r="D526" t="s" s="8">
        <v>25</v>
      </c>
    </row>
    <row r="527" ht="20.05" customHeight="1">
      <c r="A527" s="6">
        <v>7325175</v>
      </c>
      <c r="B527" s="7">
        <v>32607509</v>
      </c>
      <c r="C527" t="s" s="8">
        <v>4</v>
      </c>
      <c r="D527" t="s" s="8">
        <v>25</v>
      </c>
    </row>
    <row r="528" ht="20.05" customHeight="1">
      <c r="A528" s="6">
        <v>7325174</v>
      </c>
      <c r="B528" s="7">
        <v>32607508</v>
      </c>
      <c r="C528" t="s" s="8">
        <v>4</v>
      </c>
      <c r="D528" t="s" s="8">
        <v>25</v>
      </c>
    </row>
    <row r="529" ht="20.05" customHeight="1">
      <c r="A529" s="6">
        <v>7325285</v>
      </c>
      <c r="B529" s="7">
        <v>32607512</v>
      </c>
      <c r="C529" t="s" s="8">
        <v>4</v>
      </c>
      <c r="D529" t="s" s="8">
        <v>25</v>
      </c>
    </row>
    <row r="530" ht="20.05" customHeight="1">
      <c r="A530" s="6">
        <v>7325176</v>
      </c>
      <c r="B530" s="7">
        <v>32607510</v>
      </c>
      <c r="C530" t="s" s="8">
        <v>4</v>
      </c>
      <c r="D530" t="s" s="8">
        <v>25</v>
      </c>
    </row>
    <row r="531" ht="20.05" customHeight="1">
      <c r="A531" s="6">
        <v>7325172</v>
      </c>
      <c r="B531" s="7">
        <v>32607506</v>
      </c>
      <c r="C531" t="s" s="8">
        <v>4</v>
      </c>
      <c r="D531" t="s" s="8">
        <v>25</v>
      </c>
    </row>
    <row r="532" ht="20.05" customHeight="1">
      <c r="A532" s="6">
        <v>7325173</v>
      </c>
      <c r="B532" s="7">
        <v>32607507</v>
      </c>
      <c r="C532" t="s" s="8">
        <v>4</v>
      </c>
      <c r="D532" t="s" s="8">
        <v>25</v>
      </c>
    </row>
    <row r="533" ht="20.05" customHeight="1">
      <c r="A533" s="6">
        <v>7325178</v>
      </c>
      <c r="B533" s="7">
        <v>32607513</v>
      </c>
      <c r="C533" t="s" s="8">
        <v>6</v>
      </c>
      <c r="D533" t="s" s="8">
        <v>25</v>
      </c>
    </row>
    <row r="534" ht="20.05" customHeight="1">
      <c r="A534" s="6">
        <v>7325179</v>
      </c>
      <c r="B534" s="7">
        <v>32607514</v>
      </c>
      <c r="C534" t="s" s="8">
        <v>6</v>
      </c>
      <c r="D534" t="s" s="8">
        <v>25</v>
      </c>
    </row>
    <row r="535" ht="20.05" customHeight="1">
      <c r="A535" s="6">
        <v>7325180</v>
      </c>
      <c r="B535" s="7">
        <v>32607515</v>
      </c>
      <c r="C535" t="s" s="8">
        <v>6</v>
      </c>
      <c r="D535" t="s" s="8">
        <v>25</v>
      </c>
    </row>
    <row r="536" ht="20.05" customHeight="1">
      <c r="A536" s="6">
        <v>7325181</v>
      </c>
      <c r="B536" s="7">
        <v>32607516</v>
      </c>
      <c r="C536" t="s" s="8">
        <v>6</v>
      </c>
      <c r="D536" t="s" s="8">
        <v>25</v>
      </c>
    </row>
    <row r="537" ht="20.05" customHeight="1">
      <c r="A537" s="6">
        <v>7325182</v>
      </c>
      <c r="B537" s="7">
        <v>32607517</v>
      </c>
      <c r="C537" t="s" s="8">
        <v>6</v>
      </c>
      <c r="D537" t="s" s="8">
        <v>25</v>
      </c>
    </row>
    <row r="538" ht="20.05" customHeight="1">
      <c r="A538" s="6">
        <v>7325183</v>
      </c>
      <c r="B538" s="7">
        <v>32607518</v>
      </c>
      <c r="C538" t="s" s="8">
        <v>6</v>
      </c>
      <c r="D538" t="s" s="8">
        <v>25</v>
      </c>
    </row>
    <row r="539" ht="20.05" customHeight="1">
      <c r="A539" s="6">
        <v>7325184</v>
      </c>
      <c r="B539" s="7">
        <v>32607519</v>
      </c>
      <c r="C539" t="s" s="8">
        <v>6</v>
      </c>
      <c r="D539" t="s" s="8">
        <v>25</v>
      </c>
    </row>
    <row r="540" ht="20.05" customHeight="1">
      <c r="A540" s="6">
        <v>7325185</v>
      </c>
      <c r="B540" s="7">
        <v>32607520</v>
      </c>
      <c r="C540" t="s" s="8">
        <v>6</v>
      </c>
      <c r="D540" t="s" s="8">
        <v>25</v>
      </c>
    </row>
    <row r="541" ht="20.05" customHeight="1">
      <c r="A541" s="6">
        <v>7325186</v>
      </c>
      <c r="B541" s="7">
        <v>32607521</v>
      </c>
      <c r="C541" t="s" s="8">
        <v>6</v>
      </c>
      <c r="D541" t="s" s="8">
        <v>25</v>
      </c>
    </row>
    <row r="542" ht="20.05" customHeight="1">
      <c r="A542" s="6">
        <v>7325187</v>
      </c>
      <c r="B542" s="7">
        <v>32607522</v>
      </c>
      <c r="C542" t="s" s="8">
        <v>6</v>
      </c>
      <c r="D542" t="s" s="8">
        <v>25</v>
      </c>
    </row>
    <row r="543" ht="20.05" customHeight="1">
      <c r="A543" s="6">
        <v>7325189</v>
      </c>
      <c r="B543" s="7">
        <v>32607523</v>
      </c>
      <c r="C543" t="s" s="8">
        <v>6</v>
      </c>
      <c r="D543" t="s" s="8">
        <v>25</v>
      </c>
    </row>
    <row r="544" ht="20.05" customHeight="1">
      <c r="A544" s="6">
        <v>7325190</v>
      </c>
      <c r="B544" s="7">
        <v>32607524</v>
      </c>
      <c r="C544" t="s" s="8">
        <v>6</v>
      </c>
      <c r="D544" t="s" s="8">
        <v>25</v>
      </c>
    </row>
    <row r="545" ht="20.05" customHeight="1">
      <c r="A545" s="6">
        <v>7325191</v>
      </c>
      <c r="B545" s="7">
        <v>32607525</v>
      </c>
      <c r="C545" t="s" s="8">
        <v>6</v>
      </c>
      <c r="D545" t="s" s="8">
        <v>25</v>
      </c>
    </row>
    <row r="546" ht="20.05" customHeight="1">
      <c r="A546" s="6">
        <v>7325195</v>
      </c>
      <c r="B546" s="7">
        <v>32607526</v>
      </c>
      <c r="C546" t="s" s="8">
        <v>6</v>
      </c>
      <c r="D546" t="s" s="8">
        <v>25</v>
      </c>
    </row>
    <row r="547" ht="20.05" customHeight="1">
      <c r="A547" s="6">
        <v>7337377</v>
      </c>
      <c r="B547" s="7">
        <v>32637947</v>
      </c>
      <c r="C547" t="s" s="8">
        <v>4</v>
      </c>
      <c r="D547" t="s" s="8">
        <v>26</v>
      </c>
    </row>
    <row r="548" ht="20.05" customHeight="1">
      <c r="A548" s="6">
        <v>7337382</v>
      </c>
      <c r="B548" s="7">
        <v>32637952</v>
      </c>
      <c r="C548" t="s" s="8">
        <v>4</v>
      </c>
      <c r="D548" t="s" s="8">
        <v>26</v>
      </c>
    </row>
    <row r="549" ht="20.05" customHeight="1">
      <c r="A549" s="6">
        <v>7337389</v>
      </c>
      <c r="B549" s="7">
        <v>32637959</v>
      </c>
      <c r="C549" t="s" s="8">
        <v>4</v>
      </c>
      <c r="D549" t="s" s="8">
        <v>26</v>
      </c>
    </row>
    <row r="550" ht="20.05" customHeight="1">
      <c r="A550" s="6">
        <v>7337391</v>
      </c>
      <c r="B550" s="7">
        <v>32637961</v>
      </c>
      <c r="C550" t="s" s="8">
        <v>4</v>
      </c>
      <c r="D550" t="s" s="8">
        <v>26</v>
      </c>
    </row>
    <row r="551" ht="20.05" customHeight="1">
      <c r="A551" s="6">
        <v>7337384</v>
      </c>
      <c r="B551" s="7">
        <v>32637954</v>
      </c>
      <c r="C551" t="s" s="8">
        <v>4</v>
      </c>
      <c r="D551" t="s" s="8">
        <v>26</v>
      </c>
    </row>
    <row r="552" ht="20.05" customHeight="1">
      <c r="A552" s="6">
        <v>7337379</v>
      </c>
      <c r="B552" s="7">
        <v>32637949</v>
      </c>
      <c r="C552" t="s" s="8">
        <v>4</v>
      </c>
      <c r="D552" t="s" s="8">
        <v>26</v>
      </c>
    </row>
    <row r="553" ht="20.05" customHeight="1">
      <c r="A553" s="6">
        <v>7337386</v>
      </c>
      <c r="B553" s="7">
        <v>32637956</v>
      </c>
      <c r="C553" t="s" s="8">
        <v>4</v>
      </c>
      <c r="D553" t="s" s="8">
        <v>26</v>
      </c>
    </row>
    <row r="554" ht="20.05" customHeight="1">
      <c r="A554" s="6">
        <v>7337388</v>
      </c>
      <c r="B554" s="7">
        <v>32637958</v>
      </c>
      <c r="C554" t="s" s="8">
        <v>4</v>
      </c>
      <c r="D554" t="s" s="8">
        <v>26</v>
      </c>
    </row>
    <row r="555" ht="20.05" customHeight="1">
      <c r="A555" s="6">
        <v>7337374</v>
      </c>
      <c r="B555" s="7">
        <v>32637944</v>
      </c>
      <c r="C555" t="s" s="8">
        <v>4</v>
      </c>
      <c r="D555" t="s" s="8">
        <v>26</v>
      </c>
    </row>
    <row r="556" ht="20.05" customHeight="1">
      <c r="A556" s="6">
        <v>7337381</v>
      </c>
      <c r="B556" s="7">
        <v>32637951</v>
      </c>
      <c r="C556" t="s" s="8">
        <v>4</v>
      </c>
      <c r="D556" t="s" s="8">
        <v>26</v>
      </c>
    </row>
    <row r="557" ht="20.05" customHeight="1">
      <c r="A557" s="6">
        <v>7337376</v>
      </c>
      <c r="B557" s="7">
        <v>32637946</v>
      </c>
      <c r="C557" t="s" s="8">
        <v>4</v>
      </c>
      <c r="D557" t="s" s="8">
        <v>26</v>
      </c>
    </row>
    <row r="558" ht="20.05" customHeight="1">
      <c r="A558" s="6">
        <v>7337393</v>
      </c>
      <c r="B558" s="7">
        <v>32637963</v>
      </c>
      <c r="C558" t="s" s="8">
        <v>4</v>
      </c>
      <c r="D558" t="s" s="8">
        <v>26</v>
      </c>
    </row>
    <row r="559" ht="20.05" customHeight="1">
      <c r="A559" s="6">
        <v>7337383</v>
      </c>
      <c r="B559" s="7">
        <v>32637953</v>
      </c>
      <c r="C559" t="s" s="8">
        <v>4</v>
      </c>
      <c r="D559" t="s" s="8">
        <v>26</v>
      </c>
    </row>
    <row r="560" ht="20.05" customHeight="1">
      <c r="A560" s="6">
        <v>7337390</v>
      </c>
      <c r="B560" s="7">
        <v>32637960</v>
      </c>
      <c r="C560" t="s" s="8">
        <v>4</v>
      </c>
      <c r="D560" t="s" s="8">
        <v>26</v>
      </c>
    </row>
    <row r="561" ht="20.05" customHeight="1">
      <c r="A561" s="6">
        <v>7337395</v>
      </c>
      <c r="B561" s="7">
        <v>32637965</v>
      </c>
      <c r="C561" t="s" s="8">
        <v>4</v>
      </c>
      <c r="D561" t="s" s="8">
        <v>26</v>
      </c>
    </row>
    <row r="562" ht="20.05" customHeight="1">
      <c r="A562" s="6">
        <v>7337378</v>
      </c>
      <c r="B562" s="7">
        <v>32637948</v>
      </c>
      <c r="C562" t="s" s="8">
        <v>4</v>
      </c>
      <c r="D562" t="s" s="8">
        <v>26</v>
      </c>
    </row>
    <row r="563" ht="20.05" customHeight="1">
      <c r="A563" s="6">
        <v>7337380</v>
      </c>
      <c r="B563" s="7">
        <v>32637950</v>
      </c>
      <c r="C563" t="s" s="8">
        <v>4</v>
      </c>
      <c r="D563" t="s" s="8">
        <v>26</v>
      </c>
    </row>
    <row r="564" ht="20.05" customHeight="1">
      <c r="A564" s="6">
        <v>7337385</v>
      </c>
      <c r="B564" s="7">
        <v>32637955</v>
      </c>
      <c r="C564" t="s" s="8">
        <v>4</v>
      </c>
      <c r="D564" t="s" s="8">
        <v>26</v>
      </c>
    </row>
    <row r="565" ht="20.05" customHeight="1">
      <c r="A565" s="6">
        <v>7337392</v>
      </c>
      <c r="B565" s="7">
        <v>32637962</v>
      </c>
      <c r="C565" t="s" s="8">
        <v>4</v>
      </c>
      <c r="D565" t="s" s="8">
        <v>26</v>
      </c>
    </row>
    <row r="566" ht="20.05" customHeight="1">
      <c r="A566" s="6">
        <v>7337387</v>
      </c>
      <c r="B566" s="7">
        <v>32637957</v>
      </c>
      <c r="C566" t="s" s="8">
        <v>4</v>
      </c>
      <c r="D566" t="s" s="8">
        <v>26</v>
      </c>
    </row>
    <row r="567" ht="20.05" customHeight="1">
      <c r="A567" s="6">
        <v>7337394</v>
      </c>
      <c r="B567" s="7">
        <v>32637964</v>
      </c>
      <c r="C567" t="s" s="8">
        <v>4</v>
      </c>
      <c r="D567" t="s" s="8">
        <v>26</v>
      </c>
    </row>
    <row r="568" ht="20.05" customHeight="1">
      <c r="A568" s="6">
        <v>7337373</v>
      </c>
      <c r="B568" s="7">
        <v>32637943</v>
      </c>
      <c r="C568" t="s" s="8">
        <v>4</v>
      </c>
      <c r="D568" t="s" s="8">
        <v>26</v>
      </c>
    </row>
    <row r="569" ht="20.05" customHeight="1">
      <c r="A569" s="6">
        <v>7337375</v>
      </c>
      <c r="B569" s="7">
        <v>32637945</v>
      </c>
      <c r="C569" t="s" s="8">
        <v>4</v>
      </c>
      <c r="D569" t="s" s="8">
        <v>26</v>
      </c>
    </row>
    <row r="570" ht="20.05" customHeight="1">
      <c r="A570" s="6">
        <v>7336521</v>
      </c>
      <c r="B570" s="7">
        <v>32702728</v>
      </c>
      <c r="C570" t="s" s="8">
        <v>27</v>
      </c>
      <c r="D570" t="s" s="8">
        <v>26</v>
      </c>
    </row>
    <row r="571" ht="20.05" customHeight="1">
      <c r="A571" s="6">
        <v>7336693</v>
      </c>
      <c r="B571" s="7">
        <v>32702723</v>
      </c>
      <c r="C571" t="s" s="8">
        <v>27</v>
      </c>
      <c r="D571" t="s" s="8">
        <v>26</v>
      </c>
    </row>
    <row r="572" ht="20.05" customHeight="1">
      <c r="A572" s="6">
        <v>7336696</v>
      </c>
      <c r="B572" s="7">
        <v>32702718</v>
      </c>
      <c r="C572" t="s" s="8">
        <v>27</v>
      </c>
      <c r="D572" t="s" s="8">
        <v>26</v>
      </c>
    </row>
    <row r="573" ht="20.05" customHeight="1">
      <c r="A573" s="6">
        <v>7336697</v>
      </c>
      <c r="B573" s="7">
        <v>32702722</v>
      </c>
      <c r="C573" t="s" s="8">
        <v>27</v>
      </c>
      <c r="D573" t="s" s="8">
        <v>26</v>
      </c>
    </row>
    <row r="574" ht="20.05" customHeight="1">
      <c r="A574" s="6">
        <v>7336698</v>
      </c>
      <c r="B574" s="7">
        <v>32702717</v>
      </c>
      <c r="C574" t="s" s="8">
        <v>27</v>
      </c>
      <c r="D574" t="s" s="8">
        <v>26</v>
      </c>
    </row>
    <row r="575" ht="20.05" customHeight="1">
      <c r="A575" s="6">
        <v>7336699</v>
      </c>
      <c r="B575" s="7">
        <v>32702720</v>
      </c>
      <c r="C575" t="s" s="8">
        <v>27</v>
      </c>
      <c r="D575" t="s" s="8">
        <v>26</v>
      </c>
    </row>
    <row r="576" ht="20.05" customHeight="1">
      <c r="A576" s="6">
        <v>7336700</v>
      </c>
      <c r="B576" s="7">
        <v>32702729</v>
      </c>
      <c r="C576" t="s" s="8">
        <v>27</v>
      </c>
      <c r="D576" t="s" s="8">
        <v>26</v>
      </c>
    </row>
    <row r="577" ht="20.05" customHeight="1">
      <c r="A577" s="6">
        <v>7336701</v>
      </c>
      <c r="B577" s="7">
        <v>32702738</v>
      </c>
      <c r="C577" t="s" s="8">
        <v>27</v>
      </c>
      <c r="D577" t="s" s="8">
        <v>26</v>
      </c>
    </row>
    <row r="578" ht="20.05" customHeight="1">
      <c r="A578" s="6">
        <v>7336702</v>
      </c>
      <c r="B578" s="7">
        <v>32702724</v>
      </c>
      <c r="C578" t="s" s="8">
        <v>27</v>
      </c>
      <c r="D578" t="s" s="8">
        <v>26</v>
      </c>
    </row>
    <row r="579" ht="20.05" customHeight="1">
      <c r="A579" s="6">
        <v>7336703</v>
      </c>
      <c r="B579" s="7">
        <v>32702719</v>
      </c>
      <c r="C579" t="s" s="8">
        <v>27</v>
      </c>
      <c r="D579" t="s" s="8">
        <v>26</v>
      </c>
    </row>
    <row r="580" ht="20.05" customHeight="1">
      <c r="A580" s="6">
        <v>7336704</v>
      </c>
      <c r="B580" s="7">
        <v>32702726</v>
      </c>
      <c r="C580" t="s" s="8">
        <v>27</v>
      </c>
      <c r="D580" t="s" s="8">
        <v>26</v>
      </c>
    </row>
    <row r="581" ht="20.05" customHeight="1">
      <c r="A581" s="6">
        <v>7336705</v>
      </c>
      <c r="B581" s="7">
        <v>32702736</v>
      </c>
      <c r="C581" t="s" s="8">
        <v>27</v>
      </c>
      <c r="D581" t="s" s="8">
        <v>26</v>
      </c>
    </row>
    <row r="582" ht="20.05" customHeight="1">
      <c r="A582" s="6">
        <v>7336706</v>
      </c>
      <c r="B582" s="7">
        <v>32702737</v>
      </c>
      <c r="C582" t="s" s="8">
        <v>27</v>
      </c>
      <c r="D582" t="s" s="8">
        <v>26</v>
      </c>
    </row>
    <row r="583" ht="20.05" customHeight="1">
      <c r="A583" s="6">
        <v>7336707</v>
      </c>
      <c r="B583" s="7">
        <v>32702733</v>
      </c>
      <c r="C583" t="s" s="8">
        <v>27</v>
      </c>
      <c r="D583" t="s" s="8">
        <v>26</v>
      </c>
    </row>
    <row r="584" ht="20.05" customHeight="1">
      <c r="A584" s="6">
        <v>7336708</v>
      </c>
      <c r="B584" s="7">
        <v>32702716</v>
      </c>
      <c r="C584" t="s" s="8">
        <v>27</v>
      </c>
      <c r="D584" t="s" s="8">
        <v>26</v>
      </c>
    </row>
    <row r="585" ht="20.05" customHeight="1">
      <c r="A585" s="6">
        <v>7336709</v>
      </c>
      <c r="B585" s="7">
        <v>32702734</v>
      </c>
      <c r="C585" t="s" s="8">
        <v>27</v>
      </c>
      <c r="D585" t="s" s="8">
        <v>26</v>
      </c>
    </row>
    <row r="586" ht="20.05" customHeight="1">
      <c r="A586" s="6">
        <v>7336710</v>
      </c>
      <c r="B586" s="7">
        <v>32702714</v>
      </c>
      <c r="C586" t="s" s="8">
        <v>27</v>
      </c>
      <c r="D586" t="s" s="8">
        <v>26</v>
      </c>
    </row>
    <row r="587" ht="20.05" customHeight="1">
      <c r="A587" s="6">
        <v>7336711</v>
      </c>
      <c r="B587" s="7">
        <v>32702713</v>
      </c>
      <c r="C587" t="s" s="8">
        <v>27</v>
      </c>
      <c r="D587" t="s" s="8">
        <v>26</v>
      </c>
    </row>
    <row r="588" ht="20.05" customHeight="1">
      <c r="A588" s="6">
        <v>7336712</v>
      </c>
      <c r="B588" s="7">
        <v>32702077</v>
      </c>
      <c r="C588" t="s" s="8">
        <v>27</v>
      </c>
      <c r="D588" t="s" s="8">
        <v>26</v>
      </c>
    </row>
    <row r="589" ht="20.05" customHeight="1">
      <c r="A589" s="6">
        <v>7340192</v>
      </c>
      <c r="B589" s="7">
        <v>32637966</v>
      </c>
      <c r="C589" t="s" s="8">
        <v>6</v>
      </c>
      <c r="D589" t="s" s="8">
        <v>28</v>
      </c>
    </row>
    <row r="590" ht="20.05" customHeight="1">
      <c r="A590" s="6">
        <v>7340193</v>
      </c>
      <c r="B590" s="7">
        <v>32637967</v>
      </c>
      <c r="C590" t="s" s="8">
        <v>6</v>
      </c>
      <c r="D590" t="s" s="8">
        <v>28</v>
      </c>
    </row>
    <row r="591" ht="20.05" customHeight="1">
      <c r="A591" s="6">
        <v>7340194</v>
      </c>
      <c r="B591" s="7">
        <v>32637968</v>
      </c>
      <c r="C591" t="s" s="8">
        <v>6</v>
      </c>
      <c r="D591" t="s" s="8">
        <v>28</v>
      </c>
    </row>
    <row r="592" ht="20.05" customHeight="1">
      <c r="A592" s="6">
        <v>7340195</v>
      </c>
      <c r="B592" s="7">
        <v>32637969</v>
      </c>
      <c r="C592" t="s" s="8">
        <v>6</v>
      </c>
      <c r="D592" t="s" s="8">
        <v>28</v>
      </c>
    </row>
    <row r="593" ht="20.05" customHeight="1">
      <c r="A593" s="6">
        <v>7340196</v>
      </c>
      <c r="B593" s="7">
        <v>32637970</v>
      </c>
      <c r="C593" t="s" s="8">
        <v>6</v>
      </c>
      <c r="D593" t="s" s="8">
        <v>28</v>
      </c>
    </row>
    <row r="594" ht="20.05" customHeight="1">
      <c r="A594" s="6">
        <v>7340197</v>
      </c>
      <c r="B594" s="7">
        <v>32637971</v>
      </c>
      <c r="C594" t="s" s="8">
        <v>6</v>
      </c>
      <c r="D594" t="s" s="8">
        <v>28</v>
      </c>
    </row>
    <row r="595" ht="20.05" customHeight="1">
      <c r="A595" s="6">
        <v>7340198</v>
      </c>
      <c r="B595" s="7">
        <v>32637972</v>
      </c>
      <c r="C595" t="s" s="8">
        <v>6</v>
      </c>
      <c r="D595" t="s" s="8">
        <v>28</v>
      </c>
    </row>
    <row r="596" ht="20.05" customHeight="1">
      <c r="A596" s="6">
        <v>7340199</v>
      </c>
      <c r="B596" s="7">
        <v>32637973</v>
      </c>
      <c r="C596" t="s" s="8">
        <v>6</v>
      </c>
      <c r="D596" t="s" s="8">
        <v>28</v>
      </c>
    </row>
    <row r="597" ht="20.05" customHeight="1">
      <c r="A597" s="6">
        <v>7340200</v>
      </c>
      <c r="B597" s="7">
        <v>32637974</v>
      </c>
      <c r="C597" t="s" s="8">
        <v>6</v>
      </c>
      <c r="D597" t="s" s="8">
        <v>28</v>
      </c>
    </row>
    <row r="598" ht="20.05" customHeight="1">
      <c r="A598" s="6">
        <v>7340201</v>
      </c>
      <c r="B598" s="7">
        <v>32637975</v>
      </c>
      <c r="C598" t="s" s="8">
        <v>6</v>
      </c>
      <c r="D598" t="s" s="8">
        <v>28</v>
      </c>
    </row>
    <row r="599" ht="20.05" customHeight="1">
      <c r="A599" s="6">
        <v>7340202</v>
      </c>
      <c r="B599" s="7">
        <v>32637976</v>
      </c>
      <c r="C599" t="s" s="8">
        <v>6</v>
      </c>
      <c r="D599" t="s" s="8">
        <v>28</v>
      </c>
    </row>
    <row r="600" ht="20.05" customHeight="1">
      <c r="A600" s="6">
        <v>7340203</v>
      </c>
      <c r="B600" s="7">
        <v>32637977</v>
      </c>
      <c r="C600" t="s" s="8">
        <v>6</v>
      </c>
      <c r="D600" t="s" s="8">
        <v>28</v>
      </c>
    </row>
    <row r="601" ht="20.05" customHeight="1">
      <c r="A601" s="6">
        <v>7340204</v>
      </c>
      <c r="B601" s="7">
        <v>32637978</v>
      </c>
      <c r="C601" t="s" s="8">
        <v>6</v>
      </c>
      <c r="D601" t="s" s="8">
        <v>28</v>
      </c>
    </row>
    <row r="602" ht="20.05" customHeight="1">
      <c r="A602" s="6">
        <v>7340205</v>
      </c>
      <c r="B602" s="7">
        <v>32637979</v>
      </c>
      <c r="C602" t="s" s="8">
        <v>6</v>
      </c>
      <c r="D602" t="s" s="8">
        <v>28</v>
      </c>
    </row>
    <row r="603" ht="20.05" customHeight="1">
      <c r="A603" s="6">
        <v>7340206</v>
      </c>
      <c r="B603" s="7">
        <v>32637980</v>
      </c>
      <c r="C603" t="s" s="8">
        <v>6</v>
      </c>
      <c r="D603" t="s" s="8">
        <v>28</v>
      </c>
    </row>
    <row r="604" ht="20.05" customHeight="1">
      <c r="A604" s="6">
        <v>7341456</v>
      </c>
      <c r="B604" s="7">
        <v>32676518</v>
      </c>
      <c r="C604" t="s" s="8">
        <v>9</v>
      </c>
      <c r="D604" t="s" s="8">
        <v>29</v>
      </c>
    </row>
    <row r="605" ht="20.05" customHeight="1">
      <c r="A605" s="6">
        <v>7350981</v>
      </c>
      <c r="B605" s="7">
        <v>32676577</v>
      </c>
      <c r="C605" t="s" s="8">
        <v>11</v>
      </c>
      <c r="D605" t="s" s="8">
        <v>30</v>
      </c>
    </row>
    <row r="606" ht="20.05" customHeight="1">
      <c r="A606" s="6">
        <v>7359529</v>
      </c>
      <c r="B606" s="7">
        <v>32676519</v>
      </c>
      <c r="C606" t="s" s="8">
        <v>9</v>
      </c>
      <c r="D606" t="s" s="8">
        <v>31</v>
      </c>
    </row>
    <row r="607" ht="20.05" customHeight="1">
      <c r="A607" s="6">
        <v>7359532</v>
      </c>
      <c r="B607" s="7">
        <v>32676520</v>
      </c>
      <c r="C607" t="s" s="8">
        <v>9</v>
      </c>
      <c r="D607" t="s" s="8">
        <v>31</v>
      </c>
    </row>
    <row r="608" ht="20.05" customHeight="1">
      <c r="A608" s="6">
        <v>7359516</v>
      </c>
      <c r="B608" s="7">
        <v>32676594</v>
      </c>
      <c r="C608" t="s" s="8">
        <v>4</v>
      </c>
      <c r="D608" t="s" s="8">
        <v>31</v>
      </c>
    </row>
    <row r="609" ht="20.05" customHeight="1">
      <c r="A609" s="6">
        <v>7359523</v>
      </c>
      <c r="B609" s="7">
        <v>32676601</v>
      </c>
      <c r="C609" t="s" s="8">
        <v>4</v>
      </c>
      <c r="D609" t="s" s="8">
        <v>31</v>
      </c>
    </row>
    <row r="610" ht="20.05" customHeight="1">
      <c r="A610" s="6">
        <v>7359518</v>
      </c>
      <c r="B610" s="7">
        <v>32676596</v>
      </c>
      <c r="C610" t="s" s="8">
        <v>4</v>
      </c>
      <c r="D610" t="s" s="8">
        <v>31</v>
      </c>
    </row>
    <row r="611" ht="20.05" customHeight="1">
      <c r="A611" s="6">
        <v>7359530</v>
      </c>
      <c r="B611" s="7">
        <v>32676606</v>
      </c>
      <c r="C611" t="s" s="8">
        <v>4</v>
      </c>
      <c r="D611" t="s" s="8">
        <v>31</v>
      </c>
    </row>
    <row r="612" ht="20.05" customHeight="1">
      <c r="A612" s="6">
        <v>7359519</v>
      </c>
      <c r="B612" s="7">
        <v>32676597</v>
      </c>
      <c r="C612" t="s" s="8">
        <v>4</v>
      </c>
      <c r="D612" t="s" s="8">
        <v>31</v>
      </c>
    </row>
    <row r="613" ht="20.05" customHeight="1">
      <c r="A613" s="6">
        <v>7359526</v>
      </c>
      <c r="B613" s="7">
        <v>32676604</v>
      </c>
      <c r="C613" t="s" s="8">
        <v>4</v>
      </c>
      <c r="D613" t="s" s="8">
        <v>31</v>
      </c>
    </row>
    <row r="614" ht="20.05" customHeight="1">
      <c r="A614" s="6">
        <v>7359528</v>
      </c>
      <c r="B614" s="7">
        <v>32676605</v>
      </c>
      <c r="C614" t="s" s="8">
        <v>4</v>
      </c>
      <c r="D614" t="s" s="8">
        <v>31</v>
      </c>
    </row>
    <row r="615" ht="20.05" customHeight="1">
      <c r="A615" s="6">
        <v>7359521</v>
      </c>
      <c r="B615" s="7">
        <v>32676599</v>
      </c>
      <c r="C615" t="s" s="8">
        <v>4</v>
      </c>
      <c r="D615" t="s" s="8">
        <v>31</v>
      </c>
    </row>
    <row r="616" ht="20.05" customHeight="1">
      <c r="A616" s="6">
        <v>7359514</v>
      </c>
      <c r="B616" s="7">
        <v>32676592</v>
      </c>
      <c r="C616" t="s" s="8">
        <v>4</v>
      </c>
      <c r="D616" t="s" s="8">
        <v>31</v>
      </c>
    </row>
    <row r="617" ht="20.05" customHeight="1">
      <c r="A617" s="6">
        <v>7359525</v>
      </c>
      <c r="B617" s="7">
        <v>32676603</v>
      </c>
      <c r="C617" t="s" s="8">
        <v>4</v>
      </c>
      <c r="D617" t="s" s="8">
        <v>31</v>
      </c>
    </row>
    <row r="618" ht="20.05" customHeight="1">
      <c r="A618" s="6">
        <v>7359517</v>
      </c>
      <c r="B618" s="7">
        <v>32676595</v>
      </c>
      <c r="C618" t="s" s="8">
        <v>4</v>
      </c>
      <c r="D618" t="s" s="8">
        <v>31</v>
      </c>
    </row>
    <row r="619" ht="20.05" customHeight="1">
      <c r="A619" s="6">
        <v>7359522</v>
      </c>
      <c r="B619" s="7">
        <v>32676600</v>
      </c>
      <c r="C619" t="s" s="8">
        <v>4</v>
      </c>
      <c r="D619" t="s" s="8">
        <v>31</v>
      </c>
    </row>
    <row r="620" ht="20.05" customHeight="1">
      <c r="A620" s="6">
        <v>7359520</v>
      </c>
      <c r="B620" s="7">
        <v>32676598</v>
      </c>
      <c r="C620" t="s" s="8">
        <v>4</v>
      </c>
      <c r="D620" t="s" s="8">
        <v>31</v>
      </c>
    </row>
    <row r="621" ht="20.05" customHeight="1">
      <c r="A621" s="6">
        <v>7359524</v>
      </c>
      <c r="B621" s="7">
        <v>32676602</v>
      </c>
      <c r="C621" t="s" s="8">
        <v>4</v>
      </c>
      <c r="D621" t="s" s="8">
        <v>31</v>
      </c>
    </row>
    <row r="622" ht="20.05" customHeight="1">
      <c r="A622" s="6">
        <v>7359531</v>
      </c>
      <c r="B622" s="7">
        <v>32676607</v>
      </c>
      <c r="C622" t="s" s="8">
        <v>4</v>
      </c>
      <c r="D622" t="s" s="8">
        <v>31</v>
      </c>
    </row>
    <row r="623" ht="20.05" customHeight="1">
      <c r="A623" s="6">
        <v>7359513</v>
      </c>
      <c r="B623" s="7">
        <v>32676591</v>
      </c>
      <c r="C623" t="s" s="8">
        <v>4</v>
      </c>
      <c r="D623" t="s" s="8">
        <v>31</v>
      </c>
    </row>
    <row r="624" ht="20.05" customHeight="1">
      <c r="A624" s="6">
        <v>7359515</v>
      </c>
      <c r="B624" s="7">
        <v>32676593</v>
      </c>
      <c r="C624" t="s" s="8">
        <v>4</v>
      </c>
      <c r="D624" t="s" s="8">
        <v>31</v>
      </c>
    </row>
    <row r="625" ht="20.05" customHeight="1">
      <c r="A625" s="6">
        <v>7359527</v>
      </c>
      <c r="B625" s="7">
        <v>32676578</v>
      </c>
      <c r="C625" t="s" s="8">
        <v>11</v>
      </c>
      <c r="D625" t="s" s="8">
        <v>31</v>
      </c>
    </row>
    <row r="626" ht="20.05" customHeight="1">
      <c r="A626" s="6">
        <v>7359533</v>
      </c>
      <c r="B626" s="7">
        <v>32676608</v>
      </c>
      <c r="C626" t="s" s="8">
        <v>6</v>
      </c>
      <c r="D626" t="s" s="8">
        <v>31</v>
      </c>
    </row>
    <row r="627" ht="20.05" customHeight="1">
      <c r="A627" s="6">
        <v>7359534</v>
      </c>
      <c r="B627" s="7">
        <v>32676609</v>
      </c>
      <c r="C627" t="s" s="8">
        <v>6</v>
      </c>
      <c r="D627" t="s" s="8">
        <v>31</v>
      </c>
    </row>
    <row r="628" ht="20.05" customHeight="1">
      <c r="A628" s="6">
        <v>7359535</v>
      </c>
      <c r="B628" s="7">
        <v>32676610</v>
      </c>
      <c r="C628" t="s" s="8">
        <v>6</v>
      </c>
      <c r="D628" t="s" s="8">
        <v>31</v>
      </c>
    </row>
    <row r="629" ht="20.05" customHeight="1">
      <c r="A629" s="6">
        <v>7359536</v>
      </c>
      <c r="B629" s="7">
        <v>32676611</v>
      </c>
      <c r="C629" t="s" s="8">
        <v>6</v>
      </c>
      <c r="D629" t="s" s="8">
        <v>31</v>
      </c>
    </row>
    <row r="630" ht="20.05" customHeight="1">
      <c r="A630" s="6">
        <v>7359537</v>
      </c>
      <c r="B630" s="7">
        <v>32676612</v>
      </c>
      <c r="C630" t="s" s="8">
        <v>6</v>
      </c>
      <c r="D630" t="s" s="8">
        <v>31</v>
      </c>
    </row>
    <row r="631" ht="20.05" customHeight="1">
      <c r="A631" s="6">
        <v>7359538</v>
      </c>
      <c r="B631" s="7">
        <v>32676613</v>
      </c>
      <c r="C631" t="s" s="8">
        <v>6</v>
      </c>
      <c r="D631" t="s" s="8">
        <v>31</v>
      </c>
    </row>
    <row r="632" ht="20.05" customHeight="1">
      <c r="A632" s="6">
        <v>7359539</v>
      </c>
      <c r="B632" s="7">
        <v>32676614</v>
      </c>
      <c r="C632" t="s" s="8">
        <v>6</v>
      </c>
      <c r="D632" t="s" s="8">
        <v>31</v>
      </c>
    </row>
    <row r="633" ht="20.05" customHeight="1">
      <c r="A633" s="6">
        <v>7359540</v>
      </c>
      <c r="B633" s="7">
        <v>32676615</v>
      </c>
      <c r="C633" t="s" s="8">
        <v>6</v>
      </c>
      <c r="D633" t="s" s="8">
        <v>31</v>
      </c>
    </row>
    <row r="634" ht="20.05" customHeight="1">
      <c r="A634" s="6">
        <v>7359541</v>
      </c>
      <c r="B634" s="7">
        <v>32676616</v>
      </c>
      <c r="C634" t="s" s="8">
        <v>6</v>
      </c>
      <c r="D634" t="s" s="8">
        <v>31</v>
      </c>
    </row>
    <row r="635" ht="20.05" customHeight="1">
      <c r="A635" s="6">
        <v>7359542</v>
      </c>
      <c r="B635" s="7">
        <v>32676617</v>
      </c>
      <c r="C635" t="s" s="8">
        <v>6</v>
      </c>
      <c r="D635" t="s" s="8">
        <v>31</v>
      </c>
    </row>
    <row r="636" ht="20.05" customHeight="1">
      <c r="A636" s="6">
        <v>7359543</v>
      </c>
      <c r="B636" s="7">
        <v>32676618</v>
      </c>
      <c r="C636" t="s" s="8">
        <v>6</v>
      </c>
      <c r="D636" t="s" s="8">
        <v>31</v>
      </c>
    </row>
    <row r="637" ht="20.05" customHeight="1">
      <c r="A637" s="6">
        <v>7359544</v>
      </c>
      <c r="B637" s="7">
        <v>32676619</v>
      </c>
      <c r="C637" t="s" s="8">
        <v>6</v>
      </c>
      <c r="D637" t="s" s="8">
        <v>31</v>
      </c>
    </row>
    <row r="638" ht="20.05" customHeight="1">
      <c r="A638" s="6">
        <v>7359545</v>
      </c>
      <c r="B638" s="7">
        <v>32676620</v>
      </c>
      <c r="C638" t="s" s="8">
        <v>6</v>
      </c>
      <c r="D638" t="s" s="8">
        <v>31</v>
      </c>
    </row>
    <row r="639" ht="20.05" customHeight="1">
      <c r="A639" s="6">
        <v>7359546</v>
      </c>
      <c r="B639" s="7">
        <v>32676621</v>
      </c>
      <c r="C639" t="s" s="8">
        <v>6</v>
      </c>
      <c r="D639" t="s" s="8">
        <v>31</v>
      </c>
    </row>
    <row r="640" ht="20.05" customHeight="1">
      <c r="A640" s="6">
        <v>7359547</v>
      </c>
      <c r="B640" s="7">
        <v>32676622</v>
      </c>
      <c r="C640" t="s" s="8">
        <v>6</v>
      </c>
      <c r="D640" t="s" s="8">
        <v>31</v>
      </c>
    </row>
    <row r="641" ht="20.05" customHeight="1">
      <c r="A641" s="6">
        <v>7359548</v>
      </c>
      <c r="B641" s="7">
        <v>32676623</v>
      </c>
      <c r="C641" t="s" s="8">
        <v>6</v>
      </c>
      <c r="D641" t="s" s="8">
        <v>31</v>
      </c>
    </row>
    <row r="642" ht="20.05" customHeight="1">
      <c r="A642" s="6">
        <v>7359549</v>
      </c>
      <c r="B642" s="7">
        <v>32676624</v>
      </c>
      <c r="C642" t="s" s="8">
        <v>6</v>
      </c>
      <c r="D642" t="s" s="8">
        <v>31</v>
      </c>
    </row>
    <row r="643" ht="20.05" customHeight="1">
      <c r="A643" s="6">
        <v>7362894</v>
      </c>
      <c r="B643" s="7">
        <v>32702727</v>
      </c>
      <c r="C643" t="s" s="8">
        <v>27</v>
      </c>
      <c r="D643" t="s" s="8">
        <v>32</v>
      </c>
    </row>
    <row r="644" ht="20.05" customHeight="1">
      <c r="A644" s="6">
        <v>7362895</v>
      </c>
      <c r="B644" s="7">
        <v>32702735</v>
      </c>
      <c r="C644" t="s" s="8">
        <v>27</v>
      </c>
      <c r="D644" t="s" s="8">
        <v>32</v>
      </c>
    </row>
    <row r="645" ht="20.05" customHeight="1">
      <c r="A645" s="6">
        <v>7362896</v>
      </c>
      <c r="B645" s="7">
        <v>32702730</v>
      </c>
      <c r="C645" t="s" s="8">
        <v>27</v>
      </c>
      <c r="D645" t="s" s="8">
        <v>32</v>
      </c>
    </row>
    <row r="646" ht="20.05" customHeight="1">
      <c r="A646" s="6">
        <v>7373129</v>
      </c>
      <c r="B646" s="7">
        <v>32699813</v>
      </c>
      <c r="C646" t="s" s="8">
        <v>9</v>
      </c>
      <c r="D646" t="s" s="8">
        <v>33</v>
      </c>
    </row>
    <row r="647" ht="20.05" customHeight="1">
      <c r="A647" s="6">
        <v>7373135</v>
      </c>
      <c r="B647" s="7">
        <v>32699814</v>
      </c>
      <c r="C647" t="s" s="8">
        <v>9</v>
      </c>
      <c r="D647" t="s" s="8">
        <v>33</v>
      </c>
    </row>
    <row r="648" ht="20.05" customHeight="1">
      <c r="A648" s="6">
        <v>7373136</v>
      </c>
      <c r="B648" s="7">
        <v>32699815</v>
      </c>
      <c r="C648" t="s" s="8">
        <v>9</v>
      </c>
      <c r="D648" t="s" s="8">
        <v>33</v>
      </c>
    </row>
    <row r="649" ht="20.05" customHeight="1">
      <c r="A649" s="6">
        <v>7373132</v>
      </c>
      <c r="B649" s="7">
        <v>32699851</v>
      </c>
      <c r="C649" t="s" s="8">
        <v>4</v>
      </c>
      <c r="D649" t="s" s="8">
        <v>33</v>
      </c>
    </row>
    <row r="650" ht="20.05" customHeight="1">
      <c r="A650" s="6">
        <v>7373134</v>
      </c>
      <c r="B650" s="7">
        <v>32699853</v>
      </c>
      <c r="C650" t="s" s="8">
        <v>4</v>
      </c>
      <c r="D650" t="s" s="8">
        <v>33</v>
      </c>
    </row>
    <row r="651" ht="20.05" customHeight="1">
      <c r="A651" s="6">
        <v>7373127</v>
      </c>
      <c r="B651" s="7">
        <v>32699847</v>
      </c>
      <c r="C651" t="s" s="8">
        <v>4</v>
      </c>
      <c r="D651" t="s" s="8">
        <v>33</v>
      </c>
    </row>
    <row r="652" ht="20.05" customHeight="1">
      <c r="A652" s="6">
        <v>7373131</v>
      </c>
      <c r="B652" s="7">
        <v>32699850</v>
      </c>
      <c r="C652" t="s" s="8">
        <v>4</v>
      </c>
      <c r="D652" t="s" s="8">
        <v>33</v>
      </c>
    </row>
    <row r="653" ht="20.05" customHeight="1">
      <c r="A653" s="6">
        <v>7373128</v>
      </c>
      <c r="B653" s="7">
        <v>32699848</v>
      </c>
      <c r="C653" t="s" s="8">
        <v>4</v>
      </c>
      <c r="D653" t="s" s="8">
        <v>33</v>
      </c>
    </row>
    <row r="654" ht="20.05" customHeight="1">
      <c r="A654" s="6">
        <v>7373130</v>
      </c>
      <c r="B654" s="7">
        <v>32699849</v>
      </c>
      <c r="C654" t="s" s="8">
        <v>4</v>
      </c>
      <c r="D654" t="s" s="8">
        <v>33</v>
      </c>
    </row>
    <row r="655" ht="20.05" customHeight="1">
      <c r="A655" s="6">
        <v>7373133</v>
      </c>
      <c r="B655" s="7">
        <v>32699852</v>
      </c>
      <c r="C655" t="s" s="8">
        <v>4</v>
      </c>
      <c r="D655" t="s" s="8">
        <v>33</v>
      </c>
    </row>
    <row r="656" ht="20.05" customHeight="1">
      <c r="A656" s="6">
        <v>7373141</v>
      </c>
      <c r="B656" s="7">
        <v>32699854</v>
      </c>
      <c r="C656" t="s" s="8">
        <v>6</v>
      </c>
      <c r="D656" t="s" s="8">
        <v>33</v>
      </c>
    </row>
    <row r="657" ht="20.05" customHeight="1">
      <c r="A657" s="6">
        <v>7373142</v>
      </c>
      <c r="B657" s="7">
        <v>32699855</v>
      </c>
      <c r="C657" t="s" s="8">
        <v>6</v>
      </c>
      <c r="D657" t="s" s="8">
        <v>33</v>
      </c>
    </row>
    <row r="658" ht="20.05" customHeight="1">
      <c r="A658" s="6">
        <v>7373144</v>
      </c>
      <c r="B658" s="7">
        <v>32699856</v>
      </c>
      <c r="C658" t="s" s="8">
        <v>6</v>
      </c>
      <c r="D658" t="s" s="8">
        <v>33</v>
      </c>
    </row>
    <row r="659" ht="20.05" customHeight="1">
      <c r="A659" s="6">
        <v>7373145</v>
      </c>
      <c r="B659" s="7">
        <v>32699857</v>
      </c>
      <c r="C659" t="s" s="8">
        <v>6</v>
      </c>
      <c r="D659" t="s" s="8">
        <v>33</v>
      </c>
    </row>
    <row r="660" ht="20.05" customHeight="1">
      <c r="A660" s="6">
        <v>7373146</v>
      </c>
      <c r="B660" s="7">
        <v>32699858</v>
      </c>
      <c r="C660" t="s" s="8">
        <v>6</v>
      </c>
      <c r="D660" t="s" s="8">
        <v>33</v>
      </c>
    </row>
    <row r="661" ht="20.05" customHeight="1">
      <c r="A661" s="6">
        <v>7373148</v>
      </c>
      <c r="B661" s="7">
        <v>32699859</v>
      </c>
      <c r="C661" t="s" s="8">
        <v>6</v>
      </c>
      <c r="D661" t="s" s="8">
        <v>33</v>
      </c>
    </row>
    <row r="662" ht="20.05" customHeight="1">
      <c r="A662" s="6">
        <v>7373149</v>
      </c>
      <c r="B662" s="7">
        <v>32699860</v>
      </c>
      <c r="C662" t="s" s="8">
        <v>6</v>
      </c>
      <c r="D662" t="s" s="8">
        <v>33</v>
      </c>
    </row>
    <row r="663" ht="20.05" customHeight="1">
      <c r="A663" s="6">
        <v>7373150</v>
      </c>
      <c r="B663" s="7">
        <v>32699861</v>
      </c>
      <c r="C663" t="s" s="8">
        <v>6</v>
      </c>
      <c r="D663" t="s" s="8">
        <v>33</v>
      </c>
    </row>
    <row r="664" ht="20.05" customHeight="1">
      <c r="A664" s="6">
        <v>7373151</v>
      </c>
      <c r="B664" s="7">
        <v>32699862</v>
      </c>
      <c r="C664" t="s" s="8">
        <v>6</v>
      </c>
      <c r="D664" t="s" s="8">
        <v>33</v>
      </c>
    </row>
    <row r="665" ht="20.05" customHeight="1">
      <c r="A665" s="6">
        <v>7373137</v>
      </c>
      <c r="B665" s="7">
        <v>32702725</v>
      </c>
      <c r="C665" t="s" s="8">
        <v>27</v>
      </c>
      <c r="D665" t="s" s="8">
        <v>33</v>
      </c>
    </row>
    <row r="666" ht="20.05" customHeight="1">
      <c r="A666" s="6">
        <v>7373138</v>
      </c>
      <c r="B666" s="7">
        <v>32702715</v>
      </c>
      <c r="C666" t="s" s="8">
        <v>27</v>
      </c>
      <c r="D666" t="s" s="8">
        <v>33</v>
      </c>
    </row>
    <row r="667" ht="20.05" customHeight="1">
      <c r="A667" s="6">
        <v>7373139</v>
      </c>
      <c r="B667" s="7">
        <v>32702731</v>
      </c>
      <c r="C667" t="s" s="8">
        <v>27</v>
      </c>
      <c r="D667" t="s" s="8">
        <v>33</v>
      </c>
    </row>
    <row r="668" ht="20.05" customHeight="1">
      <c r="A668" s="6">
        <v>7373140</v>
      </c>
      <c r="B668" s="7">
        <v>32702721</v>
      </c>
      <c r="C668" t="s" s="8">
        <v>27</v>
      </c>
      <c r="D668" t="s" s="8">
        <v>33</v>
      </c>
    </row>
    <row r="669" ht="20.05" customHeight="1">
      <c r="A669" s="6">
        <v>7373143</v>
      </c>
      <c r="B669" s="7">
        <v>32702732</v>
      </c>
      <c r="C669" t="s" s="8">
        <v>27</v>
      </c>
      <c r="D669" t="s" s="8">
        <v>33</v>
      </c>
    </row>
    <row r="670" ht="20.05" customHeight="1">
      <c r="A670" s="6">
        <v>7386502</v>
      </c>
      <c r="B670" s="7">
        <v>32743019</v>
      </c>
      <c r="C670" t="s" s="8">
        <v>9</v>
      </c>
      <c r="D670" t="s" s="8">
        <v>34</v>
      </c>
    </row>
    <row r="671" ht="20.05" customHeight="1">
      <c r="A671" s="6">
        <v>7386508</v>
      </c>
      <c r="B671" s="7">
        <v>32743020</v>
      </c>
      <c r="C671" t="s" s="8">
        <v>9</v>
      </c>
      <c r="D671" t="s" s="8">
        <v>34</v>
      </c>
    </row>
    <row r="672" ht="20.05" customHeight="1">
      <c r="A672" s="6">
        <v>7386511</v>
      </c>
      <c r="B672" s="7">
        <v>32743021</v>
      </c>
      <c r="C672" t="s" s="8">
        <v>9</v>
      </c>
      <c r="D672" t="s" s="8">
        <v>34</v>
      </c>
    </row>
    <row r="673" ht="20.05" customHeight="1">
      <c r="A673" s="6">
        <v>7386489</v>
      </c>
      <c r="B673" s="7">
        <v>32743572</v>
      </c>
      <c r="C673" t="s" s="8">
        <v>4</v>
      </c>
      <c r="D673" t="s" s="8">
        <v>34</v>
      </c>
    </row>
    <row r="674" ht="20.05" customHeight="1">
      <c r="A674" s="6">
        <v>7386506</v>
      </c>
      <c r="B674" s="7">
        <v>32743586</v>
      </c>
      <c r="C674" t="s" s="8">
        <v>4</v>
      </c>
      <c r="D674" t="s" s="8">
        <v>34</v>
      </c>
    </row>
    <row r="675" ht="20.05" customHeight="1">
      <c r="A675" s="6">
        <v>7386494</v>
      </c>
      <c r="B675" s="7">
        <v>32743577</v>
      </c>
      <c r="C675" t="s" s="8">
        <v>4</v>
      </c>
      <c r="D675" t="s" s="8">
        <v>34</v>
      </c>
    </row>
    <row r="676" ht="20.05" customHeight="1">
      <c r="A676" s="6">
        <v>7386487</v>
      </c>
      <c r="B676" s="7">
        <v>32743570</v>
      </c>
      <c r="C676" t="s" s="8">
        <v>4</v>
      </c>
      <c r="D676" t="s" s="8">
        <v>34</v>
      </c>
    </row>
    <row r="677" ht="20.05" customHeight="1">
      <c r="A677" s="6">
        <v>7386501</v>
      </c>
      <c r="B677" s="7">
        <v>32743582</v>
      </c>
      <c r="C677" t="s" s="8">
        <v>4</v>
      </c>
      <c r="D677" t="s" s="8">
        <v>34</v>
      </c>
    </row>
    <row r="678" ht="20.05" customHeight="1">
      <c r="A678" s="6">
        <v>7386505</v>
      </c>
      <c r="B678" s="7">
        <v>32743585</v>
      </c>
      <c r="C678" t="s" s="8">
        <v>4</v>
      </c>
      <c r="D678" t="s" s="8">
        <v>34</v>
      </c>
    </row>
    <row r="679" ht="20.05" customHeight="1">
      <c r="A679" s="6">
        <v>7386486</v>
      </c>
      <c r="B679" s="7">
        <v>32743569</v>
      </c>
      <c r="C679" t="s" s="8">
        <v>4</v>
      </c>
      <c r="D679" t="s" s="8">
        <v>34</v>
      </c>
    </row>
    <row r="680" ht="20.05" customHeight="1">
      <c r="A680" s="6">
        <v>7386493</v>
      </c>
      <c r="B680" s="7">
        <v>32743576</v>
      </c>
      <c r="C680" t="s" s="8">
        <v>4</v>
      </c>
      <c r="D680" t="s" s="8">
        <v>34</v>
      </c>
    </row>
    <row r="681" ht="20.05" customHeight="1">
      <c r="A681" s="6">
        <v>7386498</v>
      </c>
      <c r="B681" s="7">
        <v>32743580</v>
      </c>
      <c r="C681" t="s" s="8">
        <v>4</v>
      </c>
      <c r="D681" t="s" s="8">
        <v>34</v>
      </c>
    </row>
    <row r="682" ht="20.05" customHeight="1">
      <c r="A682" s="6">
        <v>7386484</v>
      </c>
      <c r="B682" s="7">
        <v>32743567</v>
      </c>
      <c r="C682" t="s" s="8">
        <v>4</v>
      </c>
      <c r="D682" t="s" s="8">
        <v>34</v>
      </c>
    </row>
    <row r="683" ht="20.05" customHeight="1">
      <c r="A683" s="6">
        <v>7386491</v>
      </c>
      <c r="B683" s="7">
        <v>32743574</v>
      </c>
      <c r="C683" t="s" s="8">
        <v>4</v>
      </c>
      <c r="D683" t="s" s="8">
        <v>34</v>
      </c>
    </row>
    <row r="684" ht="20.05" customHeight="1">
      <c r="A684" s="6">
        <v>7386503</v>
      </c>
      <c r="B684" s="7">
        <v>32743583</v>
      </c>
      <c r="C684" t="s" s="8">
        <v>4</v>
      </c>
      <c r="D684" t="s" s="8">
        <v>34</v>
      </c>
    </row>
    <row r="685" ht="20.05" customHeight="1">
      <c r="A685" s="6">
        <v>7386495</v>
      </c>
      <c r="B685" s="7">
        <v>32743578</v>
      </c>
      <c r="C685" t="s" s="8">
        <v>4</v>
      </c>
      <c r="D685" t="s" s="8">
        <v>34</v>
      </c>
    </row>
    <row r="686" ht="20.05" customHeight="1">
      <c r="A686" s="6">
        <v>7386509</v>
      </c>
      <c r="B686" s="7">
        <v>32743588</v>
      </c>
      <c r="C686" t="s" s="8">
        <v>4</v>
      </c>
      <c r="D686" t="s" s="8">
        <v>34</v>
      </c>
    </row>
    <row r="687" ht="20.05" customHeight="1">
      <c r="A687" s="6">
        <v>7386500</v>
      </c>
      <c r="B687" s="7">
        <v>32743581</v>
      </c>
      <c r="C687" t="s" s="8">
        <v>4</v>
      </c>
      <c r="D687" t="s" s="8">
        <v>34</v>
      </c>
    </row>
    <row r="688" ht="20.05" customHeight="1">
      <c r="A688" s="6">
        <v>7386490</v>
      </c>
      <c r="B688" s="7">
        <v>32743573</v>
      </c>
      <c r="C688" t="s" s="8">
        <v>4</v>
      </c>
      <c r="D688" t="s" s="8">
        <v>34</v>
      </c>
    </row>
    <row r="689" ht="20.05" customHeight="1">
      <c r="A689" s="6">
        <v>7386510</v>
      </c>
      <c r="B689" s="7">
        <v>32743589</v>
      </c>
      <c r="C689" t="s" s="8">
        <v>4</v>
      </c>
      <c r="D689" t="s" s="8">
        <v>34</v>
      </c>
    </row>
    <row r="690" ht="20.05" customHeight="1">
      <c r="A690" s="6">
        <v>7386488</v>
      </c>
      <c r="B690" s="7">
        <v>32743571</v>
      </c>
      <c r="C690" t="s" s="8">
        <v>4</v>
      </c>
      <c r="D690" t="s" s="8">
        <v>34</v>
      </c>
    </row>
    <row r="691" ht="20.05" customHeight="1">
      <c r="A691" s="6">
        <v>7386507</v>
      </c>
      <c r="B691" s="7">
        <v>32743587</v>
      </c>
      <c r="C691" t="s" s="8">
        <v>4</v>
      </c>
      <c r="D691" t="s" s="8">
        <v>34</v>
      </c>
    </row>
    <row r="692" ht="20.05" customHeight="1">
      <c r="A692" s="6">
        <v>7386497</v>
      </c>
      <c r="B692" s="7">
        <v>32743579</v>
      </c>
      <c r="C692" t="s" s="8">
        <v>4</v>
      </c>
      <c r="D692" t="s" s="8">
        <v>34</v>
      </c>
    </row>
    <row r="693" ht="20.05" customHeight="1">
      <c r="A693" s="6">
        <v>7386504</v>
      </c>
      <c r="B693" s="7">
        <v>32743584</v>
      </c>
      <c r="C693" t="s" s="8">
        <v>4</v>
      </c>
      <c r="D693" t="s" s="8">
        <v>34</v>
      </c>
    </row>
    <row r="694" ht="20.05" customHeight="1">
      <c r="A694" s="6">
        <v>7386492</v>
      </c>
      <c r="B694" s="7">
        <v>32743575</v>
      </c>
      <c r="C694" t="s" s="8">
        <v>4</v>
      </c>
      <c r="D694" t="s" s="8">
        <v>34</v>
      </c>
    </row>
    <row r="695" ht="20.05" customHeight="1">
      <c r="A695" s="6">
        <v>7386485</v>
      </c>
      <c r="B695" s="7">
        <v>32743568</v>
      </c>
      <c r="C695" t="s" s="8">
        <v>4</v>
      </c>
      <c r="D695" t="s" s="8">
        <v>34</v>
      </c>
    </row>
    <row r="696" ht="20.05" customHeight="1">
      <c r="A696" s="6">
        <v>7386515</v>
      </c>
      <c r="B696" s="7">
        <v>32743591</v>
      </c>
      <c r="C696" t="s" s="8">
        <v>6</v>
      </c>
      <c r="D696" t="s" s="8">
        <v>34</v>
      </c>
    </row>
    <row r="697" ht="20.05" customHeight="1">
      <c r="A697" s="6">
        <v>7386516</v>
      </c>
      <c r="B697" s="7">
        <v>32743592</v>
      </c>
      <c r="C697" t="s" s="8">
        <v>6</v>
      </c>
      <c r="D697" t="s" s="8">
        <v>34</v>
      </c>
    </row>
    <row r="698" ht="20.05" customHeight="1">
      <c r="A698" s="6">
        <v>7386517</v>
      </c>
      <c r="B698" s="7">
        <v>32743593</v>
      </c>
      <c r="C698" t="s" s="8">
        <v>6</v>
      </c>
      <c r="D698" t="s" s="8">
        <v>34</v>
      </c>
    </row>
    <row r="699" ht="20.05" customHeight="1">
      <c r="A699" s="6">
        <v>7386518</v>
      </c>
      <c r="B699" s="7">
        <v>32743594</v>
      </c>
      <c r="C699" t="s" s="8">
        <v>6</v>
      </c>
      <c r="D699" t="s" s="8">
        <v>34</v>
      </c>
    </row>
    <row r="700" ht="20.05" customHeight="1">
      <c r="A700" s="6">
        <v>7386519</v>
      </c>
      <c r="B700" s="7">
        <v>32743595</v>
      </c>
      <c r="C700" t="s" s="8">
        <v>6</v>
      </c>
      <c r="D700" t="s" s="8">
        <v>34</v>
      </c>
    </row>
    <row r="701" ht="20.05" customHeight="1">
      <c r="A701" s="6">
        <v>7386520</v>
      </c>
      <c r="B701" s="7">
        <v>32743596</v>
      </c>
      <c r="C701" t="s" s="8">
        <v>6</v>
      </c>
      <c r="D701" t="s" s="8">
        <v>34</v>
      </c>
    </row>
    <row r="702" ht="20.05" customHeight="1">
      <c r="A702" s="6">
        <v>7386521</v>
      </c>
      <c r="B702" s="7">
        <v>32743597</v>
      </c>
      <c r="C702" t="s" s="8">
        <v>6</v>
      </c>
      <c r="D702" t="s" s="8">
        <v>34</v>
      </c>
    </row>
    <row r="703" ht="20.05" customHeight="1">
      <c r="A703" s="6">
        <v>7386522</v>
      </c>
      <c r="B703" s="7">
        <v>32743598</v>
      </c>
      <c r="C703" t="s" s="8">
        <v>6</v>
      </c>
      <c r="D703" t="s" s="8">
        <v>34</v>
      </c>
    </row>
    <row r="704" ht="20.05" customHeight="1">
      <c r="A704" s="6">
        <v>7386523</v>
      </c>
      <c r="B704" s="7">
        <v>32743599</v>
      </c>
      <c r="C704" t="s" s="8">
        <v>6</v>
      </c>
      <c r="D704" t="s" s="8">
        <v>34</v>
      </c>
    </row>
    <row r="705" ht="20.05" customHeight="1">
      <c r="A705" s="6">
        <v>7386524</v>
      </c>
      <c r="B705" s="7">
        <v>32743600</v>
      </c>
      <c r="C705" t="s" s="8">
        <v>6</v>
      </c>
      <c r="D705" t="s" s="8">
        <v>34</v>
      </c>
    </row>
    <row r="706" ht="20.05" customHeight="1">
      <c r="A706" s="6">
        <v>7386525</v>
      </c>
      <c r="B706" s="7">
        <v>32743601</v>
      </c>
      <c r="C706" t="s" s="8">
        <v>6</v>
      </c>
      <c r="D706" t="s" s="8">
        <v>34</v>
      </c>
    </row>
    <row r="707" ht="20.05" customHeight="1">
      <c r="A707" s="6">
        <v>7386526</v>
      </c>
      <c r="B707" s="7">
        <v>32743602</v>
      </c>
      <c r="C707" t="s" s="8">
        <v>6</v>
      </c>
      <c r="D707" t="s" s="8">
        <v>34</v>
      </c>
    </row>
    <row r="708" ht="20.05" customHeight="1">
      <c r="A708" s="6">
        <v>7386527</v>
      </c>
      <c r="B708" s="7">
        <v>32743603</v>
      </c>
      <c r="C708" t="s" s="8">
        <v>6</v>
      </c>
      <c r="D708" t="s" s="8">
        <v>34</v>
      </c>
    </row>
    <row r="709" ht="20.05" customHeight="1">
      <c r="A709" s="6">
        <v>7386528</v>
      </c>
      <c r="B709" s="7">
        <v>32743604</v>
      </c>
      <c r="C709" t="s" s="8">
        <v>6</v>
      </c>
      <c r="D709" t="s" s="8">
        <v>34</v>
      </c>
    </row>
    <row r="710" ht="20.05" customHeight="1">
      <c r="A710" s="6">
        <v>7386529</v>
      </c>
      <c r="B710" s="7">
        <v>32743605</v>
      </c>
      <c r="C710" t="s" s="8">
        <v>6</v>
      </c>
      <c r="D710" t="s" s="8">
        <v>34</v>
      </c>
    </row>
    <row r="711" ht="20.05" customHeight="1">
      <c r="A711" s="6">
        <v>7386530</v>
      </c>
      <c r="B711" s="7">
        <v>32743606</v>
      </c>
      <c r="C711" t="s" s="8">
        <v>6</v>
      </c>
      <c r="D711" t="s" s="8">
        <v>34</v>
      </c>
    </row>
    <row r="712" ht="20.05" customHeight="1">
      <c r="A712" s="6">
        <v>7386531</v>
      </c>
      <c r="B712" s="7">
        <v>32743607</v>
      </c>
      <c r="C712" t="s" s="8">
        <v>6</v>
      </c>
      <c r="D712" t="s" s="8">
        <v>34</v>
      </c>
    </row>
    <row r="713" ht="20.05" customHeight="1">
      <c r="A713" s="6">
        <v>7386532</v>
      </c>
      <c r="B713" s="7">
        <v>32743608</v>
      </c>
      <c r="C713" t="s" s="8">
        <v>6</v>
      </c>
      <c r="D713" t="s" s="8">
        <v>34</v>
      </c>
    </row>
    <row r="714" ht="20.05" customHeight="1">
      <c r="A714" s="6">
        <v>7386533</v>
      </c>
      <c r="B714" s="7">
        <v>32743609</v>
      </c>
      <c r="C714" t="s" s="8">
        <v>6</v>
      </c>
      <c r="D714" t="s" s="8">
        <v>34</v>
      </c>
    </row>
    <row r="715" ht="20.05" customHeight="1">
      <c r="A715" s="6">
        <v>7386534</v>
      </c>
      <c r="B715" s="7">
        <v>32743610</v>
      </c>
      <c r="C715" t="s" s="8">
        <v>6</v>
      </c>
      <c r="D715" t="s" s="8">
        <v>34</v>
      </c>
    </row>
    <row r="716" ht="20.05" customHeight="1">
      <c r="A716" s="6">
        <v>7386732</v>
      </c>
      <c r="B716" s="7">
        <v>32743611</v>
      </c>
      <c r="C716" t="s" s="8">
        <v>6</v>
      </c>
      <c r="D716" t="s" s="8">
        <v>34</v>
      </c>
    </row>
    <row r="717" ht="20.05" customHeight="1">
      <c r="A717" s="6">
        <v>7386512</v>
      </c>
      <c r="B717" s="7">
        <v>32743564</v>
      </c>
      <c r="C717" t="s" s="8">
        <v>27</v>
      </c>
      <c r="D717" t="s" s="8">
        <v>34</v>
      </c>
    </row>
    <row r="718" ht="20.05" customHeight="1">
      <c r="A718" s="6">
        <v>7386513</v>
      </c>
      <c r="B718" s="7">
        <v>32743565</v>
      </c>
      <c r="C718" t="s" s="8">
        <v>27</v>
      </c>
      <c r="D718" t="s" s="8">
        <v>34</v>
      </c>
    </row>
    <row r="719" ht="20.05" customHeight="1">
      <c r="A719" s="6">
        <v>7386514</v>
      </c>
      <c r="B719" s="7">
        <v>32743566</v>
      </c>
      <c r="C719" t="s" s="8">
        <v>27</v>
      </c>
      <c r="D719" t="s" s="8">
        <v>34</v>
      </c>
    </row>
    <row r="720" ht="20.05" customHeight="1">
      <c r="A720" s="6">
        <v>7388488</v>
      </c>
      <c r="B720" s="7">
        <v>32743590</v>
      </c>
      <c r="C720" t="s" s="8">
        <v>4</v>
      </c>
      <c r="D720" t="s" s="8">
        <v>35</v>
      </c>
    </row>
    <row r="721" ht="20.05" customHeight="1">
      <c r="A721" s="6">
        <v>7388487</v>
      </c>
      <c r="B721" s="7">
        <v>32743612</v>
      </c>
      <c r="C721" t="s" s="8">
        <v>6</v>
      </c>
      <c r="D721" t="s" s="8">
        <v>35</v>
      </c>
    </row>
    <row r="722" ht="20.05" customHeight="1">
      <c r="A722" s="6">
        <v>7388489</v>
      </c>
      <c r="B722" s="7">
        <v>32743613</v>
      </c>
      <c r="C722" t="s" s="8">
        <v>6</v>
      </c>
      <c r="D722" t="s" s="8">
        <v>35</v>
      </c>
    </row>
    <row r="723" ht="20.05" customHeight="1">
      <c r="A723" s="6">
        <v>7388490</v>
      </c>
      <c r="B723" s="7">
        <v>32743614</v>
      </c>
      <c r="C723" t="s" s="8">
        <v>6</v>
      </c>
      <c r="D723" t="s" s="8">
        <v>35</v>
      </c>
    </row>
    <row r="724" ht="20.05" customHeight="1">
      <c r="A724" s="6">
        <v>7388491</v>
      </c>
      <c r="B724" s="7">
        <v>32743615</v>
      </c>
      <c r="C724" t="s" s="8">
        <v>6</v>
      </c>
      <c r="D724" t="s" s="8">
        <v>35</v>
      </c>
    </row>
    <row r="725" ht="20.05" customHeight="1">
      <c r="A725" s="6">
        <v>7402060</v>
      </c>
      <c r="B725" s="7">
        <v>32766386</v>
      </c>
      <c r="C725" t="s" s="8">
        <v>9</v>
      </c>
      <c r="D725" t="s" s="8">
        <v>36</v>
      </c>
    </row>
    <row r="726" ht="20.05" customHeight="1">
      <c r="A726" s="6">
        <v>7402066</v>
      </c>
      <c r="B726" s="7">
        <v>32766387</v>
      </c>
      <c r="C726" t="s" s="8">
        <v>9</v>
      </c>
      <c r="D726" t="s" s="8">
        <v>36</v>
      </c>
    </row>
    <row r="727" ht="20.05" customHeight="1">
      <c r="A727" s="6">
        <v>7402031</v>
      </c>
      <c r="B727" s="7">
        <v>32766574</v>
      </c>
      <c r="C727" t="s" s="8">
        <v>4</v>
      </c>
      <c r="D727" t="s" s="8">
        <v>36</v>
      </c>
    </row>
    <row r="728" ht="20.05" customHeight="1">
      <c r="A728" s="6">
        <v>7402043</v>
      </c>
      <c r="B728" s="7">
        <v>32766586</v>
      </c>
      <c r="C728" t="s" s="8">
        <v>4</v>
      </c>
      <c r="D728" t="s" s="8">
        <v>36</v>
      </c>
    </row>
    <row r="729" ht="20.05" customHeight="1">
      <c r="A729" s="6">
        <v>7402069</v>
      </c>
      <c r="B729" s="7">
        <v>32766591</v>
      </c>
      <c r="C729" t="s" s="8">
        <v>4</v>
      </c>
      <c r="D729" t="s" s="8">
        <v>36</v>
      </c>
    </row>
    <row r="730" ht="20.05" customHeight="1">
      <c r="A730" s="6">
        <v>7402033</v>
      </c>
      <c r="B730" s="7">
        <v>32766576</v>
      </c>
      <c r="C730" t="s" s="8">
        <v>4</v>
      </c>
      <c r="D730" t="s" s="8">
        <v>36</v>
      </c>
    </row>
    <row r="731" ht="20.05" customHeight="1">
      <c r="A731" s="6">
        <v>7402038</v>
      </c>
      <c r="B731" s="7">
        <v>32766581</v>
      </c>
      <c r="C731" t="s" s="8">
        <v>4</v>
      </c>
      <c r="D731" t="s" s="8">
        <v>36</v>
      </c>
    </row>
    <row r="732" ht="20.05" customHeight="1">
      <c r="A732" s="6">
        <v>7402059</v>
      </c>
      <c r="B732" s="7">
        <v>32766590</v>
      </c>
      <c r="C732" t="s" s="8">
        <v>4</v>
      </c>
      <c r="D732" t="s" s="8">
        <v>36</v>
      </c>
    </row>
    <row r="733" ht="20.05" customHeight="1">
      <c r="A733" s="6">
        <v>7402040</v>
      </c>
      <c r="B733" s="7">
        <v>32766583</v>
      </c>
      <c r="C733" t="s" s="8">
        <v>4</v>
      </c>
      <c r="D733" t="s" s="8">
        <v>36</v>
      </c>
    </row>
    <row r="734" ht="20.05" customHeight="1">
      <c r="A734" s="6">
        <v>7402030</v>
      </c>
      <c r="B734" s="7">
        <v>32766573</v>
      </c>
      <c r="C734" t="s" s="8">
        <v>4</v>
      </c>
      <c r="D734" t="s" s="8">
        <v>36</v>
      </c>
    </row>
    <row r="735" ht="20.05" customHeight="1">
      <c r="A735" s="6">
        <v>7402049</v>
      </c>
      <c r="B735" s="7">
        <v>32766588</v>
      </c>
      <c r="C735" t="s" s="8">
        <v>4</v>
      </c>
      <c r="D735" t="s" s="8">
        <v>36</v>
      </c>
    </row>
    <row r="736" ht="20.05" customHeight="1">
      <c r="A736" s="6">
        <v>7402042</v>
      </c>
      <c r="B736" s="7">
        <v>32766585</v>
      </c>
      <c r="C736" t="s" s="8">
        <v>4</v>
      </c>
      <c r="D736" t="s" s="8">
        <v>36</v>
      </c>
    </row>
    <row r="737" ht="20.05" customHeight="1">
      <c r="A737" s="6">
        <v>7402032</v>
      </c>
      <c r="B737" s="7">
        <v>32766575</v>
      </c>
      <c r="C737" t="s" s="8">
        <v>4</v>
      </c>
      <c r="D737" t="s" s="8">
        <v>36</v>
      </c>
    </row>
    <row r="738" ht="20.05" customHeight="1">
      <c r="A738" s="6">
        <v>7402070</v>
      </c>
      <c r="B738" s="7">
        <v>32766592</v>
      </c>
      <c r="C738" t="s" s="8">
        <v>4</v>
      </c>
      <c r="D738" t="s" s="8">
        <v>36</v>
      </c>
    </row>
    <row r="739" ht="20.05" customHeight="1">
      <c r="A739" s="6">
        <v>7402035</v>
      </c>
      <c r="B739" s="7">
        <v>32766578</v>
      </c>
      <c r="C739" t="s" s="8">
        <v>4</v>
      </c>
      <c r="D739" t="s" s="8">
        <v>36</v>
      </c>
    </row>
    <row r="740" ht="20.05" customHeight="1">
      <c r="A740" s="6">
        <v>7402039</v>
      </c>
      <c r="B740" s="7">
        <v>32766582</v>
      </c>
      <c r="C740" t="s" s="8">
        <v>4</v>
      </c>
      <c r="D740" t="s" s="8">
        <v>36</v>
      </c>
    </row>
    <row r="741" ht="20.05" customHeight="1">
      <c r="A741" s="6">
        <v>7402058</v>
      </c>
      <c r="B741" s="7">
        <v>32766589</v>
      </c>
      <c r="C741" t="s" s="8">
        <v>4</v>
      </c>
      <c r="D741" t="s" s="8">
        <v>36</v>
      </c>
    </row>
    <row r="742" ht="20.05" customHeight="1">
      <c r="A742" s="6">
        <v>7402041</v>
      </c>
      <c r="B742" s="7">
        <v>32766584</v>
      </c>
      <c r="C742" t="s" s="8">
        <v>4</v>
      </c>
      <c r="D742" t="s" s="8">
        <v>36</v>
      </c>
    </row>
    <row r="743" ht="20.05" customHeight="1">
      <c r="A743" s="6">
        <v>7402034</v>
      </c>
      <c r="B743" s="7">
        <v>32766577</v>
      </c>
      <c r="C743" t="s" s="8">
        <v>4</v>
      </c>
      <c r="D743" t="s" s="8">
        <v>36</v>
      </c>
    </row>
    <row r="744" ht="20.05" customHeight="1">
      <c r="A744" s="6">
        <v>7402036</v>
      </c>
      <c r="B744" s="7">
        <v>32766579</v>
      </c>
      <c r="C744" t="s" s="8">
        <v>4</v>
      </c>
      <c r="D744" t="s" s="8">
        <v>36</v>
      </c>
    </row>
    <row r="745" ht="20.05" customHeight="1">
      <c r="A745" s="6">
        <v>7402048</v>
      </c>
      <c r="B745" s="7">
        <v>32766587</v>
      </c>
      <c r="C745" t="s" s="8">
        <v>4</v>
      </c>
      <c r="D745" t="s" s="8">
        <v>36</v>
      </c>
    </row>
    <row r="746" ht="20.05" customHeight="1">
      <c r="A746" s="6">
        <v>7402037</v>
      </c>
      <c r="B746" s="7">
        <v>32766580</v>
      </c>
      <c r="C746" t="s" s="8">
        <v>4</v>
      </c>
      <c r="D746" t="s" s="8">
        <v>36</v>
      </c>
    </row>
    <row r="747" ht="20.05" customHeight="1">
      <c r="A747" s="6">
        <v>7402029</v>
      </c>
      <c r="B747" s="7">
        <v>32766572</v>
      </c>
      <c r="C747" t="s" s="8">
        <v>4</v>
      </c>
      <c r="D747" t="s" s="8">
        <v>36</v>
      </c>
    </row>
    <row r="748" ht="20.05" customHeight="1">
      <c r="A748" s="6">
        <v>7402045</v>
      </c>
      <c r="B748" s="7">
        <v>32766593</v>
      </c>
      <c r="C748" t="s" s="8">
        <v>6</v>
      </c>
      <c r="D748" t="s" s="8">
        <v>36</v>
      </c>
    </row>
    <row r="749" ht="20.05" customHeight="1">
      <c r="A749" s="6">
        <v>7402046</v>
      </c>
      <c r="B749" s="7">
        <v>32766594</v>
      </c>
      <c r="C749" t="s" s="8">
        <v>6</v>
      </c>
      <c r="D749" t="s" s="8">
        <v>36</v>
      </c>
    </row>
    <row r="750" ht="20.05" customHeight="1">
      <c r="A750" s="6">
        <v>7402047</v>
      </c>
      <c r="B750" s="7">
        <v>32766595</v>
      </c>
      <c r="C750" t="s" s="8">
        <v>6</v>
      </c>
      <c r="D750" t="s" s="8">
        <v>36</v>
      </c>
    </row>
    <row r="751" ht="20.05" customHeight="1">
      <c r="A751" s="6">
        <v>7402051</v>
      </c>
      <c r="B751" s="7">
        <v>32766596</v>
      </c>
      <c r="C751" t="s" s="8">
        <v>6</v>
      </c>
      <c r="D751" t="s" s="8">
        <v>36</v>
      </c>
    </row>
    <row r="752" ht="20.05" customHeight="1">
      <c r="A752" s="6">
        <v>7402052</v>
      </c>
      <c r="B752" s="7">
        <v>32766597</v>
      </c>
      <c r="C752" t="s" s="8">
        <v>6</v>
      </c>
      <c r="D752" t="s" s="8">
        <v>36</v>
      </c>
    </row>
    <row r="753" ht="20.05" customHeight="1">
      <c r="A753" s="6">
        <v>7402053</v>
      </c>
      <c r="B753" s="7">
        <v>32766598</v>
      </c>
      <c r="C753" t="s" s="8">
        <v>6</v>
      </c>
      <c r="D753" t="s" s="8">
        <v>36</v>
      </c>
    </row>
    <row r="754" ht="20.05" customHeight="1">
      <c r="A754" s="6">
        <v>7402054</v>
      </c>
      <c r="B754" s="7">
        <v>32766599</v>
      </c>
      <c r="C754" t="s" s="8">
        <v>6</v>
      </c>
      <c r="D754" t="s" s="8">
        <v>36</v>
      </c>
    </row>
    <row r="755" ht="20.05" customHeight="1">
      <c r="A755" s="6">
        <v>7402055</v>
      </c>
      <c r="B755" s="7">
        <v>32766600</v>
      </c>
      <c r="C755" t="s" s="8">
        <v>6</v>
      </c>
      <c r="D755" t="s" s="8">
        <v>36</v>
      </c>
    </row>
    <row r="756" ht="20.05" customHeight="1">
      <c r="A756" s="6">
        <v>7402056</v>
      </c>
      <c r="B756" s="7">
        <v>32766601</v>
      </c>
      <c r="C756" t="s" s="8">
        <v>6</v>
      </c>
      <c r="D756" t="s" s="8">
        <v>36</v>
      </c>
    </row>
    <row r="757" ht="20.05" customHeight="1">
      <c r="A757" s="6">
        <v>7402057</v>
      </c>
      <c r="B757" s="7">
        <v>32766602</v>
      </c>
      <c r="C757" t="s" s="8">
        <v>6</v>
      </c>
      <c r="D757" t="s" s="8">
        <v>36</v>
      </c>
    </row>
    <row r="758" ht="20.05" customHeight="1">
      <c r="A758" s="6">
        <v>7402061</v>
      </c>
      <c r="B758" s="7">
        <v>32766603</v>
      </c>
      <c r="C758" t="s" s="8">
        <v>6</v>
      </c>
      <c r="D758" t="s" s="8">
        <v>36</v>
      </c>
    </row>
    <row r="759" ht="20.05" customHeight="1">
      <c r="A759" s="6">
        <v>7402063</v>
      </c>
      <c r="B759" s="7">
        <v>32766604</v>
      </c>
      <c r="C759" t="s" s="8">
        <v>6</v>
      </c>
      <c r="D759" t="s" s="8">
        <v>36</v>
      </c>
    </row>
    <row r="760" ht="20.05" customHeight="1">
      <c r="A760" s="6">
        <v>7402064</v>
      </c>
      <c r="B760" s="7">
        <v>32766605</v>
      </c>
      <c r="C760" t="s" s="8">
        <v>6</v>
      </c>
      <c r="D760" t="s" s="8">
        <v>36</v>
      </c>
    </row>
    <row r="761" ht="20.05" customHeight="1">
      <c r="A761" s="6">
        <v>7402065</v>
      </c>
      <c r="B761" s="7">
        <v>32766606</v>
      </c>
      <c r="C761" t="s" s="8">
        <v>6</v>
      </c>
      <c r="D761" t="s" s="8">
        <v>36</v>
      </c>
    </row>
    <row r="762" ht="20.05" customHeight="1">
      <c r="A762" s="6">
        <v>7402067</v>
      </c>
      <c r="B762" s="7">
        <v>32766607</v>
      </c>
      <c r="C762" t="s" s="8">
        <v>6</v>
      </c>
      <c r="D762" t="s" s="8">
        <v>36</v>
      </c>
    </row>
    <row r="763" ht="20.05" customHeight="1">
      <c r="A763" s="6">
        <v>7402071</v>
      </c>
      <c r="B763" s="7">
        <v>32766608</v>
      </c>
      <c r="C763" t="s" s="8">
        <v>6</v>
      </c>
      <c r="D763" t="s" s="8">
        <v>36</v>
      </c>
    </row>
    <row r="764" ht="20.05" customHeight="1">
      <c r="A764" s="6">
        <v>7402050</v>
      </c>
      <c r="B764" s="7">
        <v>32793893</v>
      </c>
      <c r="C764" t="s" s="8">
        <v>27</v>
      </c>
      <c r="D764" t="s" s="8">
        <v>36</v>
      </c>
    </row>
    <row r="765" ht="20.05" customHeight="1">
      <c r="A765" s="6">
        <v>7402068</v>
      </c>
      <c r="B765" s="7">
        <v>32793894</v>
      </c>
      <c r="C765" t="s" s="8">
        <v>27</v>
      </c>
      <c r="D765" t="s" s="8">
        <v>36</v>
      </c>
    </row>
    <row r="766" ht="20.05" customHeight="1">
      <c r="A766" s="6">
        <v>7418750</v>
      </c>
      <c r="B766" s="7">
        <v>32793768</v>
      </c>
      <c r="C766" t="s" s="8">
        <v>9</v>
      </c>
      <c r="D766" t="s" s="8">
        <v>37</v>
      </c>
    </row>
    <row r="767" ht="20.05" customHeight="1">
      <c r="A767" s="6">
        <v>7418753</v>
      </c>
      <c r="B767" s="7">
        <v>32793769</v>
      </c>
      <c r="C767" t="s" s="8">
        <v>9</v>
      </c>
      <c r="D767" t="s" s="8">
        <v>37</v>
      </c>
    </row>
    <row r="768" ht="20.05" customHeight="1">
      <c r="A768" s="6">
        <v>7418716</v>
      </c>
      <c r="B768" s="7">
        <v>32793902</v>
      </c>
      <c r="C768" t="s" s="8">
        <v>4</v>
      </c>
      <c r="D768" t="s" s="8">
        <v>37</v>
      </c>
    </row>
    <row r="769" ht="20.05" customHeight="1">
      <c r="A769" s="6">
        <v>7418728</v>
      </c>
      <c r="B769" s="7">
        <v>32793908</v>
      </c>
      <c r="C769" t="s" s="8">
        <v>4</v>
      </c>
      <c r="D769" t="s" s="8">
        <v>37</v>
      </c>
    </row>
    <row r="770" ht="20.05" customHeight="1">
      <c r="A770" s="6">
        <v>7418721</v>
      </c>
      <c r="B770" s="7">
        <v>32793907</v>
      </c>
      <c r="C770" t="s" s="8">
        <v>4</v>
      </c>
      <c r="D770" t="s" s="8">
        <v>37</v>
      </c>
    </row>
    <row r="771" ht="20.05" customHeight="1">
      <c r="A771" s="6">
        <v>7418714</v>
      </c>
      <c r="B771" s="7">
        <v>32793900</v>
      </c>
      <c r="C771" t="s" s="8">
        <v>4</v>
      </c>
      <c r="D771" t="s" s="8">
        <v>37</v>
      </c>
    </row>
    <row r="772" ht="20.05" customHeight="1">
      <c r="A772" s="6">
        <v>7418713</v>
      </c>
      <c r="B772" s="7">
        <v>32793899</v>
      </c>
      <c r="C772" t="s" s="8">
        <v>4</v>
      </c>
      <c r="D772" t="s" s="8">
        <v>37</v>
      </c>
    </row>
    <row r="773" ht="20.05" customHeight="1">
      <c r="A773" s="6">
        <v>7418718</v>
      </c>
      <c r="B773" s="7">
        <v>32793904</v>
      </c>
      <c r="C773" t="s" s="8">
        <v>4</v>
      </c>
      <c r="D773" t="s" s="8">
        <v>37</v>
      </c>
    </row>
    <row r="774" ht="20.05" customHeight="1">
      <c r="A774" s="6">
        <v>7418715</v>
      </c>
      <c r="B774" s="7">
        <v>32793901</v>
      </c>
      <c r="C774" t="s" s="8">
        <v>4</v>
      </c>
      <c r="D774" t="s" s="8">
        <v>37</v>
      </c>
    </row>
    <row r="775" ht="20.05" customHeight="1">
      <c r="A775" s="6">
        <v>7418729</v>
      </c>
      <c r="B775" s="7">
        <v>32793909</v>
      </c>
      <c r="C775" t="s" s="8">
        <v>4</v>
      </c>
      <c r="D775" t="s" s="8">
        <v>37</v>
      </c>
    </row>
    <row r="776" ht="20.05" customHeight="1">
      <c r="A776" s="6">
        <v>7418730</v>
      </c>
      <c r="B776" s="7">
        <v>32793910</v>
      </c>
      <c r="C776" t="s" s="8">
        <v>4</v>
      </c>
      <c r="D776" t="s" s="8">
        <v>37</v>
      </c>
    </row>
    <row r="777" ht="20.05" customHeight="1">
      <c r="A777" s="6">
        <v>7418741</v>
      </c>
      <c r="B777" s="7">
        <v>32793912</v>
      </c>
      <c r="C777" t="s" s="8">
        <v>4</v>
      </c>
      <c r="D777" t="s" s="8">
        <v>37</v>
      </c>
    </row>
    <row r="778" ht="20.05" customHeight="1">
      <c r="A778" s="6">
        <v>7418737</v>
      </c>
      <c r="B778" s="7">
        <v>32793911</v>
      </c>
      <c r="C778" t="s" s="8">
        <v>4</v>
      </c>
      <c r="D778" t="s" s="8">
        <v>37</v>
      </c>
    </row>
    <row r="779" ht="20.05" customHeight="1">
      <c r="A779" s="6">
        <v>7418720</v>
      </c>
      <c r="B779" s="7">
        <v>32793906</v>
      </c>
      <c r="C779" t="s" s="8">
        <v>4</v>
      </c>
      <c r="D779" t="s" s="8">
        <v>37</v>
      </c>
    </row>
    <row r="780" ht="20.05" customHeight="1">
      <c r="A780" s="6">
        <v>7418717</v>
      </c>
      <c r="B780" s="7">
        <v>32793903</v>
      </c>
      <c r="C780" t="s" s="8">
        <v>4</v>
      </c>
      <c r="D780" t="s" s="8">
        <v>37</v>
      </c>
    </row>
    <row r="781" ht="20.05" customHeight="1">
      <c r="A781" s="6">
        <v>7418719</v>
      </c>
      <c r="B781" s="7">
        <v>32793905</v>
      </c>
      <c r="C781" t="s" s="8">
        <v>4</v>
      </c>
      <c r="D781" t="s" s="8">
        <v>37</v>
      </c>
    </row>
    <row r="782" ht="20.05" customHeight="1">
      <c r="A782" s="6">
        <v>7418712</v>
      </c>
      <c r="B782" s="7">
        <v>32793898</v>
      </c>
      <c r="C782" t="s" s="8">
        <v>4</v>
      </c>
      <c r="D782" t="s" s="8">
        <v>37</v>
      </c>
    </row>
    <row r="783" ht="20.05" customHeight="1">
      <c r="A783" s="6">
        <v>7418723</v>
      </c>
      <c r="B783" s="7">
        <v>32793875</v>
      </c>
      <c r="C783" t="s" s="8">
        <v>11</v>
      </c>
      <c r="D783" t="s" s="8">
        <v>37</v>
      </c>
    </row>
    <row r="784" ht="20.05" customHeight="1">
      <c r="A784" s="6">
        <v>7418726</v>
      </c>
      <c r="B784" s="7">
        <v>32793914</v>
      </c>
      <c r="C784" t="s" s="8">
        <v>6</v>
      </c>
      <c r="D784" t="s" s="8">
        <v>37</v>
      </c>
    </row>
    <row r="785" ht="20.05" customHeight="1">
      <c r="A785" s="6">
        <v>7418727</v>
      </c>
      <c r="B785" s="7">
        <v>32793915</v>
      </c>
      <c r="C785" t="s" s="8">
        <v>6</v>
      </c>
      <c r="D785" t="s" s="8">
        <v>37</v>
      </c>
    </row>
    <row r="786" ht="20.05" customHeight="1">
      <c r="A786" s="6">
        <v>7418731</v>
      </c>
      <c r="B786" s="7">
        <v>32793916</v>
      </c>
      <c r="C786" t="s" s="8">
        <v>6</v>
      </c>
      <c r="D786" t="s" s="8">
        <v>37</v>
      </c>
    </row>
    <row r="787" ht="20.05" customHeight="1">
      <c r="A787" s="6">
        <v>7418732</v>
      </c>
      <c r="B787" s="7">
        <v>32793917</v>
      </c>
      <c r="C787" t="s" s="8">
        <v>6</v>
      </c>
      <c r="D787" t="s" s="8">
        <v>37</v>
      </c>
    </row>
    <row r="788" ht="20.05" customHeight="1">
      <c r="A788" s="6">
        <v>7418733</v>
      </c>
      <c r="B788" s="7">
        <v>32793918</v>
      </c>
      <c r="C788" t="s" s="8">
        <v>6</v>
      </c>
      <c r="D788" t="s" s="8">
        <v>37</v>
      </c>
    </row>
    <row r="789" ht="20.05" customHeight="1">
      <c r="A789" s="6">
        <v>7418734</v>
      </c>
      <c r="B789" s="7">
        <v>32793919</v>
      </c>
      <c r="C789" t="s" s="8">
        <v>6</v>
      </c>
      <c r="D789" t="s" s="8">
        <v>37</v>
      </c>
    </row>
    <row r="790" ht="20.05" customHeight="1">
      <c r="A790" s="6">
        <v>7418735</v>
      </c>
      <c r="B790" s="7">
        <v>32793920</v>
      </c>
      <c r="C790" t="s" s="8">
        <v>6</v>
      </c>
      <c r="D790" t="s" s="8">
        <v>37</v>
      </c>
    </row>
    <row r="791" ht="20.05" customHeight="1">
      <c r="A791" s="6">
        <v>7418736</v>
      </c>
      <c r="B791" s="7">
        <v>32793921</v>
      </c>
      <c r="C791" t="s" s="8">
        <v>6</v>
      </c>
      <c r="D791" t="s" s="8">
        <v>37</v>
      </c>
    </row>
    <row r="792" ht="20.05" customHeight="1">
      <c r="A792" s="6">
        <v>7418739</v>
      </c>
      <c r="B792" s="7">
        <v>32793922</v>
      </c>
      <c r="C792" t="s" s="8">
        <v>6</v>
      </c>
      <c r="D792" t="s" s="8">
        <v>37</v>
      </c>
    </row>
    <row r="793" ht="20.05" customHeight="1">
      <c r="A793" s="6">
        <v>7418740</v>
      </c>
      <c r="B793" s="7">
        <v>32793923</v>
      </c>
      <c r="C793" t="s" s="8">
        <v>6</v>
      </c>
      <c r="D793" t="s" s="8">
        <v>37</v>
      </c>
    </row>
    <row r="794" ht="20.05" customHeight="1">
      <c r="A794" s="6">
        <v>7418742</v>
      </c>
      <c r="B794" s="7">
        <v>32793924</v>
      </c>
      <c r="C794" t="s" s="8">
        <v>6</v>
      </c>
      <c r="D794" t="s" s="8">
        <v>37</v>
      </c>
    </row>
    <row r="795" ht="20.05" customHeight="1">
      <c r="A795" s="6">
        <v>7418746</v>
      </c>
      <c r="B795" s="7">
        <v>32793925</v>
      </c>
      <c r="C795" t="s" s="8">
        <v>6</v>
      </c>
      <c r="D795" t="s" s="8">
        <v>37</v>
      </c>
    </row>
    <row r="796" ht="20.05" customHeight="1">
      <c r="A796" s="6">
        <v>7418747</v>
      </c>
      <c r="B796" s="7">
        <v>32793926</v>
      </c>
      <c r="C796" t="s" s="8">
        <v>6</v>
      </c>
      <c r="D796" t="s" s="8">
        <v>37</v>
      </c>
    </row>
    <row r="797" ht="20.05" customHeight="1">
      <c r="A797" s="6">
        <v>7418751</v>
      </c>
      <c r="B797" s="7">
        <v>32793927</v>
      </c>
      <c r="C797" t="s" s="8">
        <v>6</v>
      </c>
      <c r="D797" t="s" s="8">
        <v>37</v>
      </c>
    </row>
    <row r="798" ht="20.05" customHeight="1">
      <c r="A798" s="6">
        <v>7418752</v>
      </c>
      <c r="B798" s="7">
        <v>32793928</v>
      </c>
      <c r="C798" t="s" s="8">
        <v>6</v>
      </c>
      <c r="D798" t="s" s="8">
        <v>37</v>
      </c>
    </row>
    <row r="799" ht="20.05" customHeight="1">
      <c r="A799" s="6">
        <v>7418756</v>
      </c>
      <c r="B799" s="7">
        <v>32793929</v>
      </c>
      <c r="C799" t="s" s="8">
        <v>6</v>
      </c>
      <c r="D799" t="s" s="8">
        <v>37</v>
      </c>
    </row>
    <row r="800" ht="20.05" customHeight="1">
      <c r="A800" s="6">
        <v>7418757</v>
      </c>
      <c r="B800" s="7">
        <v>32793930</v>
      </c>
      <c r="C800" t="s" s="8">
        <v>6</v>
      </c>
      <c r="D800" t="s" s="8">
        <v>37</v>
      </c>
    </row>
    <row r="801" ht="20.05" customHeight="1">
      <c r="A801" s="6">
        <v>7418758</v>
      </c>
      <c r="B801" s="7">
        <v>32793931</v>
      </c>
      <c r="C801" t="s" s="8">
        <v>6</v>
      </c>
      <c r="D801" t="s" s="8">
        <v>37</v>
      </c>
    </row>
    <row r="802" ht="20.05" customHeight="1">
      <c r="A802" s="6">
        <v>7418762</v>
      </c>
      <c r="B802" s="7">
        <v>32793932</v>
      </c>
      <c r="C802" t="s" s="8">
        <v>6</v>
      </c>
      <c r="D802" t="s" s="8">
        <v>37</v>
      </c>
    </row>
    <row r="803" ht="20.05" customHeight="1">
      <c r="A803" s="6">
        <v>7418763</v>
      </c>
      <c r="B803" s="7">
        <v>32793933</v>
      </c>
      <c r="C803" t="s" s="8">
        <v>6</v>
      </c>
      <c r="D803" t="s" s="8">
        <v>37</v>
      </c>
    </row>
    <row r="804" ht="20.05" customHeight="1">
      <c r="A804" s="6">
        <v>7418765</v>
      </c>
      <c r="B804" s="7">
        <v>32793934</v>
      </c>
      <c r="C804" t="s" s="8">
        <v>6</v>
      </c>
      <c r="D804" t="s" s="8">
        <v>37</v>
      </c>
    </row>
    <row r="805" ht="20.05" customHeight="1">
      <c r="A805" s="6">
        <v>7418725</v>
      </c>
      <c r="B805" s="7">
        <v>32793895</v>
      </c>
      <c r="C805" t="s" s="8">
        <v>27</v>
      </c>
      <c r="D805" t="s" s="8">
        <v>37</v>
      </c>
    </row>
    <row r="806" ht="20.05" customHeight="1">
      <c r="A806" s="6">
        <v>7418738</v>
      </c>
      <c r="B806" s="7">
        <v>32793896</v>
      </c>
      <c r="C806" t="s" s="8">
        <v>27</v>
      </c>
      <c r="D806" t="s" s="8">
        <v>37</v>
      </c>
    </row>
    <row r="807" ht="20.05" customHeight="1">
      <c r="A807" s="6">
        <v>7418745</v>
      </c>
      <c r="B807" s="7">
        <v>32793897</v>
      </c>
      <c r="C807" t="s" s="8">
        <v>27</v>
      </c>
      <c r="D807" t="s" s="8">
        <v>37</v>
      </c>
    </row>
    <row r="808" ht="20.05" customHeight="1">
      <c r="A808" s="6">
        <v>7425175</v>
      </c>
      <c r="B808" s="7">
        <v>32793913</v>
      </c>
      <c r="C808" t="s" s="8">
        <v>4</v>
      </c>
      <c r="D808" t="s" s="8">
        <v>38</v>
      </c>
    </row>
    <row r="809" ht="20.05" customHeight="1">
      <c r="A809" s="6">
        <v>7427135</v>
      </c>
      <c r="B809" s="7">
        <v>32803197</v>
      </c>
      <c r="C809" t="s" s="8">
        <v>4</v>
      </c>
      <c r="D809" t="s" s="8">
        <v>39</v>
      </c>
    </row>
    <row r="810" ht="20.05" customHeight="1">
      <c r="A810" s="6">
        <v>7427136</v>
      </c>
      <c r="B810" s="7">
        <v>32803198</v>
      </c>
      <c r="C810" t="s" s="8">
        <v>4</v>
      </c>
      <c r="D810" t="s" s="8">
        <v>39</v>
      </c>
    </row>
    <row r="811" ht="20.05" customHeight="1">
      <c r="A811" s="6">
        <v>7427131</v>
      </c>
      <c r="B811" s="7">
        <v>32803196</v>
      </c>
      <c r="C811" t="s" s="8">
        <v>4</v>
      </c>
      <c r="D811" t="s" s="8">
        <v>39</v>
      </c>
    </row>
    <row r="812" ht="20.05" customHeight="1">
      <c r="A812" s="6">
        <v>7427137</v>
      </c>
      <c r="B812" s="7">
        <v>32803199</v>
      </c>
      <c r="C812" t="s" s="8">
        <v>4</v>
      </c>
      <c r="D812" t="s" s="8">
        <v>39</v>
      </c>
    </row>
    <row r="813" ht="20.05" customHeight="1">
      <c r="A813" s="6">
        <v>7430581</v>
      </c>
      <c r="B813" s="7">
        <v>32817949</v>
      </c>
      <c r="C813" t="s" s="8">
        <v>4</v>
      </c>
      <c r="D813" t="s" s="8">
        <v>40</v>
      </c>
    </row>
    <row r="814" ht="20.05" customHeight="1">
      <c r="A814" s="6">
        <v>7430569</v>
      </c>
      <c r="B814" s="7">
        <v>32817939</v>
      </c>
      <c r="C814" t="s" s="8">
        <v>4</v>
      </c>
      <c r="D814" t="s" s="8">
        <v>40</v>
      </c>
    </row>
    <row r="815" ht="20.05" customHeight="1">
      <c r="A815" s="6">
        <v>7430571</v>
      </c>
      <c r="B815" s="7">
        <v>32817941</v>
      </c>
      <c r="C815" t="s" s="8">
        <v>4</v>
      </c>
      <c r="D815" t="s" s="8">
        <v>40</v>
      </c>
    </row>
    <row r="816" ht="20.05" customHeight="1">
      <c r="A816" s="6">
        <v>7430590</v>
      </c>
      <c r="B816" s="7">
        <v>32817952</v>
      </c>
      <c r="C816" t="s" s="8">
        <v>4</v>
      </c>
      <c r="D816" t="s" s="8">
        <v>40</v>
      </c>
    </row>
    <row r="817" ht="20.05" customHeight="1">
      <c r="A817" s="6">
        <v>7430595</v>
      </c>
      <c r="B817" s="7">
        <v>32817953</v>
      </c>
      <c r="C817" t="s" s="8">
        <v>4</v>
      </c>
      <c r="D817" t="s" s="8">
        <v>40</v>
      </c>
    </row>
    <row r="818" ht="20.05" customHeight="1">
      <c r="A818" s="6">
        <v>7430564</v>
      </c>
      <c r="B818" s="7">
        <v>32817934</v>
      </c>
      <c r="C818" t="s" s="8">
        <v>4</v>
      </c>
      <c r="D818" t="s" s="8">
        <v>40</v>
      </c>
    </row>
    <row r="819" ht="20.05" customHeight="1">
      <c r="A819" s="6">
        <v>7430576</v>
      </c>
      <c r="B819" s="7">
        <v>32817946</v>
      </c>
      <c r="C819" t="s" s="8">
        <v>4</v>
      </c>
      <c r="D819" t="s" s="8">
        <v>40</v>
      </c>
    </row>
    <row r="820" ht="20.05" customHeight="1">
      <c r="A820" s="6">
        <v>7430565</v>
      </c>
      <c r="B820" s="7">
        <v>32817935</v>
      </c>
      <c r="C820" t="s" s="8">
        <v>4</v>
      </c>
      <c r="D820" t="s" s="8">
        <v>40</v>
      </c>
    </row>
    <row r="821" ht="20.05" customHeight="1">
      <c r="A821" s="6">
        <v>7430572</v>
      </c>
      <c r="B821" s="7">
        <v>32817942</v>
      </c>
      <c r="C821" t="s" s="8">
        <v>4</v>
      </c>
      <c r="D821" t="s" s="8">
        <v>40</v>
      </c>
    </row>
    <row r="822" ht="20.05" customHeight="1">
      <c r="A822" s="6">
        <v>7430586</v>
      </c>
      <c r="B822" s="7">
        <v>32817951</v>
      </c>
      <c r="C822" t="s" s="8">
        <v>4</v>
      </c>
      <c r="D822" t="s" s="8">
        <v>40</v>
      </c>
    </row>
    <row r="823" ht="20.05" customHeight="1">
      <c r="A823" s="6">
        <v>7430574</v>
      </c>
      <c r="B823" s="7">
        <v>32817944</v>
      </c>
      <c r="C823" t="s" s="8">
        <v>4</v>
      </c>
      <c r="D823" t="s" s="8">
        <v>40</v>
      </c>
    </row>
    <row r="824" ht="20.05" customHeight="1">
      <c r="A824" s="6">
        <v>7430567</v>
      </c>
      <c r="B824" s="7">
        <v>32817937</v>
      </c>
      <c r="C824" t="s" s="8">
        <v>4</v>
      </c>
      <c r="D824" t="s" s="8">
        <v>40</v>
      </c>
    </row>
    <row r="825" ht="20.05" customHeight="1">
      <c r="A825" s="6">
        <v>7430570</v>
      </c>
      <c r="B825" s="7">
        <v>32817940</v>
      </c>
      <c r="C825" t="s" s="8">
        <v>4</v>
      </c>
      <c r="D825" t="s" s="8">
        <v>40</v>
      </c>
    </row>
    <row r="826" ht="20.05" customHeight="1">
      <c r="A826" s="6">
        <v>7430563</v>
      </c>
      <c r="B826" s="7">
        <v>32817933</v>
      </c>
      <c r="C826" t="s" s="8">
        <v>4</v>
      </c>
      <c r="D826" t="s" s="8">
        <v>40</v>
      </c>
    </row>
    <row r="827" ht="20.05" customHeight="1">
      <c r="A827" s="6">
        <v>7430573</v>
      </c>
      <c r="B827" s="7">
        <v>32817943</v>
      </c>
      <c r="C827" t="s" s="8">
        <v>4</v>
      </c>
      <c r="D827" t="s" s="8">
        <v>40</v>
      </c>
    </row>
    <row r="828" ht="20.05" customHeight="1">
      <c r="A828" s="6">
        <v>7430582</v>
      </c>
      <c r="B828" s="7">
        <v>32817950</v>
      </c>
      <c r="C828" t="s" s="8">
        <v>4</v>
      </c>
      <c r="D828" t="s" s="8">
        <v>40</v>
      </c>
    </row>
    <row r="829" ht="20.05" customHeight="1">
      <c r="A829" s="6">
        <v>7430568</v>
      </c>
      <c r="B829" s="7">
        <v>32817938</v>
      </c>
      <c r="C829" t="s" s="8">
        <v>4</v>
      </c>
      <c r="D829" t="s" s="8">
        <v>40</v>
      </c>
    </row>
    <row r="830" ht="20.05" customHeight="1">
      <c r="A830" s="6">
        <v>7430578</v>
      </c>
      <c r="B830" s="7">
        <v>32817947</v>
      </c>
      <c r="C830" t="s" s="8">
        <v>4</v>
      </c>
      <c r="D830" t="s" s="8">
        <v>40</v>
      </c>
    </row>
    <row r="831" ht="20.05" customHeight="1">
      <c r="A831" s="6">
        <v>7430575</v>
      </c>
      <c r="B831" s="7">
        <v>32817945</v>
      </c>
      <c r="C831" t="s" s="8">
        <v>4</v>
      </c>
      <c r="D831" t="s" s="8">
        <v>40</v>
      </c>
    </row>
    <row r="832" ht="20.05" customHeight="1">
      <c r="A832" s="6">
        <v>7430580</v>
      </c>
      <c r="B832" s="7">
        <v>32817948</v>
      </c>
      <c r="C832" t="s" s="8">
        <v>4</v>
      </c>
      <c r="D832" t="s" s="8">
        <v>40</v>
      </c>
    </row>
    <row r="833" ht="20.05" customHeight="1">
      <c r="A833" s="6">
        <v>7430566</v>
      </c>
      <c r="B833" s="7">
        <v>32817936</v>
      </c>
      <c r="C833" t="s" s="8">
        <v>4</v>
      </c>
      <c r="D833" t="s" s="8">
        <v>40</v>
      </c>
    </row>
    <row r="834" ht="20.05" customHeight="1">
      <c r="A834" s="6">
        <v>7430054</v>
      </c>
      <c r="B834" s="7">
        <v>32817929</v>
      </c>
      <c r="C834" t="s" s="8">
        <v>11</v>
      </c>
      <c r="D834" t="s" s="8">
        <v>40</v>
      </c>
    </row>
    <row r="835" ht="20.05" customHeight="1">
      <c r="A835" s="6">
        <v>7430591</v>
      </c>
      <c r="B835" s="7">
        <v>32817954</v>
      </c>
      <c r="C835" t="s" s="8">
        <v>6</v>
      </c>
      <c r="D835" t="s" s="8">
        <v>40</v>
      </c>
    </row>
    <row r="836" ht="20.05" customHeight="1">
      <c r="A836" s="6">
        <v>7430597</v>
      </c>
      <c r="B836" s="7">
        <v>32817955</v>
      </c>
      <c r="C836" t="s" s="8">
        <v>6</v>
      </c>
      <c r="D836" t="s" s="8">
        <v>40</v>
      </c>
    </row>
    <row r="837" ht="20.05" customHeight="1">
      <c r="A837" s="6">
        <v>7430598</v>
      </c>
      <c r="B837" s="7">
        <v>32817956</v>
      </c>
      <c r="C837" t="s" s="8">
        <v>6</v>
      </c>
      <c r="D837" t="s" s="8">
        <v>40</v>
      </c>
    </row>
    <row r="838" ht="20.05" customHeight="1">
      <c r="A838" s="6">
        <v>7430599</v>
      </c>
      <c r="B838" s="7">
        <v>32817957</v>
      </c>
      <c r="C838" t="s" s="8">
        <v>6</v>
      </c>
      <c r="D838" t="s" s="8">
        <v>40</v>
      </c>
    </row>
    <row r="839" ht="20.05" customHeight="1">
      <c r="A839" s="6">
        <v>7430602</v>
      </c>
      <c r="B839" s="7">
        <v>32817958</v>
      </c>
      <c r="C839" t="s" s="8">
        <v>6</v>
      </c>
      <c r="D839" t="s" s="8">
        <v>40</v>
      </c>
    </row>
    <row r="840" ht="20.05" customHeight="1">
      <c r="A840" s="6">
        <v>7430603</v>
      </c>
      <c r="B840" s="7">
        <v>32817959</v>
      </c>
      <c r="C840" t="s" s="8">
        <v>6</v>
      </c>
      <c r="D840" t="s" s="8">
        <v>40</v>
      </c>
    </row>
    <row r="841" ht="20.05" customHeight="1">
      <c r="A841" s="6">
        <v>7430604</v>
      </c>
      <c r="B841" s="7">
        <v>32817960</v>
      </c>
      <c r="C841" t="s" s="8">
        <v>6</v>
      </c>
      <c r="D841" t="s" s="8">
        <v>40</v>
      </c>
    </row>
    <row r="842" ht="20.05" customHeight="1">
      <c r="A842" s="6">
        <v>7430605</v>
      </c>
      <c r="B842" s="7">
        <v>32817961</v>
      </c>
      <c r="C842" t="s" s="8">
        <v>6</v>
      </c>
      <c r="D842" t="s" s="8">
        <v>40</v>
      </c>
    </row>
    <row r="843" ht="20.05" customHeight="1">
      <c r="A843" s="6">
        <v>7430606</v>
      </c>
      <c r="B843" s="7">
        <v>32817962</v>
      </c>
      <c r="C843" t="s" s="8">
        <v>6</v>
      </c>
      <c r="D843" t="s" s="8">
        <v>40</v>
      </c>
    </row>
    <row r="844" ht="20.05" customHeight="1">
      <c r="A844" s="6">
        <v>7430607</v>
      </c>
      <c r="B844" s="7">
        <v>32817963</v>
      </c>
      <c r="C844" t="s" s="8">
        <v>6</v>
      </c>
      <c r="D844" t="s" s="8">
        <v>40</v>
      </c>
    </row>
    <row r="845" ht="20.05" customHeight="1">
      <c r="A845" s="6">
        <v>7430608</v>
      </c>
      <c r="B845" s="7">
        <v>32817964</v>
      </c>
      <c r="C845" t="s" s="8">
        <v>6</v>
      </c>
      <c r="D845" t="s" s="8">
        <v>40</v>
      </c>
    </row>
    <row r="846" ht="20.05" customHeight="1">
      <c r="A846" s="6">
        <v>7430609</v>
      </c>
      <c r="B846" s="7">
        <v>32817965</v>
      </c>
      <c r="C846" t="s" s="8">
        <v>6</v>
      </c>
      <c r="D846" t="s" s="8">
        <v>40</v>
      </c>
    </row>
    <row r="847" ht="20.05" customHeight="1">
      <c r="A847" s="6">
        <v>7430610</v>
      </c>
      <c r="B847" s="7">
        <v>32817966</v>
      </c>
      <c r="C847" t="s" s="8">
        <v>6</v>
      </c>
      <c r="D847" t="s" s="8">
        <v>40</v>
      </c>
    </row>
    <row r="848" ht="20.05" customHeight="1">
      <c r="A848" s="6">
        <v>7430611</v>
      </c>
      <c r="B848" s="7">
        <v>32817967</v>
      </c>
      <c r="C848" t="s" s="8">
        <v>6</v>
      </c>
      <c r="D848" t="s" s="8">
        <v>40</v>
      </c>
    </row>
    <row r="849" ht="20.05" customHeight="1">
      <c r="A849" s="6">
        <v>7430612</v>
      </c>
      <c r="B849" s="7">
        <v>32817968</v>
      </c>
      <c r="C849" t="s" s="8">
        <v>6</v>
      </c>
      <c r="D849" t="s" s="8">
        <v>40</v>
      </c>
    </row>
    <row r="850" ht="20.05" customHeight="1">
      <c r="A850" s="6">
        <v>7430613</v>
      </c>
      <c r="B850" s="7">
        <v>32817969</v>
      </c>
      <c r="C850" t="s" s="8">
        <v>6</v>
      </c>
      <c r="D850" t="s" s="8">
        <v>40</v>
      </c>
    </row>
    <row r="851" ht="20.05" customHeight="1">
      <c r="A851" s="6">
        <v>7430615</v>
      </c>
      <c r="B851" s="7">
        <v>32817970</v>
      </c>
      <c r="C851" t="s" s="8">
        <v>6</v>
      </c>
      <c r="D851" t="s" s="8">
        <v>40</v>
      </c>
    </row>
    <row r="852" ht="20.05" customHeight="1">
      <c r="A852" s="6">
        <v>7430616</v>
      </c>
      <c r="B852" s="7">
        <v>32817971</v>
      </c>
      <c r="C852" t="s" s="8">
        <v>6</v>
      </c>
      <c r="D852" t="s" s="8">
        <v>40</v>
      </c>
    </row>
    <row r="853" ht="20.05" customHeight="1">
      <c r="A853" s="6">
        <v>7430617</v>
      </c>
      <c r="B853" s="7">
        <v>32817972</v>
      </c>
      <c r="C853" t="s" s="8">
        <v>6</v>
      </c>
      <c r="D853" t="s" s="8">
        <v>40</v>
      </c>
    </row>
    <row r="854" ht="20.05" customHeight="1">
      <c r="A854" s="6">
        <v>7430618</v>
      </c>
      <c r="B854" s="7">
        <v>32817973</v>
      </c>
      <c r="C854" t="s" s="8">
        <v>6</v>
      </c>
      <c r="D854" t="s" s="8">
        <v>40</v>
      </c>
    </row>
    <row r="855" ht="20.05" customHeight="1">
      <c r="A855" s="6">
        <v>7430619</v>
      </c>
      <c r="B855" s="7">
        <v>32817974</v>
      </c>
      <c r="C855" t="s" s="8">
        <v>6</v>
      </c>
      <c r="D855" t="s" s="8">
        <v>40</v>
      </c>
    </row>
    <row r="856" ht="20.05" customHeight="1">
      <c r="A856" s="6">
        <v>7430620</v>
      </c>
      <c r="B856" s="7">
        <v>32817975</v>
      </c>
      <c r="C856" t="s" s="8">
        <v>6</v>
      </c>
      <c r="D856" t="s" s="8">
        <v>40</v>
      </c>
    </row>
    <row r="857" ht="20.05" customHeight="1">
      <c r="A857" s="6">
        <v>7430621</v>
      </c>
      <c r="B857" s="7">
        <v>32817976</v>
      </c>
      <c r="C857" t="s" s="8">
        <v>6</v>
      </c>
      <c r="D857" t="s" s="8">
        <v>40</v>
      </c>
    </row>
    <row r="858" ht="20.05" customHeight="1">
      <c r="A858" s="6">
        <v>7430622</v>
      </c>
      <c r="B858" s="7">
        <v>32817977</v>
      </c>
      <c r="C858" t="s" s="8">
        <v>6</v>
      </c>
      <c r="D858" t="s" s="8">
        <v>40</v>
      </c>
    </row>
    <row r="859" ht="20.05" customHeight="1">
      <c r="A859" s="6">
        <v>7430623</v>
      </c>
      <c r="B859" s="7">
        <v>32817978</v>
      </c>
      <c r="C859" t="s" s="8">
        <v>6</v>
      </c>
      <c r="D859" t="s" s="8">
        <v>40</v>
      </c>
    </row>
    <row r="860" ht="20.05" customHeight="1">
      <c r="A860" s="6">
        <v>7430624</v>
      </c>
      <c r="B860" s="7">
        <v>32817979</v>
      </c>
      <c r="C860" t="s" s="8">
        <v>6</v>
      </c>
      <c r="D860" t="s" s="8">
        <v>40</v>
      </c>
    </row>
    <row r="861" ht="20.05" customHeight="1">
      <c r="A861" s="6">
        <v>7430625</v>
      </c>
      <c r="B861" s="7">
        <v>32817980</v>
      </c>
      <c r="C861" t="s" s="8">
        <v>6</v>
      </c>
      <c r="D861" t="s" s="8">
        <v>40</v>
      </c>
    </row>
    <row r="862" ht="20.05" customHeight="1">
      <c r="A862" s="6">
        <v>7430626</v>
      </c>
      <c r="B862" s="7">
        <v>32817981</v>
      </c>
      <c r="C862" t="s" s="8">
        <v>6</v>
      </c>
      <c r="D862" t="s" s="8">
        <v>40</v>
      </c>
    </row>
    <row r="863" ht="20.05" customHeight="1">
      <c r="A863" s="6">
        <v>7430627</v>
      </c>
      <c r="B863" s="7">
        <v>32817982</v>
      </c>
      <c r="C863" t="s" s="8">
        <v>6</v>
      </c>
      <c r="D863" t="s" s="8">
        <v>40</v>
      </c>
    </row>
    <row r="864" ht="20.05" customHeight="1">
      <c r="A864" s="6">
        <v>7430628</v>
      </c>
      <c r="B864" s="7">
        <v>32817983</v>
      </c>
      <c r="C864" t="s" s="8">
        <v>6</v>
      </c>
      <c r="D864" t="s" s="8">
        <v>40</v>
      </c>
    </row>
    <row r="865" ht="20.05" customHeight="1">
      <c r="A865" s="6">
        <v>7430629</v>
      </c>
      <c r="B865" s="7">
        <v>32817984</v>
      </c>
      <c r="C865" t="s" s="8">
        <v>6</v>
      </c>
      <c r="D865" t="s" s="8">
        <v>40</v>
      </c>
    </row>
    <row r="866" ht="20.05" customHeight="1">
      <c r="A866" s="6">
        <v>7430630</v>
      </c>
      <c r="B866" s="7">
        <v>32817985</v>
      </c>
      <c r="C866" t="s" s="8">
        <v>6</v>
      </c>
      <c r="D866" t="s" s="8">
        <v>40</v>
      </c>
    </row>
    <row r="867" ht="20.05" customHeight="1">
      <c r="A867" s="6">
        <v>7430577</v>
      </c>
      <c r="B867" s="7">
        <v>32818206</v>
      </c>
      <c r="C867" t="s" s="8">
        <v>27</v>
      </c>
      <c r="D867" t="s" s="8">
        <v>40</v>
      </c>
    </row>
    <row r="868" ht="20.05" customHeight="1">
      <c r="A868" s="6">
        <v>7430579</v>
      </c>
      <c r="B868" s="7">
        <v>32818207</v>
      </c>
      <c r="C868" t="s" s="8">
        <v>27</v>
      </c>
      <c r="D868" t="s" s="8">
        <v>40</v>
      </c>
    </row>
    <row r="869" ht="20.05" customHeight="1">
      <c r="A869" s="6">
        <v>7430583</v>
      </c>
      <c r="B869" s="7">
        <v>32818208</v>
      </c>
      <c r="C869" t="s" s="8">
        <v>27</v>
      </c>
      <c r="D869" t="s" s="8">
        <v>40</v>
      </c>
    </row>
    <row r="870" ht="20.05" customHeight="1">
      <c r="A870" s="6">
        <v>7430584</v>
      </c>
      <c r="B870" s="7">
        <v>32818209</v>
      </c>
      <c r="C870" t="s" s="8">
        <v>27</v>
      </c>
      <c r="D870" t="s" s="8">
        <v>40</v>
      </c>
    </row>
    <row r="871" ht="20.05" customHeight="1">
      <c r="A871" s="6">
        <v>7430585</v>
      </c>
      <c r="B871" s="7">
        <v>32818210</v>
      </c>
      <c r="C871" t="s" s="8">
        <v>27</v>
      </c>
      <c r="D871" t="s" s="8">
        <v>40</v>
      </c>
    </row>
    <row r="872" ht="20.05" customHeight="1">
      <c r="A872" s="6">
        <v>7430587</v>
      </c>
      <c r="B872" s="7">
        <v>32818211</v>
      </c>
      <c r="C872" t="s" s="8">
        <v>27</v>
      </c>
      <c r="D872" t="s" s="8">
        <v>40</v>
      </c>
    </row>
    <row r="873" ht="20.05" customHeight="1">
      <c r="A873" s="6">
        <v>7430588</v>
      </c>
      <c r="B873" s="7">
        <v>32818212</v>
      </c>
      <c r="C873" t="s" s="8">
        <v>27</v>
      </c>
      <c r="D873" t="s" s="8">
        <v>40</v>
      </c>
    </row>
    <row r="874" ht="20.05" customHeight="1">
      <c r="A874" s="6">
        <v>7430589</v>
      </c>
      <c r="B874" s="7">
        <v>32818213</v>
      </c>
      <c r="C874" t="s" s="8">
        <v>27</v>
      </c>
      <c r="D874" t="s" s="8">
        <v>40</v>
      </c>
    </row>
    <row r="875" ht="20.05" customHeight="1">
      <c r="A875" s="6">
        <v>7430592</v>
      </c>
      <c r="B875" s="7">
        <v>32818214</v>
      </c>
      <c r="C875" t="s" s="8">
        <v>27</v>
      </c>
      <c r="D875" t="s" s="8">
        <v>40</v>
      </c>
    </row>
    <row r="876" ht="20.05" customHeight="1">
      <c r="A876" s="6">
        <v>7430593</v>
      </c>
      <c r="B876" s="7">
        <v>32818215</v>
      </c>
      <c r="C876" t="s" s="8">
        <v>27</v>
      </c>
      <c r="D876" t="s" s="8">
        <v>40</v>
      </c>
    </row>
    <row r="877" ht="20.05" customHeight="1">
      <c r="A877" s="6">
        <v>7430594</v>
      </c>
      <c r="B877" s="7">
        <v>32818216</v>
      </c>
      <c r="C877" t="s" s="8">
        <v>27</v>
      </c>
      <c r="D877" t="s" s="8">
        <v>40</v>
      </c>
    </row>
    <row r="878" ht="20.05" customHeight="1">
      <c r="A878" s="6">
        <v>7430596</v>
      </c>
      <c r="B878" s="7">
        <v>32818217</v>
      </c>
      <c r="C878" t="s" s="8">
        <v>27</v>
      </c>
      <c r="D878" t="s" s="8">
        <v>40</v>
      </c>
    </row>
    <row r="879" ht="20.05" customHeight="1">
      <c r="A879" s="6">
        <v>7430600</v>
      </c>
      <c r="B879" s="7">
        <v>32818218</v>
      </c>
      <c r="C879" t="s" s="8">
        <v>27</v>
      </c>
      <c r="D879" t="s" s="8">
        <v>40</v>
      </c>
    </row>
    <row r="880" ht="20.05" customHeight="1">
      <c r="A880" s="6">
        <v>7430601</v>
      </c>
      <c r="B880" s="7">
        <v>32818219</v>
      </c>
      <c r="C880" t="s" s="8">
        <v>27</v>
      </c>
      <c r="D880" t="s" s="8">
        <v>40</v>
      </c>
    </row>
    <row r="881" ht="20.05" customHeight="1">
      <c r="A881" s="6">
        <v>7444301</v>
      </c>
      <c r="B881" s="7">
        <v>32839723</v>
      </c>
      <c r="C881" t="s" s="8">
        <v>9</v>
      </c>
      <c r="D881" t="s" s="8">
        <v>41</v>
      </c>
    </row>
    <row r="882" ht="20.05" customHeight="1">
      <c r="A882" s="6">
        <v>7444290</v>
      </c>
      <c r="B882" s="7">
        <v>32839778</v>
      </c>
      <c r="C882" t="s" s="8">
        <v>4</v>
      </c>
      <c r="D882" t="s" s="8">
        <v>41</v>
      </c>
    </row>
    <row r="883" ht="20.05" customHeight="1">
      <c r="A883" s="6">
        <v>7444283</v>
      </c>
      <c r="B883" s="7">
        <v>32839772</v>
      </c>
      <c r="C883" t="s" s="8">
        <v>4</v>
      </c>
      <c r="D883" t="s" s="8">
        <v>41</v>
      </c>
    </row>
    <row r="884" ht="20.05" customHeight="1">
      <c r="A884" s="6">
        <v>7444288</v>
      </c>
      <c r="B884" s="7">
        <v>32839776</v>
      </c>
      <c r="C884" t="s" s="8">
        <v>4</v>
      </c>
      <c r="D884" t="s" s="8">
        <v>41</v>
      </c>
    </row>
    <row r="885" ht="20.05" customHeight="1">
      <c r="A885" s="6">
        <v>7444281</v>
      </c>
      <c r="B885" s="7">
        <v>32839770</v>
      </c>
      <c r="C885" t="s" s="8">
        <v>4</v>
      </c>
      <c r="D885" t="s" s="8">
        <v>41</v>
      </c>
    </row>
    <row r="886" ht="20.05" customHeight="1">
      <c r="A886" s="6">
        <v>7444296</v>
      </c>
      <c r="B886" s="7">
        <v>32839779</v>
      </c>
      <c r="C886" t="s" s="8">
        <v>4</v>
      </c>
      <c r="D886" t="s" s="8">
        <v>41</v>
      </c>
    </row>
    <row r="887" ht="20.05" customHeight="1">
      <c r="A887" s="6">
        <v>7444282</v>
      </c>
      <c r="B887" s="7">
        <v>32839771</v>
      </c>
      <c r="C887" t="s" s="8">
        <v>4</v>
      </c>
      <c r="D887" t="s" s="8">
        <v>41</v>
      </c>
    </row>
    <row r="888" ht="20.05" customHeight="1">
      <c r="A888" s="6">
        <v>7444285</v>
      </c>
      <c r="B888" s="7">
        <v>32839774</v>
      </c>
      <c r="C888" t="s" s="8">
        <v>4</v>
      </c>
      <c r="D888" t="s" s="8">
        <v>41</v>
      </c>
    </row>
    <row r="889" ht="20.05" customHeight="1">
      <c r="A889" s="6">
        <v>7444289</v>
      </c>
      <c r="B889" s="7">
        <v>32839777</v>
      </c>
      <c r="C889" t="s" s="8">
        <v>4</v>
      </c>
      <c r="D889" t="s" s="8">
        <v>41</v>
      </c>
    </row>
    <row r="890" ht="20.05" customHeight="1">
      <c r="A890" s="6">
        <v>7444286</v>
      </c>
      <c r="B890" s="7">
        <v>32839775</v>
      </c>
      <c r="C890" t="s" s="8">
        <v>4</v>
      </c>
      <c r="D890" t="s" s="8">
        <v>41</v>
      </c>
    </row>
    <row r="891" ht="20.05" customHeight="1">
      <c r="A891" s="6">
        <v>7444284</v>
      </c>
      <c r="B891" s="7">
        <v>32839773</v>
      </c>
      <c r="C891" t="s" s="8">
        <v>4</v>
      </c>
      <c r="D891" t="s" s="8">
        <v>41</v>
      </c>
    </row>
    <row r="892" ht="20.05" customHeight="1">
      <c r="A892" s="6">
        <v>7444293</v>
      </c>
      <c r="B892" s="7">
        <v>32839780</v>
      </c>
      <c r="C892" t="s" s="8">
        <v>6</v>
      </c>
      <c r="D892" t="s" s="8">
        <v>41</v>
      </c>
    </row>
    <row r="893" ht="20.05" customHeight="1">
      <c r="A893" s="6">
        <v>7444294</v>
      </c>
      <c r="B893" s="7">
        <v>32839781</v>
      </c>
      <c r="C893" t="s" s="8">
        <v>6</v>
      </c>
      <c r="D893" t="s" s="8">
        <v>41</v>
      </c>
    </row>
    <row r="894" ht="20.05" customHeight="1">
      <c r="A894" s="6">
        <v>7444298</v>
      </c>
      <c r="B894" s="7">
        <v>32839782</v>
      </c>
      <c r="C894" t="s" s="8">
        <v>6</v>
      </c>
      <c r="D894" t="s" s="8">
        <v>41</v>
      </c>
    </row>
    <row r="895" ht="20.05" customHeight="1">
      <c r="A895" s="6">
        <v>7444299</v>
      </c>
      <c r="B895" s="7">
        <v>32839783</v>
      </c>
      <c r="C895" t="s" s="8">
        <v>6</v>
      </c>
      <c r="D895" t="s" s="8">
        <v>41</v>
      </c>
    </row>
    <row r="896" ht="20.05" customHeight="1">
      <c r="A896" s="6">
        <v>7444302</v>
      </c>
      <c r="B896" s="7">
        <v>32839784</v>
      </c>
      <c r="C896" t="s" s="8">
        <v>6</v>
      </c>
      <c r="D896" t="s" s="8">
        <v>41</v>
      </c>
    </row>
    <row r="897" ht="20.05" customHeight="1">
      <c r="A897" s="6">
        <v>7444304</v>
      </c>
      <c r="B897" s="7">
        <v>32839785</v>
      </c>
      <c r="C897" t="s" s="8">
        <v>6</v>
      </c>
      <c r="D897" t="s" s="8">
        <v>41</v>
      </c>
    </row>
    <row r="898" ht="20.05" customHeight="1">
      <c r="A898" s="6">
        <v>7444305</v>
      </c>
      <c r="B898" s="7">
        <v>32839786</v>
      </c>
      <c r="C898" t="s" s="8">
        <v>6</v>
      </c>
      <c r="D898" t="s" s="8">
        <v>41</v>
      </c>
    </row>
    <row r="899" ht="20.05" customHeight="1">
      <c r="A899" s="6">
        <v>7444306</v>
      </c>
      <c r="B899" s="7">
        <v>32839787</v>
      </c>
      <c r="C899" t="s" s="8">
        <v>6</v>
      </c>
      <c r="D899" t="s" s="8">
        <v>41</v>
      </c>
    </row>
    <row r="900" ht="20.05" customHeight="1">
      <c r="A900" s="6">
        <v>7444307</v>
      </c>
      <c r="B900" s="7">
        <v>32839788</v>
      </c>
      <c r="C900" t="s" s="8">
        <v>6</v>
      </c>
      <c r="D900" t="s" s="8">
        <v>41</v>
      </c>
    </row>
    <row r="901" ht="20.05" customHeight="1">
      <c r="A901" s="6">
        <v>7444287</v>
      </c>
      <c r="B901" s="7">
        <v>32839764</v>
      </c>
      <c r="C901" t="s" s="8">
        <v>27</v>
      </c>
      <c r="D901" t="s" s="8">
        <v>41</v>
      </c>
    </row>
    <row r="902" ht="20.05" customHeight="1">
      <c r="A902" s="6">
        <v>7444291</v>
      </c>
      <c r="B902" s="7">
        <v>32839765</v>
      </c>
      <c r="C902" t="s" s="8">
        <v>27</v>
      </c>
      <c r="D902" t="s" s="8">
        <v>41</v>
      </c>
    </row>
    <row r="903" ht="20.05" customHeight="1">
      <c r="A903" s="6">
        <v>7444292</v>
      </c>
      <c r="B903" s="7">
        <v>32839766</v>
      </c>
      <c r="C903" t="s" s="8">
        <v>27</v>
      </c>
      <c r="D903" t="s" s="8">
        <v>41</v>
      </c>
    </row>
    <row r="904" ht="20.05" customHeight="1">
      <c r="A904" s="6">
        <v>7444295</v>
      </c>
      <c r="B904" s="7">
        <v>32839767</v>
      </c>
      <c r="C904" t="s" s="8">
        <v>27</v>
      </c>
      <c r="D904" t="s" s="8">
        <v>41</v>
      </c>
    </row>
    <row r="905" ht="20.05" customHeight="1">
      <c r="A905" s="6">
        <v>7444297</v>
      </c>
      <c r="B905" s="7">
        <v>36597539</v>
      </c>
      <c r="C905" t="s" s="8">
        <v>27</v>
      </c>
      <c r="D905" t="s" s="8">
        <v>41</v>
      </c>
    </row>
    <row r="906" ht="20.05" customHeight="1">
      <c r="A906" s="6">
        <v>7444300</v>
      </c>
      <c r="B906" s="7">
        <v>32839769</v>
      </c>
      <c r="C906" t="s" s="8">
        <v>27</v>
      </c>
      <c r="D906" t="s" s="8">
        <v>41</v>
      </c>
    </row>
    <row r="907" ht="20.05" customHeight="1">
      <c r="A907" s="6">
        <v>7457583</v>
      </c>
      <c r="B907" s="7">
        <v>32868994</v>
      </c>
      <c r="C907" t="s" s="8">
        <v>9</v>
      </c>
      <c r="D907" t="s" s="8">
        <v>42</v>
      </c>
    </row>
    <row r="908" ht="20.05" customHeight="1">
      <c r="A908" s="6">
        <v>7457617</v>
      </c>
      <c r="B908" s="7">
        <v>32869031</v>
      </c>
      <c r="C908" t="s" s="8">
        <v>4</v>
      </c>
      <c r="D908" t="s" s="8">
        <v>42</v>
      </c>
    </row>
    <row r="909" ht="20.05" customHeight="1">
      <c r="A909" s="6">
        <v>7457605</v>
      </c>
      <c r="B909" s="7">
        <v>32869023</v>
      </c>
      <c r="C909" t="s" s="8">
        <v>4</v>
      </c>
      <c r="D909" t="s" s="8">
        <v>42</v>
      </c>
    </row>
    <row r="910" ht="20.05" customHeight="1">
      <c r="A910" s="6">
        <v>7457600</v>
      </c>
      <c r="B910" s="7">
        <v>32869018</v>
      </c>
      <c r="C910" t="s" s="8">
        <v>4</v>
      </c>
      <c r="D910" t="s" s="8">
        <v>42</v>
      </c>
    </row>
    <row r="911" ht="20.05" customHeight="1">
      <c r="A911" s="6">
        <v>7457612</v>
      </c>
      <c r="B911" s="7">
        <v>32869027</v>
      </c>
      <c r="C911" t="s" s="8">
        <v>4</v>
      </c>
      <c r="D911" t="s" s="8">
        <v>42</v>
      </c>
    </row>
    <row r="912" ht="20.05" customHeight="1">
      <c r="A912" s="6">
        <v>7457608</v>
      </c>
      <c r="B912" s="7">
        <v>32869024</v>
      </c>
      <c r="C912" t="s" s="8">
        <v>4</v>
      </c>
      <c r="D912" t="s" s="8">
        <v>42</v>
      </c>
    </row>
    <row r="913" ht="20.05" customHeight="1">
      <c r="A913" s="6">
        <v>7457622</v>
      </c>
      <c r="B913" s="7">
        <v>32869033</v>
      </c>
      <c r="C913" t="s" s="8">
        <v>4</v>
      </c>
      <c r="D913" t="s" s="8">
        <v>42</v>
      </c>
    </row>
    <row r="914" ht="20.05" customHeight="1">
      <c r="A914" s="6">
        <v>7457627</v>
      </c>
      <c r="B914" s="7">
        <v>32869034</v>
      </c>
      <c r="C914" t="s" s="8">
        <v>4</v>
      </c>
      <c r="D914" t="s" s="8">
        <v>42</v>
      </c>
    </row>
    <row r="915" ht="20.05" customHeight="1">
      <c r="A915" s="6">
        <v>7457601</v>
      </c>
      <c r="B915" s="7">
        <v>32869019</v>
      </c>
      <c r="C915" t="s" s="8">
        <v>4</v>
      </c>
      <c r="D915" t="s" s="8">
        <v>42</v>
      </c>
    </row>
    <row r="916" ht="20.05" customHeight="1">
      <c r="A916" s="6">
        <v>7457603</v>
      </c>
      <c r="B916" s="7">
        <v>32869021</v>
      </c>
      <c r="C916" t="s" s="8">
        <v>4</v>
      </c>
      <c r="D916" t="s" s="8">
        <v>42</v>
      </c>
    </row>
    <row r="917" ht="20.05" customHeight="1">
      <c r="A917" s="6">
        <v>7457610</v>
      </c>
      <c r="B917" s="7">
        <v>32869025</v>
      </c>
      <c r="C917" t="s" s="8">
        <v>4</v>
      </c>
      <c r="D917" t="s" s="8">
        <v>42</v>
      </c>
    </row>
    <row r="918" ht="20.05" customHeight="1">
      <c r="A918" s="6">
        <v>7457599</v>
      </c>
      <c r="B918" s="7">
        <v>32869017</v>
      </c>
      <c r="C918" t="s" s="8">
        <v>4</v>
      </c>
      <c r="D918" t="s" s="8">
        <v>42</v>
      </c>
    </row>
    <row r="919" ht="20.05" customHeight="1">
      <c r="A919" s="6">
        <v>7457613</v>
      </c>
      <c r="B919" s="7">
        <v>32869028</v>
      </c>
      <c r="C919" t="s" s="8">
        <v>4</v>
      </c>
      <c r="D919" t="s" s="8">
        <v>42</v>
      </c>
    </row>
    <row r="920" ht="20.05" customHeight="1">
      <c r="A920" s="6">
        <v>7457621</v>
      </c>
      <c r="B920" s="7">
        <v>32869032</v>
      </c>
      <c r="C920" t="s" s="8">
        <v>4</v>
      </c>
      <c r="D920" t="s" s="8">
        <v>42</v>
      </c>
    </row>
    <row r="921" ht="20.05" customHeight="1">
      <c r="A921" s="6">
        <v>7457614</v>
      </c>
      <c r="B921" s="7">
        <v>32869029</v>
      </c>
      <c r="C921" t="s" s="8">
        <v>4</v>
      </c>
      <c r="D921" t="s" s="8">
        <v>42</v>
      </c>
    </row>
    <row r="922" ht="20.05" customHeight="1">
      <c r="A922" s="6">
        <v>7457611</v>
      </c>
      <c r="B922" s="7">
        <v>32869026</v>
      </c>
      <c r="C922" t="s" s="8">
        <v>4</v>
      </c>
      <c r="D922" t="s" s="8">
        <v>42</v>
      </c>
    </row>
    <row r="923" ht="20.05" customHeight="1">
      <c r="A923" s="6">
        <v>7457616</v>
      </c>
      <c r="B923" s="7">
        <v>32869030</v>
      </c>
      <c r="C923" t="s" s="8">
        <v>4</v>
      </c>
      <c r="D923" t="s" s="8">
        <v>42</v>
      </c>
    </row>
    <row r="924" ht="20.05" customHeight="1">
      <c r="A924" s="6">
        <v>7457602</v>
      </c>
      <c r="B924" s="7">
        <v>32869020</v>
      </c>
      <c r="C924" t="s" s="8">
        <v>4</v>
      </c>
      <c r="D924" t="s" s="8">
        <v>42</v>
      </c>
    </row>
    <row r="925" ht="20.05" customHeight="1">
      <c r="A925" s="6">
        <v>7457604</v>
      </c>
      <c r="B925" s="7">
        <v>32869022</v>
      </c>
      <c r="C925" t="s" s="8">
        <v>4</v>
      </c>
      <c r="D925" t="s" s="8">
        <v>42</v>
      </c>
    </row>
    <row r="926" ht="20.05" customHeight="1">
      <c r="A926" s="6">
        <v>7457606</v>
      </c>
      <c r="B926" s="7">
        <v>32869035</v>
      </c>
      <c r="C926" t="s" s="8">
        <v>6</v>
      </c>
      <c r="D926" t="s" s="8">
        <v>42</v>
      </c>
    </row>
    <row r="927" ht="20.05" customHeight="1">
      <c r="A927" s="6">
        <v>7457607</v>
      </c>
      <c r="B927" s="7">
        <v>32869036</v>
      </c>
      <c r="C927" t="s" s="8">
        <v>6</v>
      </c>
      <c r="D927" t="s" s="8">
        <v>42</v>
      </c>
    </row>
    <row r="928" ht="20.05" customHeight="1">
      <c r="A928" s="6">
        <v>7457609</v>
      </c>
      <c r="B928" s="7">
        <v>32869037</v>
      </c>
      <c r="C928" t="s" s="8">
        <v>6</v>
      </c>
      <c r="D928" t="s" s="8">
        <v>42</v>
      </c>
    </row>
    <row r="929" ht="20.05" customHeight="1">
      <c r="A929" s="6">
        <v>7457615</v>
      </c>
      <c r="B929" s="7">
        <v>32869038</v>
      </c>
      <c r="C929" t="s" s="8">
        <v>6</v>
      </c>
      <c r="D929" t="s" s="8">
        <v>42</v>
      </c>
    </row>
    <row r="930" ht="20.05" customHeight="1">
      <c r="A930" s="6">
        <v>7457618</v>
      </c>
      <c r="B930" s="7">
        <v>32869039</v>
      </c>
      <c r="C930" t="s" s="8">
        <v>6</v>
      </c>
      <c r="D930" t="s" s="8">
        <v>42</v>
      </c>
    </row>
    <row r="931" ht="20.05" customHeight="1">
      <c r="A931" s="6">
        <v>7457619</v>
      </c>
      <c r="B931" s="7">
        <v>32869040</v>
      </c>
      <c r="C931" t="s" s="8">
        <v>6</v>
      </c>
      <c r="D931" t="s" s="8">
        <v>42</v>
      </c>
    </row>
    <row r="932" ht="20.05" customHeight="1">
      <c r="A932" s="6">
        <v>7457620</v>
      </c>
      <c r="B932" s="7">
        <v>32869041</v>
      </c>
      <c r="C932" t="s" s="8">
        <v>6</v>
      </c>
      <c r="D932" t="s" s="8">
        <v>42</v>
      </c>
    </row>
    <row r="933" ht="20.05" customHeight="1">
      <c r="A933" s="6">
        <v>7457623</v>
      </c>
      <c r="B933" s="7">
        <v>32869042</v>
      </c>
      <c r="C933" t="s" s="8">
        <v>6</v>
      </c>
      <c r="D933" t="s" s="8">
        <v>42</v>
      </c>
    </row>
    <row r="934" ht="20.05" customHeight="1">
      <c r="A934" s="6">
        <v>7457624</v>
      </c>
      <c r="B934" s="7">
        <v>32869043</v>
      </c>
      <c r="C934" t="s" s="8">
        <v>6</v>
      </c>
      <c r="D934" t="s" s="8">
        <v>42</v>
      </c>
    </row>
    <row r="935" ht="20.05" customHeight="1">
      <c r="A935" s="6">
        <v>7457625</v>
      </c>
      <c r="B935" s="7">
        <v>32869044</v>
      </c>
      <c r="C935" t="s" s="8">
        <v>6</v>
      </c>
      <c r="D935" t="s" s="8">
        <v>42</v>
      </c>
    </row>
    <row r="936" ht="20.05" customHeight="1">
      <c r="A936" s="6">
        <v>7457584</v>
      </c>
      <c r="B936" s="7">
        <v>32869015</v>
      </c>
      <c r="C936" t="s" s="8">
        <v>27</v>
      </c>
      <c r="D936" t="s" s="8">
        <v>42</v>
      </c>
    </row>
    <row r="937" ht="20.05" customHeight="1">
      <c r="A937" s="6">
        <v>7457585</v>
      </c>
      <c r="B937" s="7">
        <v>32869016</v>
      </c>
      <c r="C937" t="s" s="8">
        <v>27</v>
      </c>
      <c r="D937" t="s" s="8">
        <v>42</v>
      </c>
    </row>
    <row r="938" ht="20.05" customHeight="1">
      <c r="A938" s="6">
        <v>7480026</v>
      </c>
      <c r="B938" s="7">
        <v>32908945</v>
      </c>
      <c r="C938" t="s" s="8">
        <v>9</v>
      </c>
      <c r="D938" t="s" s="8">
        <v>43</v>
      </c>
    </row>
    <row r="939" ht="20.05" customHeight="1">
      <c r="A939" s="6">
        <v>7480029</v>
      </c>
      <c r="B939" s="7">
        <v>32908946</v>
      </c>
      <c r="C939" t="s" s="8">
        <v>9</v>
      </c>
      <c r="D939" t="s" s="8">
        <v>43</v>
      </c>
    </row>
    <row r="940" ht="20.05" customHeight="1">
      <c r="A940" s="6">
        <v>7480030</v>
      </c>
      <c r="B940" s="7">
        <v>32908947</v>
      </c>
      <c r="C940" t="s" s="8">
        <v>9</v>
      </c>
      <c r="D940" t="s" s="8">
        <v>43</v>
      </c>
    </row>
    <row r="941" ht="20.05" customHeight="1">
      <c r="A941" s="6">
        <v>7480086</v>
      </c>
      <c r="B941" s="7">
        <v>32908948</v>
      </c>
      <c r="C941" t="s" s="8">
        <v>9</v>
      </c>
      <c r="D941" t="s" s="8">
        <v>43</v>
      </c>
    </row>
    <row r="942" ht="20.05" customHeight="1">
      <c r="A942" s="6">
        <v>7480032</v>
      </c>
      <c r="B942" s="7">
        <v>32908981</v>
      </c>
      <c r="C942" t="s" s="8">
        <v>4</v>
      </c>
      <c r="D942" t="s" s="8">
        <v>43</v>
      </c>
    </row>
    <row r="943" ht="20.05" customHeight="1">
      <c r="A943" s="6">
        <v>7480046</v>
      </c>
      <c r="B943" s="7">
        <v>32908985</v>
      </c>
      <c r="C943" t="s" s="8">
        <v>4</v>
      </c>
      <c r="D943" t="s" s="8">
        <v>43</v>
      </c>
    </row>
    <row r="944" ht="20.05" customHeight="1">
      <c r="A944" s="6">
        <v>7480027</v>
      </c>
      <c r="B944" s="7">
        <v>32908979</v>
      </c>
      <c r="C944" t="s" s="8">
        <v>4</v>
      </c>
      <c r="D944" t="s" s="8">
        <v>43</v>
      </c>
    </row>
    <row r="945" ht="20.05" customHeight="1">
      <c r="A945" s="6">
        <v>7480041</v>
      </c>
      <c r="B945" s="7">
        <v>32908982</v>
      </c>
      <c r="C945" t="s" s="8">
        <v>4</v>
      </c>
      <c r="D945" t="s" s="8">
        <v>43</v>
      </c>
    </row>
    <row r="946" ht="20.05" customHeight="1">
      <c r="A946" s="6">
        <v>7480024</v>
      </c>
      <c r="B946" s="7">
        <v>32908977</v>
      </c>
      <c r="C946" t="s" s="8">
        <v>4</v>
      </c>
      <c r="D946" t="s" s="8">
        <v>43</v>
      </c>
    </row>
    <row r="947" ht="20.05" customHeight="1">
      <c r="A947" s="6">
        <v>7480031</v>
      </c>
      <c r="B947" s="7">
        <v>32908980</v>
      </c>
      <c r="C947" t="s" s="8">
        <v>4</v>
      </c>
      <c r="D947" t="s" s="8">
        <v>43</v>
      </c>
    </row>
    <row r="948" ht="20.05" customHeight="1">
      <c r="A948" s="6">
        <v>7480045</v>
      </c>
      <c r="B948" s="7">
        <v>32908984</v>
      </c>
      <c r="C948" t="s" s="8">
        <v>4</v>
      </c>
      <c r="D948" t="s" s="8">
        <v>43</v>
      </c>
    </row>
    <row r="949" ht="20.05" customHeight="1">
      <c r="A949" s="6">
        <v>7480023</v>
      </c>
      <c r="B949" s="7">
        <v>32908976</v>
      </c>
      <c r="C949" t="s" s="8">
        <v>4</v>
      </c>
      <c r="D949" t="s" s="8">
        <v>43</v>
      </c>
    </row>
    <row r="950" ht="20.05" customHeight="1">
      <c r="A950" s="6">
        <v>7480025</v>
      </c>
      <c r="B950" s="7">
        <v>32908978</v>
      </c>
      <c r="C950" t="s" s="8">
        <v>4</v>
      </c>
      <c r="D950" t="s" s="8">
        <v>43</v>
      </c>
    </row>
    <row r="951" ht="20.05" customHeight="1">
      <c r="A951" s="6">
        <v>7480044</v>
      </c>
      <c r="B951" s="7">
        <v>32908983</v>
      </c>
      <c r="C951" t="s" s="8">
        <v>4</v>
      </c>
      <c r="D951" t="s" s="8">
        <v>43</v>
      </c>
    </row>
    <row r="952" ht="20.05" customHeight="1">
      <c r="A952" s="6">
        <v>7480028</v>
      </c>
      <c r="B952" s="7">
        <v>32908986</v>
      </c>
      <c r="C952" t="s" s="8">
        <v>6</v>
      </c>
      <c r="D952" t="s" s="8">
        <v>43</v>
      </c>
    </row>
    <row r="953" ht="20.05" customHeight="1">
      <c r="A953" s="6">
        <v>7480035</v>
      </c>
      <c r="B953" s="7">
        <v>32908987</v>
      </c>
      <c r="C953" t="s" s="8">
        <v>6</v>
      </c>
      <c r="D953" t="s" s="8">
        <v>43</v>
      </c>
    </row>
    <row r="954" ht="20.05" customHeight="1">
      <c r="A954" s="6">
        <v>7480036</v>
      </c>
      <c r="B954" s="7">
        <v>32908988</v>
      </c>
      <c r="C954" t="s" s="8">
        <v>6</v>
      </c>
      <c r="D954" t="s" s="8">
        <v>43</v>
      </c>
    </row>
    <row r="955" ht="20.05" customHeight="1">
      <c r="A955" s="6">
        <v>7480037</v>
      </c>
      <c r="B955" s="7">
        <v>32908989</v>
      </c>
      <c r="C955" t="s" s="8">
        <v>6</v>
      </c>
      <c r="D955" t="s" s="8">
        <v>43</v>
      </c>
    </row>
    <row r="956" ht="20.05" customHeight="1">
      <c r="A956" s="6">
        <v>7480038</v>
      </c>
      <c r="B956" s="7">
        <v>32908990</v>
      </c>
      <c r="C956" t="s" s="8">
        <v>6</v>
      </c>
      <c r="D956" t="s" s="8">
        <v>43</v>
      </c>
    </row>
    <row r="957" ht="20.05" customHeight="1">
      <c r="A957" s="6">
        <v>7480039</v>
      </c>
      <c r="B957" s="7">
        <v>32908991</v>
      </c>
      <c r="C957" t="s" s="8">
        <v>6</v>
      </c>
      <c r="D957" t="s" s="8">
        <v>43</v>
      </c>
    </row>
    <row r="958" ht="20.05" customHeight="1">
      <c r="A958" s="6">
        <v>7480040</v>
      </c>
      <c r="B958" s="7">
        <v>32908992</v>
      </c>
      <c r="C958" t="s" s="8">
        <v>6</v>
      </c>
      <c r="D958" t="s" s="8">
        <v>43</v>
      </c>
    </row>
    <row r="959" ht="20.05" customHeight="1">
      <c r="A959" s="6">
        <v>7480042</v>
      </c>
      <c r="B959" s="7">
        <v>32908993</v>
      </c>
      <c r="C959" t="s" s="8">
        <v>6</v>
      </c>
      <c r="D959" t="s" s="8">
        <v>43</v>
      </c>
    </row>
    <row r="960" ht="20.05" customHeight="1">
      <c r="A960" s="6">
        <v>7480043</v>
      </c>
      <c r="B960" s="7">
        <v>32908994</v>
      </c>
      <c r="C960" t="s" s="8">
        <v>6</v>
      </c>
      <c r="D960" t="s" s="8">
        <v>43</v>
      </c>
    </row>
    <row r="961" ht="20.05" customHeight="1">
      <c r="A961" s="6">
        <v>7480047</v>
      </c>
      <c r="B961" s="7">
        <v>32908995</v>
      </c>
      <c r="C961" t="s" s="8">
        <v>6</v>
      </c>
      <c r="D961" t="s" s="8">
        <v>43</v>
      </c>
    </row>
    <row r="962" ht="20.05" customHeight="1">
      <c r="A962" s="6">
        <v>7480048</v>
      </c>
      <c r="B962" s="7">
        <v>32908996</v>
      </c>
      <c r="C962" t="s" s="8">
        <v>6</v>
      </c>
      <c r="D962" t="s" s="8">
        <v>43</v>
      </c>
    </row>
    <row r="963" ht="20.05" customHeight="1">
      <c r="A963" s="6">
        <v>7480049</v>
      </c>
      <c r="B963" s="7">
        <v>32908997</v>
      </c>
      <c r="C963" t="s" s="8">
        <v>6</v>
      </c>
      <c r="D963" t="s" s="8">
        <v>43</v>
      </c>
    </row>
    <row r="964" ht="20.05" customHeight="1">
      <c r="A964" s="6">
        <v>7480050</v>
      </c>
      <c r="B964" s="7">
        <v>32908998</v>
      </c>
      <c r="C964" t="s" s="8">
        <v>6</v>
      </c>
      <c r="D964" t="s" s="8">
        <v>43</v>
      </c>
    </row>
    <row r="965" ht="20.05" customHeight="1">
      <c r="A965" s="6">
        <v>7480051</v>
      </c>
      <c r="B965" s="7">
        <v>32908999</v>
      </c>
      <c r="C965" t="s" s="8">
        <v>6</v>
      </c>
      <c r="D965" t="s" s="8">
        <v>43</v>
      </c>
    </row>
    <row r="966" ht="20.05" customHeight="1">
      <c r="A966" s="6">
        <v>7480052</v>
      </c>
      <c r="B966" s="7">
        <v>32909000</v>
      </c>
      <c r="C966" t="s" s="8">
        <v>6</v>
      </c>
      <c r="D966" t="s" s="8">
        <v>43</v>
      </c>
    </row>
    <row r="967" ht="20.05" customHeight="1">
      <c r="A967" s="6">
        <v>7480053</v>
      </c>
      <c r="B967" s="7">
        <v>32909001</v>
      </c>
      <c r="C967" t="s" s="8">
        <v>6</v>
      </c>
      <c r="D967" t="s" s="8">
        <v>43</v>
      </c>
    </row>
    <row r="968" ht="20.05" customHeight="1">
      <c r="A968" s="6">
        <v>7480054</v>
      </c>
      <c r="B968" s="7">
        <v>32909002</v>
      </c>
      <c r="C968" t="s" s="8">
        <v>6</v>
      </c>
      <c r="D968" t="s" s="8">
        <v>43</v>
      </c>
    </row>
    <row r="969" ht="20.05" customHeight="1">
      <c r="A969" s="6">
        <v>7480055</v>
      </c>
      <c r="B969" s="7">
        <v>32909003</v>
      </c>
      <c r="C969" t="s" s="8">
        <v>6</v>
      </c>
      <c r="D969" t="s" s="8">
        <v>43</v>
      </c>
    </row>
    <row r="970" ht="20.05" customHeight="1">
      <c r="A970" s="6">
        <v>7480056</v>
      </c>
      <c r="B970" s="7">
        <v>32909004</v>
      </c>
      <c r="C970" t="s" s="8">
        <v>6</v>
      </c>
      <c r="D970" t="s" s="8">
        <v>43</v>
      </c>
    </row>
    <row r="971" ht="20.05" customHeight="1">
      <c r="A971" s="6">
        <v>7480057</v>
      </c>
      <c r="B971" s="7">
        <v>32909005</v>
      </c>
      <c r="C971" t="s" s="8">
        <v>6</v>
      </c>
      <c r="D971" t="s" s="8">
        <v>43</v>
      </c>
    </row>
    <row r="972" ht="20.05" customHeight="1">
      <c r="A972" s="6">
        <v>7480058</v>
      </c>
      <c r="B972" s="7">
        <v>32909006</v>
      </c>
      <c r="C972" t="s" s="8">
        <v>6</v>
      </c>
      <c r="D972" t="s" s="8">
        <v>43</v>
      </c>
    </row>
    <row r="973" ht="20.05" customHeight="1">
      <c r="A973" s="6">
        <v>7480059</v>
      </c>
      <c r="B973" s="7">
        <v>32909007</v>
      </c>
      <c r="C973" t="s" s="8">
        <v>6</v>
      </c>
      <c r="D973" t="s" s="8">
        <v>43</v>
      </c>
    </row>
    <row r="974" ht="20.05" customHeight="1">
      <c r="A974" s="6">
        <v>7480060</v>
      </c>
      <c r="B974" s="7">
        <v>32909008</v>
      </c>
      <c r="C974" t="s" s="8">
        <v>6</v>
      </c>
      <c r="D974" t="s" s="8">
        <v>43</v>
      </c>
    </row>
    <row r="975" ht="20.05" customHeight="1">
      <c r="A975" s="6">
        <v>7480061</v>
      </c>
      <c r="B975" s="7">
        <v>32909009</v>
      </c>
      <c r="C975" t="s" s="8">
        <v>6</v>
      </c>
      <c r="D975" t="s" s="8">
        <v>43</v>
      </c>
    </row>
    <row r="976" ht="20.05" customHeight="1">
      <c r="A976" s="6">
        <v>7480062</v>
      </c>
      <c r="B976" s="7">
        <v>32909010</v>
      </c>
      <c r="C976" t="s" s="8">
        <v>6</v>
      </c>
      <c r="D976" t="s" s="8">
        <v>43</v>
      </c>
    </row>
    <row r="977" ht="20.05" customHeight="1">
      <c r="A977" s="6">
        <v>7480063</v>
      </c>
      <c r="B977" s="7">
        <v>32909011</v>
      </c>
      <c r="C977" t="s" s="8">
        <v>6</v>
      </c>
      <c r="D977" t="s" s="8">
        <v>43</v>
      </c>
    </row>
    <row r="978" ht="20.05" customHeight="1">
      <c r="A978" s="6">
        <v>7480064</v>
      </c>
      <c r="B978" s="7">
        <v>32909012</v>
      </c>
      <c r="C978" t="s" s="8">
        <v>6</v>
      </c>
      <c r="D978" t="s" s="8">
        <v>43</v>
      </c>
    </row>
    <row r="979" ht="20.05" customHeight="1">
      <c r="A979" s="6">
        <v>7480065</v>
      </c>
      <c r="B979" s="7">
        <v>32909013</v>
      </c>
      <c r="C979" t="s" s="8">
        <v>6</v>
      </c>
      <c r="D979" t="s" s="8">
        <v>43</v>
      </c>
    </row>
    <row r="980" ht="20.05" customHeight="1">
      <c r="A980" s="6">
        <v>7480066</v>
      </c>
      <c r="B980" s="7">
        <v>32909014</v>
      </c>
      <c r="C980" t="s" s="8">
        <v>6</v>
      </c>
      <c r="D980" t="s" s="8">
        <v>43</v>
      </c>
    </row>
    <row r="981" ht="20.05" customHeight="1">
      <c r="A981" s="6">
        <v>7480067</v>
      </c>
      <c r="B981" s="7">
        <v>32909015</v>
      </c>
      <c r="C981" t="s" s="8">
        <v>6</v>
      </c>
      <c r="D981" t="s" s="8">
        <v>43</v>
      </c>
    </row>
    <row r="982" ht="20.05" customHeight="1">
      <c r="A982" s="6">
        <v>7480068</v>
      </c>
      <c r="B982" s="7">
        <v>32909016</v>
      </c>
      <c r="C982" t="s" s="8">
        <v>6</v>
      </c>
      <c r="D982" t="s" s="8">
        <v>43</v>
      </c>
    </row>
    <row r="983" ht="20.05" customHeight="1">
      <c r="A983" s="6">
        <v>7480033</v>
      </c>
      <c r="B983" s="7">
        <v>32908974</v>
      </c>
      <c r="C983" t="s" s="8">
        <v>27</v>
      </c>
      <c r="D983" t="s" s="8">
        <v>43</v>
      </c>
    </row>
    <row r="984" ht="20.05" customHeight="1">
      <c r="A984" s="6">
        <v>7480034</v>
      </c>
      <c r="B984" s="7">
        <v>32908975</v>
      </c>
      <c r="C984" t="s" s="8">
        <v>27</v>
      </c>
      <c r="D984" t="s" s="8">
        <v>43</v>
      </c>
    </row>
    <row r="985" ht="20.05" customHeight="1">
      <c r="A985" s="6">
        <v>7491525</v>
      </c>
      <c r="B985" s="7">
        <v>32934970</v>
      </c>
      <c r="C985" t="s" s="8">
        <v>9</v>
      </c>
      <c r="D985" t="s" s="8">
        <v>44</v>
      </c>
    </row>
    <row r="986" ht="20.05" customHeight="1">
      <c r="A986" s="6">
        <v>7491511</v>
      </c>
      <c r="B986" s="7">
        <v>32935098</v>
      </c>
      <c r="C986" t="s" s="8">
        <v>4</v>
      </c>
      <c r="D986" t="s" s="8">
        <v>44</v>
      </c>
    </row>
    <row r="987" ht="20.05" customHeight="1">
      <c r="A987" s="6">
        <v>7491516</v>
      </c>
      <c r="B987" s="7">
        <v>32935102</v>
      </c>
      <c r="C987" t="s" s="8">
        <v>4</v>
      </c>
      <c r="D987" t="s" s="8">
        <v>44</v>
      </c>
    </row>
    <row r="988" ht="20.05" customHeight="1">
      <c r="A988" s="6">
        <v>7491521</v>
      </c>
      <c r="B988" s="7">
        <v>32935107</v>
      </c>
      <c r="C988" t="s" s="8">
        <v>4</v>
      </c>
      <c r="D988" t="s" s="8">
        <v>44</v>
      </c>
    </row>
    <row r="989" ht="20.05" customHeight="1">
      <c r="A989" s="6">
        <v>7491509</v>
      </c>
      <c r="B989" s="7">
        <v>32935096</v>
      </c>
      <c r="C989" t="s" s="8">
        <v>4</v>
      </c>
      <c r="D989" t="s" s="8">
        <v>44</v>
      </c>
    </row>
    <row r="990" ht="20.05" customHeight="1">
      <c r="A990" s="6">
        <v>7491520</v>
      </c>
      <c r="B990" s="7">
        <v>32935106</v>
      </c>
      <c r="C990" t="s" s="8">
        <v>4</v>
      </c>
      <c r="D990" t="s" s="8">
        <v>44</v>
      </c>
    </row>
    <row r="991" ht="20.05" customHeight="1">
      <c r="A991" s="6">
        <v>7491513</v>
      </c>
      <c r="B991" s="7">
        <v>32935100</v>
      </c>
      <c r="C991" t="s" s="8">
        <v>4</v>
      </c>
      <c r="D991" t="s" s="8">
        <v>44</v>
      </c>
    </row>
    <row r="992" ht="20.05" customHeight="1">
      <c r="A992" s="6">
        <v>7491517</v>
      </c>
      <c r="B992" s="7">
        <v>32935103</v>
      </c>
      <c r="C992" t="s" s="8">
        <v>4</v>
      </c>
      <c r="D992" t="s" s="8">
        <v>44</v>
      </c>
    </row>
    <row r="993" ht="20.05" customHeight="1">
      <c r="A993" s="6">
        <v>7491515</v>
      </c>
      <c r="B993" s="7">
        <v>32935101</v>
      </c>
      <c r="C993" t="s" s="8">
        <v>4</v>
      </c>
      <c r="D993" t="s" s="8">
        <v>44</v>
      </c>
    </row>
    <row r="994" ht="20.05" customHeight="1">
      <c r="A994" s="6">
        <v>7491510</v>
      </c>
      <c r="B994" s="7">
        <v>32935097</v>
      </c>
      <c r="C994" t="s" s="8">
        <v>4</v>
      </c>
      <c r="D994" t="s" s="8">
        <v>44</v>
      </c>
    </row>
    <row r="995" ht="20.05" customHeight="1">
      <c r="A995" s="6">
        <v>7491518</v>
      </c>
      <c r="B995" s="7">
        <v>32935104</v>
      </c>
      <c r="C995" t="s" s="8">
        <v>4</v>
      </c>
      <c r="D995" t="s" s="8">
        <v>44</v>
      </c>
    </row>
    <row r="996" ht="20.05" customHeight="1">
      <c r="A996" s="6">
        <v>7491508</v>
      </c>
      <c r="B996" s="7">
        <v>32935095</v>
      </c>
      <c r="C996" t="s" s="8">
        <v>4</v>
      </c>
      <c r="D996" t="s" s="8">
        <v>44</v>
      </c>
    </row>
    <row r="997" ht="20.05" customHeight="1">
      <c r="A997" s="6">
        <v>7491522</v>
      </c>
      <c r="B997" s="7">
        <v>32935108</v>
      </c>
      <c r="C997" t="s" s="8">
        <v>4</v>
      </c>
      <c r="D997" t="s" s="8">
        <v>44</v>
      </c>
    </row>
    <row r="998" ht="20.05" customHeight="1">
      <c r="A998" s="6">
        <v>7491507</v>
      </c>
      <c r="B998" s="7">
        <v>32935094</v>
      </c>
      <c r="C998" t="s" s="8">
        <v>4</v>
      </c>
      <c r="D998" t="s" s="8">
        <v>44</v>
      </c>
    </row>
    <row r="999" ht="20.05" customHeight="1">
      <c r="A999" s="6">
        <v>7491519</v>
      </c>
      <c r="B999" s="7">
        <v>32935105</v>
      </c>
      <c r="C999" t="s" s="8">
        <v>4</v>
      </c>
      <c r="D999" t="s" s="8">
        <v>44</v>
      </c>
    </row>
    <row r="1000" ht="20.05" customHeight="1">
      <c r="A1000" s="6">
        <v>7491512</v>
      </c>
      <c r="B1000" s="7">
        <v>32935099</v>
      </c>
      <c r="C1000" t="s" s="8">
        <v>4</v>
      </c>
      <c r="D1000" t="s" s="8">
        <v>44</v>
      </c>
    </row>
    <row r="1001" ht="20.05" customHeight="1">
      <c r="A1001" s="6">
        <v>7491524</v>
      </c>
      <c r="B1001" s="7">
        <v>32935109</v>
      </c>
      <c r="C1001" t="s" s="8">
        <v>4</v>
      </c>
      <c r="D1001" t="s" s="8">
        <v>44</v>
      </c>
    </row>
    <row r="1002" ht="20.05" customHeight="1">
      <c r="A1002" s="6">
        <v>7491523</v>
      </c>
      <c r="B1002" s="7">
        <v>32935082</v>
      </c>
      <c r="C1002" t="s" s="8">
        <v>11</v>
      </c>
      <c r="D1002" t="s" s="8">
        <v>44</v>
      </c>
    </row>
    <row r="1003" ht="20.05" customHeight="1">
      <c r="A1003" s="6">
        <v>7491514</v>
      </c>
      <c r="B1003" s="7">
        <v>32935110</v>
      </c>
      <c r="C1003" t="s" s="8">
        <v>6</v>
      </c>
      <c r="D1003" t="s" s="8">
        <v>44</v>
      </c>
    </row>
    <row r="1004" ht="20.05" customHeight="1">
      <c r="A1004" s="6">
        <v>7491526</v>
      </c>
      <c r="B1004" s="7">
        <v>32935111</v>
      </c>
      <c r="C1004" t="s" s="8">
        <v>6</v>
      </c>
      <c r="D1004" t="s" s="8">
        <v>44</v>
      </c>
    </row>
    <row r="1005" ht="20.05" customHeight="1">
      <c r="A1005" s="6">
        <v>7491527</v>
      </c>
      <c r="B1005" s="7">
        <v>32935112</v>
      </c>
      <c r="C1005" t="s" s="8">
        <v>6</v>
      </c>
      <c r="D1005" t="s" s="8">
        <v>44</v>
      </c>
    </row>
    <row r="1006" ht="20.05" customHeight="1">
      <c r="A1006" s="6">
        <v>7491528</v>
      </c>
      <c r="B1006" s="7">
        <v>32935113</v>
      </c>
      <c r="C1006" t="s" s="8">
        <v>6</v>
      </c>
      <c r="D1006" t="s" s="8">
        <v>44</v>
      </c>
    </row>
    <row r="1007" ht="20.05" customHeight="1">
      <c r="A1007" s="6">
        <v>7491529</v>
      </c>
      <c r="B1007" s="7">
        <v>32935114</v>
      </c>
      <c r="C1007" t="s" s="8">
        <v>6</v>
      </c>
      <c r="D1007" t="s" s="8">
        <v>44</v>
      </c>
    </row>
    <row r="1008" ht="20.05" customHeight="1">
      <c r="A1008" s="6">
        <v>7491530</v>
      </c>
      <c r="B1008" s="7">
        <v>32935115</v>
      </c>
      <c r="C1008" t="s" s="8">
        <v>6</v>
      </c>
      <c r="D1008" t="s" s="8">
        <v>44</v>
      </c>
    </row>
    <row r="1009" ht="20.05" customHeight="1">
      <c r="A1009" s="6">
        <v>7491531</v>
      </c>
      <c r="B1009" s="7">
        <v>32935116</v>
      </c>
      <c r="C1009" t="s" s="8">
        <v>6</v>
      </c>
      <c r="D1009" t="s" s="8">
        <v>44</v>
      </c>
    </row>
    <row r="1010" ht="20.05" customHeight="1">
      <c r="A1010" s="6">
        <v>7491532</v>
      </c>
      <c r="B1010" s="7">
        <v>32935117</v>
      </c>
      <c r="C1010" t="s" s="8">
        <v>6</v>
      </c>
      <c r="D1010" t="s" s="8">
        <v>44</v>
      </c>
    </row>
    <row r="1011" ht="20.05" customHeight="1">
      <c r="A1011" s="6">
        <v>7491533</v>
      </c>
      <c r="B1011" s="7">
        <v>32935118</v>
      </c>
      <c r="C1011" t="s" s="8">
        <v>6</v>
      </c>
      <c r="D1011" t="s" s="8">
        <v>44</v>
      </c>
    </row>
    <row r="1012" ht="20.05" customHeight="1">
      <c r="A1012" s="6">
        <v>7491534</v>
      </c>
      <c r="B1012" s="7">
        <v>32935119</v>
      </c>
      <c r="C1012" t="s" s="8">
        <v>6</v>
      </c>
      <c r="D1012" t="s" s="8">
        <v>44</v>
      </c>
    </row>
    <row r="1013" ht="20.05" customHeight="1">
      <c r="A1013" s="6">
        <v>7491535</v>
      </c>
      <c r="B1013" s="7">
        <v>32935120</v>
      </c>
      <c r="C1013" t="s" s="8">
        <v>6</v>
      </c>
      <c r="D1013" t="s" s="8">
        <v>44</v>
      </c>
    </row>
    <row r="1014" ht="20.05" customHeight="1">
      <c r="A1014" s="6">
        <v>7491536</v>
      </c>
      <c r="B1014" s="7">
        <v>32935121</v>
      </c>
      <c r="C1014" t="s" s="8">
        <v>6</v>
      </c>
      <c r="D1014" t="s" s="8">
        <v>44</v>
      </c>
    </row>
    <row r="1015" ht="20.05" customHeight="1">
      <c r="A1015" s="6">
        <v>7491537</v>
      </c>
      <c r="B1015" s="7">
        <v>32935122</v>
      </c>
      <c r="C1015" t="s" s="8">
        <v>6</v>
      </c>
      <c r="D1015" t="s" s="8">
        <v>44</v>
      </c>
    </row>
    <row r="1016" ht="20.05" customHeight="1">
      <c r="A1016" s="6">
        <v>7491576</v>
      </c>
      <c r="B1016" s="7">
        <v>32935088</v>
      </c>
      <c r="C1016" t="s" s="8">
        <v>27</v>
      </c>
      <c r="D1016" t="s" s="8">
        <v>44</v>
      </c>
    </row>
    <row r="1017" ht="20.05" customHeight="1">
      <c r="A1017" s="6">
        <v>7491577</v>
      </c>
      <c r="B1017" s="7">
        <v>32935089</v>
      </c>
      <c r="C1017" t="s" s="8">
        <v>27</v>
      </c>
      <c r="D1017" t="s" s="8">
        <v>44</v>
      </c>
    </row>
    <row r="1018" ht="20.05" customHeight="1">
      <c r="A1018" s="6">
        <v>7491578</v>
      </c>
      <c r="B1018" s="7">
        <v>32935090</v>
      </c>
      <c r="C1018" t="s" s="8">
        <v>27</v>
      </c>
      <c r="D1018" t="s" s="8">
        <v>44</v>
      </c>
    </row>
    <row r="1019" ht="20.05" customHeight="1">
      <c r="A1019" s="6">
        <v>7491579</v>
      </c>
      <c r="B1019" s="7">
        <v>32935091</v>
      </c>
      <c r="C1019" t="s" s="8">
        <v>27</v>
      </c>
      <c r="D1019" t="s" s="8">
        <v>44</v>
      </c>
    </row>
    <row r="1020" ht="20.05" customHeight="1">
      <c r="A1020" s="6">
        <v>7491580</v>
      </c>
      <c r="B1020" s="7">
        <v>32935092</v>
      </c>
      <c r="C1020" t="s" s="8">
        <v>27</v>
      </c>
      <c r="D1020" t="s" s="8">
        <v>44</v>
      </c>
    </row>
    <row r="1021" ht="20.05" customHeight="1">
      <c r="A1021" s="6">
        <v>7491581</v>
      </c>
      <c r="B1021" s="7">
        <v>32935093</v>
      </c>
      <c r="C1021" t="s" s="8">
        <v>27</v>
      </c>
      <c r="D1021" t="s" s="8">
        <v>44</v>
      </c>
    </row>
    <row r="1022" ht="20.05" customHeight="1">
      <c r="A1022" s="6">
        <v>7523119</v>
      </c>
      <c r="B1022" s="7">
        <v>32995364</v>
      </c>
      <c r="C1022" t="s" s="8">
        <v>9</v>
      </c>
      <c r="D1022" t="s" s="8">
        <v>45</v>
      </c>
    </row>
    <row r="1023" ht="20.05" customHeight="1">
      <c r="A1023" s="6">
        <v>7523120</v>
      </c>
      <c r="B1023" s="7">
        <v>32995365</v>
      </c>
      <c r="C1023" t="s" s="8">
        <v>9</v>
      </c>
      <c r="D1023" t="s" s="8">
        <v>45</v>
      </c>
    </row>
    <row r="1024" ht="20.05" customHeight="1">
      <c r="A1024" s="6">
        <v>7523122</v>
      </c>
      <c r="B1024" s="7">
        <v>32995366</v>
      </c>
      <c r="C1024" t="s" s="8">
        <v>9</v>
      </c>
      <c r="D1024" t="s" s="8">
        <v>45</v>
      </c>
    </row>
    <row r="1025" ht="20.05" customHeight="1">
      <c r="A1025" s="6">
        <v>7523128</v>
      </c>
      <c r="B1025" s="7">
        <v>32995367</v>
      </c>
      <c r="C1025" t="s" s="8">
        <v>9</v>
      </c>
      <c r="D1025" t="s" s="8">
        <v>45</v>
      </c>
    </row>
    <row r="1026" ht="20.05" customHeight="1">
      <c r="A1026" s="6">
        <v>7523101</v>
      </c>
      <c r="B1026" s="7">
        <v>32995775</v>
      </c>
      <c r="C1026" t="s" s="8">
        <v>4</v>
      </c>
      <c r="D1026" t="s" s="8">
        <v>45</v>
      </c>
    </row>
    <row r="1027" ht="20.05" customHeight="1">
      <c r="A1027" s="6">
        <v>7523113</v>
      </c>
      <c r="B1027" s="7">
        <v>32995787</v>
      </c>
      <c r="C1027" t="s" s="8">
        <v>4</v>
      </c>
      <c r="D1027" t="s" s="8">
        <v>45</v>
      </c>
    </row>
    <row r="1028" ht="20.05" customHeight="1">
      <c r="A1028" s="6">
        <v>7523094</v>
      </c>
      <c r="B1028" s="7">
        <v>32995768</v>
      </c>
      <c r="C1028" t="s" s="8">
        <v>4</v>
      </c>
      <c r="D1028" t="s" s="8">
        <v>45</v>
      </c>
    </row>
    <row r="1029" ht="20.05" customHeight="1">
      <c r="A1029" s="6">
        <v>7523118</v>
      </c>
      <c r="B1029" s="7">
        <v>32995792</v>
      </c>
      <c r="C1029" t="s" s="8">
        <v>4</v>
      </c>
      <c r="D1029" t="s" s="8">
        <v>45</v>
      </c>
    </row>
    <row r="1030" ht="20.05" customHeight="1">
      <c r="A1030" s="6">
        <v>7523099</v>
      </c>
      <c r="B1030" s="7">
        <v>32995773</v>
      </c>
      <c r="C1030" t="s" s="8">
        <v>4</v>
      </c>
      <c r="D1030" t="s" s="8">
        <v>45</v>
      </c>
    </row>
    <row r="1031" ht="20.05" customHeight="1">
      <c r="A1031" s="6">
        <v>7523125</v>
      </c>
      <c r="B1031" s="7">
        <v>32995795</v>
      </c>
      <c r="C1031" t="s" s="8">
        <v>4</v>
      </c>
      <c r="D1031" t="s" s="8">
        <v>45</v>
      </c>
    </row>
    <row r="1032" ht="20.05" customHeight="1">
      <c r="A1032" s="6">
        <v>7523106</v>
      </c>
      <c r="B1032" s="7">
        <v>32995780</v>
      </c>
      <c r="C1032" t="s" s="8">
        <v>4</v>
      </c>
      <c r="D1032" t="s" s="8">
        <v>45</v>
      </c>
    </row>
    <row r="1033" ht="20.05" customHeight="1">
      <c r="A1033" s="6">
        <v>7523110</v>
      </c>
      <c r="B1033" s="7">
        <v>32995784</v>
      </c>
      <c r="C1033" t="s" s="8">
        <v>4</v>
      </c>
      <c r="D1033" t="s" s="8">
        <v>45</v>
      </c>
    </row>
    <row r="1034" ht="20.05" customHeight="1">
      <c r="A1034" s="6">
        <v>7523098</v>
      </c>
      <c r="B1034" s="7">
        <v>32995772</v>
      </c>
      <c r="C1034" t="s" s="8">
        <v>4</v>
      </c>
      <c r="D1034" t="s" s="8">
        <v>45</v>
      </c>
    </row>
    <row r="1035" ht="20.05" customHeight="1">
      <c r="A1035" s="6">
        <v>7523117</v>
      </c>
      <c r="B1035" s="7">
        <v>32995791</v>
      </c>
      <c r="C1035" t="s" s="8">
        <v>4</v>
      </c>
      <c r="D1035" t="s" s="8">
        <v>45</v>
      </c>
    </row>
    <row r="1036" ht="20.05" customHeight="1">
      <c r="A1036" s="6">
        <v>7523129</v>
      </c>
      <c r="B1036" s="7">
        <v>32995797</v>
      </c>
      <c r="C1036" t="s" s="8">
        <v>4</v>
      </c>
      <c r="D1036" t="s" s="8">
        <v>45</v>
      </c>
    </row>
    <row r="1037" ht="20.05" customHeight="1">
      <c r="A1037" s="6">
        <v>7523096</v>
      </c>
      <c r="B1037" s="7">
        <v>32995770</v>
      </c>
      <c r="C1037" t="s" s="8">
        <v>4</v>
      </c>
      <c r="D1037" t="s" s="8">
        <v>45</v>
      </c>
    </row>
    <row r="1038" ht="20.05" customHeight="1">
      <c r="A1038" s="6">
        <v>7523103</v>
      </c>
      <c r="B1038" s="7">
        <v>32995777</v>
      </c>
      <c r="C1038" t="s" s="8">
        <v>4</v>
      </c>
      <c r="D1038" t="s" s="8">
        <v>45</v>
      </c>
    </row>
    <row r="1039" ht="20.05" customHeight="1">
      <c r="A1039" s="6">
        <v>7523108</v>
      </c>
      <c r="B1039" s="7">
        <v>32995782</v>
      </c>
      <c r="C1039" t="s" s="8">
        <v>4</v>
      </c>
      <c r="D1039" t="s" s="8">
        <v>45</v>
      </c>
    </row>
    <row r="1040" ht="20.05" customHeight="1">
      <c r="A1040" s="6">
        <v>7523114</v>
      </c>
      <c r="B1040" s="7">
        <v>32995788</v>
      </c>
      <c r="C1040" t="s" s="8">
        <v>4</v>
      </c>
      <c r="D1040" t="s" s="8">
        <v>45</v>
      </c>
    </row>
    <row r="1041" ht="20.05" customHeight="1">
      <c r="A1041" s="6">
        <v>7523107</v>
      </c>
      <c r="B1041" s="7">
        <v>32995781</v>
      </c>
      <c r="C1041" t="s" s="8">
        <v>4</v>
      </c>
      <c r="D1041" t="s" s="8">
        <v>45</v>
      </c>
    </row>
    <row r="1042" ht="20.05" customHeight="1">
      <c r="A1042" s="6">
        <v>7523105</v>
      </c>
      <c r="B1042" s="7">
        <v>32995779</v>
      </c>
      <c r="C1042" t="s" s="8">
        <v>4</v>
      </c>
      <c r="D1042" t="s" s="8">
        <v>45</v>
      </c>
    </row>
    <row r="1043" ht="20.05" customHeight="1">
      <c r="A1043" s="6">
        <v>7523100</v>
      </c>
      <c r="B1043" s="7">
        <v>32995774</v>
      </c>
      <c r="C1043" t="s" s="8">
        <v>4</v>
      </c>
      <c r="D1043" t="s" s="8">
        <v>45</v>
      </c>
    </row>
    <row r="1044" ht="20.05" customHeight="1">
      <c r="A1044" s="6">
        <v>7523126</v>
      </c>
      <c r="B1044" s="7">
        <v>32995796</v>
      </c>
      <c r="C1044" t="s" s="8">
        <v>4</v>
      </c>
      <c r="D1044" t="s" s="8">
        <v>45</v>
      </c>
    </row>
    <row r="1045" ht="20.05" customHeight="1">
      <c r="A1045" s="6">
        <v>7523209</v>
      </c>
      <c r="B1045" s="7">
        <v>32995798</v>
      </c>
      <c r="C1045" t="s" s="8">
        <v>4</v>
      </c>
      <c r="D1045" t="s" s="8">
        <v>45</v>
      </c>
    </row>
    <row r="1046" ht="20.05" customHeight="1">
      <c r="A1046" s="6">
        <v>7523116</v>
      </c>
      <c r="B1046" s="7">
        <v>32995790</v>
      </c>
      <c r="C1046" t="s" s="8">
        <v>4</v>
      </c>
      <c r="D1046" t="s" s="8">
        <v>45</v>
      </c>
    </row>
    <row r="1047" ht="20.05" customHeight="1">
      <c r="A1047" s="6">
        <v>7523124</v>
      </c>
      <c r="B1047" s="7">
        <v>32995794</v>
      </c>
      <c r="C1047" t="s" s="8">
        <v>4</v>
      </c>
      <c r="D1047" t="s" s="8">
        <v>45</v>
      </c>
    </row>
    <row r="1048" ht="20.05" customHeight="1">
      <c r="A1048" s="6">
        <v>7523093</v>
      </c>
      <c r="B1048" s="7">
        <v>32995767</v>
      </c>
      <c r="C1048" t="s" s="8">
        <v>4</v>
      </c>
      <c r="D1048" t="s" s="8">
        <v>45</v>
      </c>
    </row>
    <row r="1049" ht="20.05" customHeight="1">
      <c r="A1049" s="6">
        <v>7523102</v>
      </c>
      <c r="B1049" s="7">
        <v>32995776</v>
      </c>
      <c r="C1049" t="s" s="8">
        <v>4</v>
      </c>
      <c r="D1049" t="s" s="8">
        <v>45</v>
      </c>
    </row>
    <row r="1050" ht="20.05" customHeight="1">
      <c r="A1050" s="6">
        <v>7523115</v>
      </c>
      <c r="B1050" s="7">
        <v>32995789</v>
      </c>
      <c r="C1050" t="s" s="8">
        <v>4</v>
      </c>
      <c r="D1050" t="s" s="8">
        <v>45</v>
      </c>
    </row>
    <row r="1051" ht="20.05" customHeight="1">
      <c r="A1051" s="6">
        <v>7523112</v>
      </c>
      <c r="B1051" s="7">
        <v>32995786</v>
      </c>
      <c r="C1051" t="s" s="8">
        <v>4</v>
      </c>
      <c r="D1051" t="s" s="8">
        <v>45</v>
      </c>
    </row>
    <row r="1052" ht="20.05" customHeight="1">
      <c r="A1052" s="6">
        <v>7523121</v>
      </c>
      <c r="B1052" s="7">
        <v>32995793</v>
      </c>
      <c r="C1052" t="s" s="8">
        <v>4</v>
      </c>
      <c r="D1052" t="s" s="8">
        <v>45</v>
      </c>
    </row>
    <row r="1053" ht="20.05" customHeight="1">
      <c r="A1053" s="6">
        <v>7523095</v>
      </c>
      <c r="B1053" s="7">
        <v>32995769</v>
      </c>
      <c r="C1053" t="s" s="8">
        <v>4</v>
      </c>
      <c r="D1053" t="s" s="8">
        <v>45</v>
      </c>
    </row>
    <row r="1054" ht="20.05" customHeight="1">
      <c r="A1054" s="6">
        <v>7523109</v>
      </c>
      <c r="B1054" s="7">
        <v>32995783</v>
      </c>
      <c r="C1054" t="s" s="8">
        <v>4</v>
      </c>
      <c r="D1054" t="s" s="8">
        <v>45</v>
      </c>
    </row>
    <row r="1055" ht="20.05" customHeight="1">
      <c r="A1055" s="6">
        <v>7523104</v>
      </c>
      <c r="B1055" s="7">
        <v>32995778</v>
      </c>
      <c r="C1055" t="s" s="8">
        <v>4</v>
      </c>
      <c r="D1055" t="s" s="8">
        <v>45</v>
      </c>
    </row>
    <row r="1056" ht="20.05" customHeight="1">
      <c r="A1056" s="6">
        <v>7523111</v>
      </c>
      <c r="B1056" s="7">
        <v>32995785</v>
      </c>
      <c r="C1056" t="s" s="8">
        <v>4</v>
      </c>
      <c r="D1056" t="s" s="8">
        <v>45</v>
      </c>
    </row>
    <row r="1057" ht="20.05" customHeight="1">
      <c r="A1057" s="6">
        <v>7523097</v>
      </c>
      <c r="B1057" s="7">
        <v>32995771</v>
      </c>
      <c r="C1057" t="s" s="8">
        <v>4</v>
      </c>
      <c r="D1057" t="s" s="8">
        <v>45</v>
      </c>
    </row>
    <row r="1058" ht="20.05" customHeight="1">
      <c r="A1058" s="6">
        <v>7523136</v>
      </c>
      <c r="B1058" s="7">
        <v>32995799</v>
      </c>
      <c r="C1058" t="s" s="8">
        <v>6</v>
      </c>
      <c r="D1058" t="s" s="8">
        <v>45</v>
      </c>
    </row>
    <row r="1059" ht="20.05" customHeight="1">
      <c r="A1059" s="6">
        <v>7523137</v>
      </c>
      <c r="B1059" s="7">
        <v>32995800</v>
      </c>
      <c r="C1059" t="s" s="8">
        <v>6</v>
      </c>
      <c r="D1059" t="s" s="8">
        <v>45</v>
      </c>
    </row>
    <row r="1060" ht="20.05" customHeight="1">
      <c r="A1060" s="6">
        <v>7523138</v>
      </c>
      <c r="B1060" s="7">
        <v>32995801</v>
      </c>
      <c r="C1060" t="s" s="8">
        <v>6</v>
      </c>
      <c r="D1060" t="s" s="8">
        <v>45</v>
      </c>
    </row>
    <row r="1061" ht="20.05" customHeight="1">
      <c r="A1061" s="6">
        <v>7523141</v>
      </c>
      <c r="B1061" s="7">
        <v>32995802</v>
      </c>
      <c r="C1061" t="s" s="8">
        <v>6</v>
      </c>
      <c r="D1061" t="s" s="8">
        <v>45</v>
      </c>
    </row>
    <row r="1062" ht="20.05" customHeight="1">
      <c r="A1062" s="6">
        <v>7523142</v>
      </c>
      <c r="B1062" s="7">
        <v>32995803</v>
      </c>
      <c r="C1062" t="s" s="8">
        <v>6</v>
      </c>
      <c r="D1062" t="s" s="8">
        <v>45</v>
      </c>
    </row>
    <row r="1063" ht="20.05" customHeight="1">
      <c r="A1063" s="6">
        <v>7523143</v>
      </c>
      <c r="B1063" s="7">
        <v>32995804</v>
      </c>
      <c r="C1063" t="s" s="8">
        <v>6</v>
      </c>
      <c r="D1063" t="s" s="8">
        <v>45</v>
      </c>
    </row>
    <row r="1064" ht="20.05" customHeight="1">
      <c r="A1064" s="6">
        <v>7523144</v>
      </c>
      <c r="B1064" s="7">
        <v>32995805</v>
      </c>
      <c r="C1064" t="s" s="8">
        <v>6</v>
      </c>
      <c r="D1064" t="s" s="8">
        <v>45</v>
      </c>
    </row>
    <row r="1065" ht="20.05" customHeight="1">
      <c r="A1065" s="6">
        <v>7523145</v>
      </c>
      <c r="B1065" s="7">
        <v>32995806</v>
      </c>
      <c r="C1065" t="s" s="8">
        <v>6</v>
      </c>
      <c r="D1065" t="s" s="8">
        <v>45</v>
      </c>
    </row>
    <row r="1066" ht="20.05" customHeight="1">
      <c r="A1066" s="6">
        <v>7523146</v>
      </c>
      <c r="B1066" s="7">
        <v>32995807</v>
      </c>
      <c r="C1066" t="s" s="8">
        <v>6</v>
      </c>
      <c r="D1066" t="s" s="8">
        <v>45</v>
      </c>
    </row>
    <row r="1067" ht="20.05" customHeight="1">
      <c r="A1067" s="6">
        <v>7523147</v>
      </c>
      <c r="B1067" s="7">
        <v>32995808</v>
      </c>
      <c r="C1067" t="s" s="8">
        <v>6</v>
      </c>
      <c r="D1067" t="s" s="8">
        <v>45</v>
      </c>
    </row>
    <row r="1068" ht="20.05" customHeight="1">
      <c r="A1068" s="6">
        <v>7523148</v>
      </c>
      <c r="B1068" s="7">
        <v>32995809</v>
      </c>
      <c r="C1068" t="s" s="8">
        <v>6</v>
      </c>
      <c r="D1068" t="s" s="8">
        <v>45</v>
      </c>
    </row>
    <row r="1069" ht="20.05" customHeight="1">
      <c r="A1069" s="6">
        <v>7523149</v>
      </c>
      <c r="B1069" s="7">
        <v>32995810</v>
      </c>
      <c r="C1069" t="s" s="8">
        <v>6</v>
      </c>
      <c r="D1069" t="s" s="8">
        <v>45</v>
      </c>
    </row>
    <row r="1070" ht="20.05" customHeight="1">
      <c r="A1070" s="6">
        <v>7523150</v>
      </c>
      <c r="B1070" s="7">
        <v>32995811</v>
      </c>
      <c r="C1070" t="s" s="8">
        <v>6</v>
      </c>
      <c r="D1070" t="s" s="8">
        <v>45</v>
      </c>
    </row>
    <row r="1071" ht="20.05" customHeight="1">
      <c r="A1071" s="6">
        <v>7523151</v>
      </c>
      <c r="B1071" s="7">
        <v>32995812</v>
      </c>
      <c r="C1071" t="s" s="8">
        <v>6</v>
      </c>
      <c r="D1071" t="s" s="8">
        <v>45</v>
      </c>
    </row>
    <row r="1072" ht="20.05" customHeight="1">
      <c r="A1072" s="6">
        <v>7523152</v>
      </c>
      <c r="B1072" s="7">
        <v>32995813</v>
      </c>
      <c r="C1072" t="s" s="8">
        <v>6</v>
      </c>
      <c r="D1072" t="s" s="8">
        <v>45</v>
      </c>
    </row>
    <row r="1073" ht="20.05" customHeight="1">
      <c r="A1073" s="6">
        <v>7523153</v>
      </c>
      <c r="B1073" s="7">
        <v>32995814</v>
      </c>
      <c r="C1073" t="s" s="8">
        <v>6</v>
      </c>
      <c r="D1073" t="s" s="8">
        <v>45</v>
      </c>
    </row>
    <row r="1074" ht="20.05" customHeight="1">
      <c r="A1074" s="6">
        <v>7523156</v>
      </c>
      <c r="B1074" s="7">
        <v>32995815</v>
      </c>
      <c r="C1074" t="s" s="8">
        <v>6</v>
      </c>
      <c r="D1074" t="s" s="8">
        <v>45</v>
      </c>
    </row>
    <row r="1075" ht="20.05" customHeight="1">
      <c r="A1075" s="6">
        <v>7523157</v>
      </c>
      <c r="B1075" s="7">
        <v>32995816</v>
      </c>
      <c r="C1075" t="s" s="8">
        <v>6</v>
      </c>
      <c r="D1075" t="s" s="8">
        <v>45</v>
      </c>
    </row>
    <row r="1076" ht="20.05" customHeight="1">
      <c r="A1076" s="6">
        <v>7523158</v>
      </c>
      <c r="B1076" s="7">
        <v>32995817</v>
      </c>
      <c r="C1076" t="s" s="8">
        <v>6</v>
      </c>
      <c r="D1076" t="s" s="8">
        <v>45</v>
      </c>
    </row>
    <row r="1077" ht="20.05" customHeight="1">
      <c r="A1077" s="6">
        <v>7523159</v>
      </c>
      <c r="B1077" s="7">
        <v>32995818</v>
      </c>
      <c r="C1077" t="s" s="8">
        <v>6</v>
      </c>
      <c r="D1077" t="s" s="8">
        <v>45</v>
      </c>
    </row>
    <row r="1078" ht="20.05" customHeight="1">
      <c r="A1078" s="6">
        <v>7523160</v>
      </c>
      <c r="B1078" s="7">
        <v>32995819</v>
      </c>
      <c r="C1078" t="s" s="8">
        <v>6</v>
      </c>
      <c r="D1078" t="s" s="8">
        <v>45</v>
      </c>
    </row>
    <row r="1079" ht="20.05" customHeight="1">
      <c r="A1079" s="6">
        <v>7523161</v>
      </c>
      <c r="B1079" s="7">
        <v>32995820</v>
      </c>
      <c r="C1079" t="s" s="8">
        <v>6</v>
      </c>
      <c r="D1079" t="s" s="8">
        <v>45</v>
      </c>
    </row>
    <row r="1080" ht="20.05" customHeight="1">
      <c r="A1080" s="6">
        <v>7523162</v>
      </c>
      <c r="B1080" s="7">
        <v>32995821</v>
      </c>
      <c r="C1080" t="s" s="8">
        <v>6</v>
      </c>
      <c r="D1080" t="s" s="8">
        <v>45</v>
      </c>
    </row>
    <row r="1081" ht="20.05" customHeight="1">
      <c r="A1081" s="6">
        <v>7523163</v>
      </c>
      <c r="B1081" s="7">
        <v>32995822</v>
      </c>
      <c r="C1081" t="s" s="8">
        <v>6</v>
      </c>
      <c r="D1081" t="s" s="8">
        <v>45</v>
      </c>
    </row>
    <row r="1082" ht="20.05" customHeight="1">
      <c r="A1082" s="6">
        <v>7523164</v>
      </c>
      <c r="B1082" s="7">
        <v>32995823</v>
      </c>
      <c r="C1082" t="s" s="8">
        <v>6</v>
      </c>
      <c r="D1082" t="s" s="8">
        <v>45</v>
      </c>
    </row>
    <row r="1083" ht="20.05" customHeight="1">
      <c r="A1083" s="6">
        <v>7523165</v>
      </c>
      <c r="B1083" s="7">
        <v>32995824</v>
      </c>
      <c r="C1083" t="s" s="8">
        <v>6</v>
      </c>
      <c r="D1083" t="s" s="8">
        <v>45</v>
      </c>
    </row>
    <row r="1084" ht="20.05" customHeight="1">
      <c r="A1084" s="6">
        <v>7523166</v>
      </c>
      <c r="B1084" s="7">
        <v>32995825</v>
      </c>
      <c r="C1084" t="s" s="8">
        <v>6</v>
      </c>
      <c r="D1084" t="s" s="8">
        <v>45</v>
      </c>
    </row>
    <row r="1085" ht="20.05" customHeight="1">
      <c r="A1085" s="6">
        <v>7523167</v>
      </c>
      <c r="B1085" s="7">
        <v>32995826</v>
      </c>
      <c r="C1085" t="s" s="8">
        <v>6</v>
      </c>
      <c r="D1085" t="s" s="8">
        <v>45</v>
      </c>
    </row>
    <row r="1086" ht="20.05" customHeight="1">
      <c r="A1086" s="6">
        <v>7523168</v>
      </c>
      <c r="B1086" s="7">
        <v>32995827</v>
      </c>
      <c r="C1086" t="s" s="8">
        <v>6</v>
      </c>
      <c r="D1086" t="s" s="8">
        <v>45</v>
      </c>
    </row>
    <row r="1087" ht="20.05" customHeight="1">
      <c r="A1087" s="6">
        <v>7523170</v>
      </c>
      <c r="B1087" s="7">
        <v>32995828</v>
      </c>
      <c r="C1087" t="s" s="8">
        <v>6</v>
      </c>
      <c r="D1087" t="s" s="8">
        <v>45</v>
      </c>
    </row>
    <row r="1088" ht="20.05" customHeight="1">
      <c r="A1088" s="6">
        <v>7523173</v>
      </c>
      <c r="B1088" s="7">
        <v>32995829</v>
      </c>
      <c r="C1088" t="s" s="8">
        <v>6</v>
      </c>
      <c r="D1088" t="s" s="8">
        <v>45</v>
      </c>
    </row>
    <row r="1089" ht="20.05" customHeight="1">
      <c r="A1089" s="6">
        <v>7523175</v>
      </c>
      <c r="B1089" s="7">
        <v>32995830</v>
      </c>
      <c r="C1089" t="s" s="8">
        <v>6</v>
      </c>
      <c r="D1089" t="s" s="8">
        <v>45</v>
      </c>
    </row>
    <row r="1090" ht="20.05" customHeight="1">
      <c r="A1090" s="6">
        <v>7523123</v>
      </c>
      <c r="B1090" s="7">
        <v>32995761</v>
      </c>
      <c r="C1090" t="s" s="8">
        <v>27</v>
      </c>
      <c r="D1090" t="s" s="8">
        <v>45</v>
      </c>
    </row>
    <row r="1091" ht="20.05" customHeight="1">
      <c r="A1091" s="6">
        <v>7523130</v>
      </c>
      <c r="B1091" s="7">
        <v>32995762</v>
      </c>
      <c r="C1091" t="s" s="8">
        <v>27</v>
      </c>
      <c r="D1091" t="s" s="8">
        <v>45</v>
      </c>
    </row>
    <row r="1092" ht="20.05" customHeight="1">
      <c r="A1092" s="6">
        <v>7523131</v>
      </c>
      <c r="B1092" s="7">
        <v>32995763</v>
      </c>
      <c r="C1092" t="s" s="8">
        <v>27</v>
      </c>
      <c r="D1092" t="s" s="8">
        <v>45</v>
      </c>
    </row>
    <row r="1093" ht="20.05" customHeight="1">
      <c r="A1093" s="6">
        <v>7523133</v>
      </c>
      <c r="B1093" s="7">
        <v>32995764</v>
      </c>
      <c r="C1093" t="s" s="8">
        <v>27</v>
      </c>
      <c r="D1093" t="s" s="8">
        <v>45</v>
      </c>
    </row>
    <row r="1094" ht="20.05" customHeight="1">
      <c r="A1094" s="6">
        <v>7523134</v>
      </c>
      <c r="B1094" s="7">
        <v>32995765</v>
      </c>
      <c r="C1094" t="s" s="8">
        <v>27</v>
      </c>
      <c r="D1094" t="s" s="8">
        <v>45</v>
      </c>
    </row>
    <row r="1095" ht="20.05" customHeight="1">
      <c r="A1095" s="6">
        <v>7523135</v>
      </c>
      <c r="B1095" s="7">
        <v>32995766</v>
      </c>
      <c r="C1095" t="s" s="8">
        <v>27</v>
      </c>
      <c r="D1095" t="s" s="8">
        <v>45</v>
      </c>
    </row>
    <row r="1096" ht="20.05" customHeight="1">
      <c r="A1096" s="6">
        <v>7536896</v>
      </c>
      <c r="B1096" s="7">
        <v>33024975</v>
      </c>
      <c r="C1096" t="s" s="8">
        <v>4</v>
      </c>
      <c r="D1096" t="s" s="8">
        <v>46</v>
      </c>
    </row>
    <row r="1097" ht="20.05" customHeight="1">
      <c r="A1097" s="6">
        <v>7536877</v>
      </c>
      <c r="B1097" s="7">
        <v>33024973</v>
      </c>
      <c r="C1097" t="s" s="8">
        <v>4</v>
      </c>
      <c r="D1097" t="s" s="8">
        <v>46</v>
      </c>
    </row>
    <row r="1098" ht="20.05" customHeight="1">
      <c r="A1098" s="6">
        <v>7536865</v>
      </c>
      <c r="B1098" s="7">
        <v>33024962</v>
      </c>
      <c r="C1098" t="s" s="8">
        <v>4</v>
      </c>
      <c r="D1098" t="s" s="8">
        <v>46</v>
      </c>
    </row>
    <row r="1099" ht="20.05" customHeight="1">
      <c r="A1099" s="6">
        <v>7536872</v>
      </c>
      <c r="B1099" s="7">
        <v>33024969</v>
      </c>
      <c r="C1099" t="s" s="8">
        <v>4</v>
      </c>
      <c r="D1099" t="s" s="8">
        <v>46</v>
      </c>
    </row>
    <row r="1100" ht="20.05" customHeight="1">
      <c r="A1100" s="6">
        <v>7536870</v>
      </c>
      <c r="B1100" s="7">
        <v>33024967</v>
      </c>
      <c r="C1100" t="s" s="8">
        <v>4</v>
      </c>
      <c r="D1100" t="s" s="8">
        <v>46</v>
      </c>
    </row>
    <row r="1101" ht="20.05" customHeight="1">
      <c r="A1101" s="6">
        <v>7536874</v>
      </c>
      <c r="B1101" s="7">
        <v>33024971</v>
      </c>
      <c r="C1101" t="s" s="8">
        <v>4</v>
      </c>
      <c r="D1101" t="s" s="8">
        <v>46</v>
      </c>
    </row>
    <row r="1102" ht="20.05" customHeight="1">
      <c r="A1102" s="6">
        <v>7536867</v>
      </c>
      <c r="B1102" s="7">
        <v>33024964</v>
      </c>
      <c r="C1102" t="s" s="8">
        <v>4</v>
      </c>
      <c r="D1102" t="s" s="8">
        <v>46</v>
      </c>
    </row>
    <row r="1103" ht="20.05" customHeight="1">
      <c r="A1103" s="6">
        <v>7536871</v>
      </c>
      <c r="B1103" s="7">
        <v>33024968</v>
      </c>
      <c r="C1103" t="s" s="8">
        <v>4</v>
      </c>
      <c r="D1103" t="s" s="8">
        <v>46</v>
      </c>
    </row>
    <row r="1104" ht="20.05" customHeight="1">
      <c r="A1104" s="6">
        <v>7536879</v>
      </c>
      <c r="B1104" s="7">
        <v>33024974</v>
      </c>
      <c r="C1104" t="s" s="8">
        <v>4</v>
      </c>
      <c r="D1104" t="s" s="8">
        <v>46</v>
      </c>
    </row>
    <row r="1105" ht="20.05" customHeight="1">
      <c r="A1105" s="6">
        <v>7536876</v>
      </c>
      <c r="B1105" s="7">
        <v>33024972</v>
      </c>
      <c r="C1105" t="s" s="8">
        <v>4</v>
      </c>
      <c r="D1105" t="s" s="8">
        <v>46</v>
      </c>
    </row>
    <row r="1106" ht="20.05" customHeight="1">
      <c r="A1106" s="6">
        <v>7536869</v>
      </c>
      <c r="B1106" s="7">
        <v>33024966</v>
      </c>
      <c r="C1106" t="s" s="8">
        <v>4</v>
      </c>
      <c r="D1106" t="s" s="8">
        <v>46</v>
      </c>
    </row>
    <row r="1107" ht="20.05" customHeight="1">
      <c r="A1107" s="6">
        <v>7536868</v>
      </c>
      <c r="B1107" s="7">
        <v>33024965</v>
      </c>
      <c r="C1107" t="s" s="8">
        <v>4</v>
      </c>
      <c r="D1107" t="s" s="8">
        <v>46</v>
      </c>
    </row>
    <row r="1108" ht="20.05" customHeight="1">
      <c r="A1108" s="6">
        <v>7536873</v>
      </c>
      <c r="B1108" s="7">
        <v>33024970</v>
      </c>
      <c r="C1108" t="s" s="8">
        <v>4</v>
      </c>
      <c r="D1108" t="s" s="8">
        <v>46</v>
      </c>
    </row>
    <row r="1109" ht="20.05" customHeight="1">
      <c r="A1109" s="6">
        <v>7536866</v>
      </c>
      <c r="B1109" s="7">
        <v>33024963</v>
      </c>
      <c r="C1109" t="s" s="8">
        <v>4</v>
      </c>
      <c r="D1109" t="s" s="8">
        <v>46</v>
      </c>
    </row>
    <row r="1110" ht="20.05" customHeight="1">
      <c r="A1110" s="6">
        <v>7536875</v>
      </c>
      <c r="B1110" s="7">
        <v>33024976</v>
      </c>
      <c r="C1110" t="s" s="8">
        <v>6</v>
      </c>
      <c r="D1110" t="s" s="8">
        <v>46</v>
      </c>
    </row>
    <row r="1111" ht="20.05" customHeight="1">
      <c r="A1111" s="6">
        <v>7536878</v>
      </c>
      <c r="B1111" s="7">
        <v>33024977</v>
      </c>
      <c r="C1111" t="s" s="8">
        <v>6</v>
      </c>
      <c r="D1111" t="s" s="8">
        <v>46</v>
      </c>
    </row>
    <row r="1112" ht="20.05" customHeight="1">
      <c r="A1112" s="6">
        <v>7536880</v>
      </c>
      <c r="B1112" s="7">
        <v>33024978</v>
      </c>
      <c r="C1112" t="s" s="8">
        <v>6</v>
      </c>
      <c r="D1112" t="s" s="8">
        <v>46</v>
      </c>
    </row>
    <row r="1113" ht="20.05" customHeight="1">
      <c r="A1113" s="6">
        <v>7536881</v>
      </c>
      <c r="B1113" s="7">
        <v>33024979</v>
      </c>
      <c r="C1113" t="s" s="8">
        <v>6</v>
      </c>
      <c r="D1113" t="s" s="8">
        <v>46</v>
      </c>
    </row>
    <row r="1114" ht="20.05" customHeight="1">
      <c r="A1114" s="6">
        <v>7536882</v>
      </c>
      <c r="B1114" s="7">
        <v>33024980</v>
      </c>
      <c r="C1114" t="s" s="8">
        <v>6</v>
      </c>
      <c r="D1114" t="s" s="8">
        <v>46</v>
      </c>
    </row>
    <row r="1115" ht="20.05" customHeight="1">
      <c r="A1115" s="6">
        <v>7536883</v>
      </c>
      <c r="B1115" s="7">
        <v>33024981</v>
      </c>
      <c r="C1115" t="s" s="8">
        <v>6</v>
      </c>
      <c r="D1115" t="s" s="8">
        <v>46</v>
      </c>
    </row>
    <row r="1116" ht="20.05" customHeight="1">
      <c r="A1116" s="6">
        <v>7536884</v>
      </c>
      <c r="B1116" s="7">
        <v>33024982</v>
      </c>
      <c r="C1116" t="s" s="8">
        <v>6</v>
      </c>
      <c r="D1116" t="s" s="8">
        <v>46</v>
      </c>
    </row>
    <row r="1117" ht="20.05" customHeight="1">
      <c r="A1117" s="6">
        <v>7536885</v>
      </c>
      <c r="B1117" s="7">
        <v>33024983</v>
      </c>
      <c r="C1117" t="s" s="8">
        <v>6</v>
      </c>
      <c r="D1117" t="s" s="8">
        <v>46</v>
      </c>
    </row>
    <row r="1118" ht="20.05" customHeight="1">
      <c r="A1118" s="6">
        <v>7536886</v>
      </c>
      <c r="B1118" s="7">
        <v>33024984</v>
      </c>
      <c r="C1118" t="s" s="8">
        <v>6</v>
      </c>
      <c r="D1118" t="s" s="8">
        <v>46</v>
      </c>
    </row>
    <row r="1119" ht="20.05" customHeight="1">
      <c r="A1119" s="6">
        <v>7536887</v>
      </c>
      <c r="B1119" s="7">
        <v>33024985</v>
      </c>
      <c r="C1119" t="s" s="8">
        <v>6</v>
      </c>
      <c r="D1119" t="s" s="8">
        <v>46</v>
      </c>
    </row>
    <row r="1120" ht="20.05" customHeight="1">
      <c r="A1120" s="6">
        <v>7536840</v>
      </c>
      <c r="B1120" s="7">
        <v>33024961</v>
      </c>
      <c r="C1120" t="s" s="8">
        <v>27</v>
      </c>
      <c r="D1120" t="s" s="8">
        <v>46</v>
      </c>
    </row>
    <row r="1121" ht="20.05" customHeight="1">
      <c r="A1121" s="6">
        <v>7553158</v>
      </c>
      <c r="B1121" s="7">
        <v>33052333</v>
      </c>
      <c r="C1121" t="s" s="8">
        <v>4</v>
      </c>
      <c r="D1121" t="s" s="8">
        <v>47</v>
      </c>
    </row>
    <row r="1122" ht="20.05" customHeight="1">
      <c r="A1122" s="6">
        <v>7553170</v>
      </c>
      <c r="B1122" s="7">
        <v>33052343</v>
      </c>
      <c r="C1122" t="s" s="8">
        <v>4</v>
      </c>
      <c r="D1122" t="s" s="8">
        <v>47</v>
      </c>
    </row>
    <row r="1123" ht="20.05" customHeight="1">
      <c r="A1123" s="6">
        <v>7553165</v>
      </c>
      <c r="B1123" s="7">
        <v>33052340</v>
      </c>
      <c r="C1123" t="s" s="8">
        <v>4</v>
      </c>
      <c r="D1123" t="s" s="8">
        <v>47</v>
      </c>
    </row>
    <row r="1124" ht="20.05" customHeight="1">
      <c r="A1124" s="6">
        <v>7553184</v>
      </c>
      <c r="B1124" s="7">
        <v>33052350</v>
      </c>
      <c r="C1124" t="s" s="8">
        <v>4</v>
      </c>
      <c r="D1124" t="s" s="8">
        <v>47</v>
      </c>
    </row>
    <row r="1125" ht="20.05" customHeight="1">
      <c r="A1125" s="6">
        <v>7553161</v>
      </c>
      <c r="B1125" s="7">
        <v>33052336</v>
      </c>
      <c r="C1125" t="s" s="8">
        <v>4</v>
      </c>
      <c r="D1125" t="s" s="8">
        <v>47</v>
      </c>
    </row>
    <row r="1126" ht="20.05" customHeight="1">
      <c r="A1126" s="6">
        <v>7553157</v>
      </c>
      <c r="B1126" s="7">
        <v>33052332</v>
      </c>
      <c r="C1126" t="s" s="8">
        <v>4</v>
      </c>
      <c r="D1126" t="s" s="8">
        <v>47</v>
      </c>
    </row>
    <row r="1127" ht="20.05" customHeight="1">
      <c r="A1127" s="6">
        <v>7553171</v>
      </c>
      <c r="B1127" s="7">
        <v>33052344</v>
      </c>
      <c r="C1127" t="s" s="8">
        <v>4</v>
      </c>
      <c r="D1127" t="s" s="8">
        <v>47</v>
      </c>
    </row>
    <row r="1128" ht="20.05" customHeight="1">
      <c r="A1128" s="6">
        <v>7553163</v>
      </c>
      <c r="B1128" s="7">
        <v>33052338</v>
      </c>
      <c r="C1128" t="s" s="8">
        <v>4</v>
      </c>
      <c r="D1128" t="s" s="8">
        <v>47</v>
      </c>
    </row>
    <row r="1129" ht="20.05" customHeight="1">
      <c r="A1129" s="6">
        <v>7553183</v>
      </c>
      <c r="B1129" s="7">
        <v>33052349</v>
      </c>
      <c r="C1129" t="s" s="8">
        <v>4</v>
      </c>
      <c r="D1129" t="s" s="8">
        <v>47</v>
      </c>
    </row>
    <row r="1130" ht="20.05" customHeight="1">
      <c r="A1130" s="6">
        <v>7553175</v>
      </c>
      <c r="B1130" s="7">
        <v>33052346</v>
      </c>
      <c r="C1130" t="s" s="8">
        <v>4</v>
      </c>
      <c r="D1130" t="s" s="8">
        <v>47</v>
      </c>
    </row>
    <row r="1131" ht="20.05" customHeight="1">
      <c r="A1131" s="6">
        <v>7553176</v>
      </c>
      <c r="B1131" s="7">
        <v>33052347</v>
      </c>
      <c r="C1131" t="s" s="8">
        <v>4</v>
      </c>
      <c r="D1131" t="s" s="8">
        <v>47</v>
      </c>
    </row>
    <row r="1132" ht="20.05" customHeight="1">
      <c r="A1132" s="6">
        <v>7553164</v>
      </c>
      <c r="B1132" s="7">
        <v>33052339</v>
      </c>
      <c r="C1132" t="s" s="8">
        <v>4</v>
      </c>
      <c r="D1132" t="s" s="8">
        <v>47</v>
      </c>
    </row>
    <row r="1133" ht="20.05" customHeight="1">
      <c r="A1133" s="6">
        <v>7553174</v>
      </c>
      <c r="B1133" s="7">
        <v>33052345</v>
      </c>
      <c r="C1133" t="s" s="8">
        <v>4</v>
      </c>
      <c r="D1133" t="s" s="8">
        <v>47</v>
      </c>
    </row>
    <row r="1134" ht="20.05" customHeight="1">
      <c r="A1134" s="6">
        <v>7553166</v>
      </c>
      <c r="B1134" s="7">
        <v>33052341</v>
      </c>
      <c r="C1134" t="s" s="8">
        <v>4</v>
      </c>
      <c r="D1134" t="s" s="8">
        <v>47</v>
      </c>
    </row>
    <row r="1135" ht="20.05" customHeight="1">
      <c r="A1135" s="6">
        <v>7553185</v>
      </c>
      <c r="B1135" s="7">
        <v>33052351</v>
      </c>
      <c r="C1135" t="s" s="8">
        <v>4</v>
      </c>
      <c r="D1135" t="s" s="8">
        <v>47</v>
      </c>
    </row>
    <row r="1136" ht="20.05" customHeight="1">
      <c r="A1136" s="6">
        <v>7553160</v>
      </c>
      <c r="B1136" s="7">
        <v>33052335</v>
      </c>
      <c r="C1136" t="s" s="8">
        <v>4</v>
      </c>
      <c r="D1136" t="s" s="8">
        <v>47</v>
      </c>
    </row>
    <row r="1137" ht="20.05" customHeight="1">
      <c r="A1137" s="6">
        <v>7553169</v>
      </c>
      <c r="B1137" s="7">
        <v>33052342</v>
      </c>
      <c r="C1137" t="s" s="8">
        <v>4</v>
      </c>
      <c r="D1137" t="s" s="8">
        <v>47</v>
      </c>
    </row>
    <row r="1138" ht="20.05" customHeight="1">
      <c r="A1138" s="6">
        <v>7553181</v>
      </c>
      <c r="B1138" s="7">
        <v>33052348</v>
      </c>
      <c r="C1138" t="s" s="8">
        <v>4</v>
      </c>
      <c r="D1138" t="s" s="8">
        <v>47</v>
      </c>
    </row>
    <row r="1139" ht="20.05" customHeight="1">
      <c r="A1139" s="6">
        <v>7553162</v>
      </c>
      <c r="B1139" s="7">
        <v>33052337</v>
      </c>
      <c r="C1139" t="s" s="8">
        <v>4</v>
      </c>
      <c r="D1139" t="s" s="8">
        <v>47</v>
      </c>
    </row>
    <row r="1140" ht="20.05" customHeight="1">
      <c r="A1140" s="6">
        <v>7553159</v>
      </c>
      <c r="B1140" s="7">
        <v>33052334</v>
      </c>
      <c r="C1140" t="s" s="8">
        <v>4</v>
      </c>
      <c r="D1140" t="s" s="8">
        <v>47</v>
      </c>
    </row>
    <row r="1141" ht="20.05" customHeight="1">
      <c r="A1141" s="6">
        <v>7553156</v>
      </c>
      <c r="B1141" s="7">
        <v>33052352</v>
      </c>
      <c r="C1141" t="s" s="8">
        <v>6</v>
      </c>
      <c r="D1141" t="s" s="8">
        <v>47</v>
      </c>
    </row>
    <row r="1142" ht="20.05" customHeight="1">
      <c r="A1142" s="6">
        <v>7553167</v>
      </c>
      <c r="B1142" s="7">
        <v>33052353</v>
      </c>
      <c r="C1142" t="s" s="8">
        <v>6</v>
      </c>
      <c r="D1142" t="s" s="8">
        <v>47</v>
      </c>
    </row>
    <row r="1143" ht="20.05" customHeight="1">
      <c r="A1143" s="6">
        <v>7553168</v>
      </c>
      <c r="B1143" s="7">
        <v>33052354</v>
      </c>
      <c r="C1143" t="s" s="8">
        <v>6</v>
      </c>
      <c r="D1143" t="s" s="8">
        <v>47</v>
      </c>
    </row>
    <row r="1144" ht="20.05" customHeight="1">
      <c r="A1144" s="6">
        <v>7553172</v>
      </c>
      <c r="B1144" s="7">
        <v>33052355</v>
      </c>
      <c r="C1144" t="s" s="8">
        <v>6</v>
      </c>
      <c r="D1144" t="s" s="8">
        <v>47</v>
      </c>
    </row>
    <row r="1145" ht="20.05" customHeight="1">
      <c r="A1145" s="6">
        <v>7553173</v>
      </c>
      <c r="B1145" s="7">
        <v>33052356</v>
      </c>
      <c r="C1145" t="s" s="8">
        <v>6</v>
      </c>
      <c r="D1145" t="s" s="8">
        <v>47</v>
      </c>
    </row>
    <row r="1146" ht="20.05" customHeight="1">
      <c r="A1146" s="6">
        <v>7553177</v>
      </c>
      <c r="B1146" s="7">
        <v>33052357</v>
      </c>
      <c r="C1146" t="s" s="8">
        <v>6</v>
      </c>
      <c r="D1146" t="s" s="8">
        <v>47</v>
      </c>
    </row>
    <row r="1147" ht="20.05" customHeight="1">
      <c r="A1147" s="6">
        <v>7553178</v>
      </c>
      <c r="B1147" s="7">
        <v>33052358</v>
      </c>
      <c r="C1147" t="s" s="8">
        <v>6</v>
      </c>
      <c r="D1147" t="s" s="8">
        <v>47</v>
      </c>
    </row>
    <row r="1148" ht="20.05" customHeight="1">
      <c r="A1148" s="6">
        <v>7553179</v>
      </c>
      <c r="B1148" s="7">
        <v>33052359</v>
      </c>
      <c r="C1148" t="s" s="8">
        <v>6</v>
      </c>
      <c r="D1148" t="s" s="8">
        <v>47</v>
      </c>
    </row>
    <row r="1149" ht="20.05" customHeight="1">
      <c r="A1149" s="6">
        <v>7553180</v>
      </c>
      <c r="B1149" s="7">
        <v>33052360</v>
      </c>
      <c r="C1149" t="s" s="8">
        <v>6</v>
      </c>
      <c r="D1149" t="s" s="8">
        <v>47</v>
      </c>
    </row>
    <row r="1150" ht="20.05" customHeight="1">
      <c r="A1150" s="6">
        <v>7553186</v>
      </c>
      <c r="B1150" s="7">
        <v>33052361</v>
      </c>
      <c r="C1150" t="s" s="8">
        <v>6</v>
      </c>
      <c r="D1150" t="s" s="8">
        <v>47</v>
      </c>
    </row>
    <row r="1151" ht="20.05" customHeight="1">
      <c r="A1151" s="6">
        <v>7553187</v>
      </c>
      <c r="B1151" s="7">
        <v>33052362</v>
      </c>
      <c r="C1151" t="s" s="8">
        <v>6</v>
      </c>
      <c r="D1151" t="s" s="8">
        <v>47</v>
      </c>
    </row>
    <row r="1152" ht="20.05" customHeight="1">
      <c r="A1152" s="6">
        <v>7553188</v>
      </c>
      <c r="B1152" s="7">
        <v>33052363</v>
      </c>
      <c r="C1152" t="s" s="8">
        <v>6</v>
      </c>
      <c r="D1152" t="s" s="8">
        <v>47</v>
      </c>
    </row>
    <row r="1153" ht="20.05" customHeight="1">
      <c r="A1153" s="6">
        <v>7553152</v>
      </c>
      <c r="B1153" s="7">
        <v>33052328</v>
      </c>
      <c r="C1153" t="s" s="8">
        <v>27</v>
      </c>
      <c r="D1153" t="s" s="8">
        <v>47</v>
      </c>
    </row>
    <row r="1154" ht="20.05" customHeight="1">
      <c r="A1154" s="6">
        <v>7553153</v>
      </c>
      <c r="B1154" s="7">
        <v>33052329</v>
      </c>
      <c r="C1154" t="s" s="8">
        <v>27</v>
      </c>
      <c r="D1154" t="s" s="8">
        <v>47</v>
      </c>
    </row>
    <row r="1155" ht="20.05" customHeight="1">
      <c r="A1155" s="6">
        <v>7553154</v>
      </c>
      <c r="B1155" s="7">
        <v>33052330</v>
      </c>
      <c r="C1155" t="s" s="8">
        <v>27</v>
      </c>
      <c r="D1155" t="s" s="8">
        <v>47</v>
      </c>
    </row>
    <row r="1156" ht="20.05" customHeight="1">
      <c r="A1156" s="6">
        <v>7553155</v>
      </c>
      <c r="B1156" s="7">
        <v>33052331</v>
      </c>
      <c r="C1156" t="s" s="8">
        <v>27</v>
      </c>
      <c r="D1156" t="s" s="8">
        <v>47</v>
      </c>
    </row>
    <row r="1157" ht="20.05" customHeight="1">
      <c r="A1157" s="6">
        <v>7574263</v>
      </c>
      <c r="B1157" s="7">
        <v>33083498</v>
      </c>
      <c r="C1157" t="s" s="8">
        <v>9</v>
      </c>
      <c r="D1157" t="s" s="8">
        <v>48</v>
      </c>
    </row>
    <row r="1158" ht="20.05" customHeight="1">
      <c r="A1158" s="6">
        <v>7574256</v>
      </c>
      <c r="B1158" s="7">
        <v>33083800</v>
      </c>
      <c r="C1158" t="s" s="8">
        <v>4</v>
      </c>
      <c r="D1158" t="s" s="8">
        <v>48</v>
      </c>
    </row>
    <row r="1159" ht="20.05" customHeight="1">
      <c r="A1159" s="6">
        <v>7574261</v>
      </c>
      <c r="B1159" s="7">
        <v>33083803</v>
      </c>
      <c r="C1159" t="s" s="8">
        <v>4</v>
      </c>
      <c r="D1159" t="s" s="8">
        <v>48</v>
      </c>
    </row>
    <row r="1160" ht="20.05" customHeight="1">
      <c r="A1160" s="6">
        <v>7574254</v>
      </c>
      <c r="B1160" s="7">
        <v>33083799</v>
      </c>
      <c r="C1160" t="s" s="8">
        <v>4</v>
      </c>
      <c r="D1160" t="s" s="8">
        <v>48</v>
      </c>
    </row>
    <row r="1161" ht="20.05" customHeight="1">
      <c r="A1161" s="6">
        <v>7574253</v>
      </c>
      <c r="B1161" s="7">
        <v>33083798</v>
      </c>
      <c r="C1161" t="s" s="8">
        <v>4</v>
      </c>
      <c r="D1161" t="s" s="8">
        <v>48</v>
      </c>
    </row>
    <row r="1162" ht="20.05" customHeight="1">
      <c r="A1162" s="6">
        <v>7574260</v>
      </c>
      <c r="B1162" s="7">
        <v>33083802</v>
      </c>
      <c r="C1162" t="s" s="8">
        <v>4</v>
      </c>
      <c r="D1162" t="s" s="8">
        <v>48</v>
      </c>
    </row>
    <row r="1163" ht="20.05" customHeight="1">
      <c r="A1163" s="6">
        <v>7574262</v>
      </c>
      <c r="B1163" s="7">
        <v>33083804</v>
      </c>
      <c r="C1163" t="s" s="8">
        <v>4</v>
      </c>
      <c r="D1163" t="s" s="8">
        <v>48</v>
      </c>
    </row>
    <row r="1164" ht="20.05" customHeight="1">
      <c r="A1164" s="6">
        <v>7574265</v>
      </c>
      <c r="B1164" s="7">
        <v>33083806</v>
      </c>
      <c r="C1164" t="s" s="8">
        <v>4</v>
      </c>
      <c r="D1164" t="s" s="8">
        <v>48</v>
      </c>
    </row>
    <row r="1165" ht="20.05" customHeight="1">
      <c r="A1165" s="6">
        <v>7574259</v>
      </c>
      <c r="B1165" s="7">
        <v>33083801</v>
      </c>
      <c r="C1165" t="s" s="8">
        <v>4</v>
      </c>
      <c r="D1165" t="s" s="8">
        <v>48</v>
      </c>
    </row>
    <row r="1166" ht="20.05" customHeight="1">
      <c r="A1166" s="6">
        <v>7574252</v>
      </c>
      <c r="B1166" s="7">
        <v>33083797</v>
      </c>
      <c r="C1166" t="s" s="8">
        <v>4</v>
      </c>
      <c r="D1166" t="s" s="8">
        <v>48</v>
      </c>
    </row>
    <row r="1167" ht="20.05" customHeight="1">
      <c r="A1167" s="6">
        <v>7574264</v>
      </c>
      <c r="B1167" s="7">
        <v>33083805</v>
      </c>
      <c r="C1167" t="s" s="8">
        <v>4</v>
      </c>
      <c r="D1167" t="s" s="8">
        <v>48</v>
      </c>
    </row>
    <row r="1168" ht="20.05" customHeight="1">
      <c r="A1168" s="6">
        <v>7574255</v>
      </c>
      <c r="B1168" s="7">
        <v>33083807</v>
      </c>
      <c r="C1168" t="s" s="8">
        <v>6</v>
      </c>
      <c r="D1168" t="s" s="8">
        <v>48</v>
      </c>
    </row>
    <row r="1169" ht="20.05" customHeight="1">
      <c r="A1169" s="6">
        <v>7574257</v>
      </c>
      <c r="B1169" s="7">
        <v>33083808</v>
      </c>
      <c r="C1169" t="s" s="8">
        <v>6</v>
      </c>
      <c r="D1169" t="s" s="8">
        <v>48</v>
      </c>
    </row>
    <row r="1170" ht="20.05" customHeight="1">
      <c r="A1170" s="6">
        <v>7574258</v>
      </c>
      <c r="B1170" s="7">
        <v>33083809</v>
      </c>
      <c r="C1170" t="s" s="8">
        <v>6</v>
      </c>
      <c r="D1170" t="s" s="8">
        <v>48</v>
      </c>
    </row>
    <row r="1171" ht="20.05" customHeight="1">
      <c r="A1171" s="6">
        <v>7574266</v>
      </c>
      <c r="B1171" s="7">
        <v>33083810</v>
      </c>
      <c r="C1171" t="s" s="8">
        <v>6</v>
      </c>
      <c r="D1171" t="s" s="8">
        <v>48</v>
      </c>
    </row>
    <row r="1172" ht="20.05" customHeight="1">
      <c r="A1172" s="6">
        <v>7574267</v>
      </c>
      <c r="B1172" s="7">
        <v>33083811</v>
      </c>
      <c r="C1172" t="s" s="8">
        <v>6</v>
      </c>
      <c r="D1172" t="s" s="8">
        <v>48</v>
      </c>
    </row>
    <row r="1173" ht="20.05" customHeight="1">
      <c r="A1173" s="6">
        <v>7574268</v>
      </c>
      <c r="B1173" s="7">
        <v>33083812</v>
      </c>
      <c r="C1173" t="s" s="8">
        <v>6</v>
      </c>
      <c r="D1173" t="s" s="8">
        <v>48</v>
      </c>
    </row>
    <row r="1174" ht="20.05" customHeight="1">
      <c r="A1174" s="6">
        <v>7574355</v>
      </c>
      <c r="B1174" s="7">
        <v>33083796</v>
      </c>
      <c r="C1174" t="s" s="8">
        <v>27</v>
      </c>
      <c r="D1174" t="s" s="8">
        <v>48</v>
      </c>
    </row>
    <row r="1175" ht="20.05" customHeight="1">
      <c r="A1175" s="6">
        <v>7587781</v>
      </c>
      <c r="B1175" s="7">
        <v>33106807</v>
      </c>
      <c r="C1175" t="s" s="8">
        <v>4</v>
      </c>
      <c r="D1175" t="s" s="8">
        <v>49</v>
      </c>
    </row>
    <row r="1176" ht="20.05" customHeight="1">
      <c r="A1176" s="6">
        <v>7587776</v>
      </c>
      <c r="B1176" s="7">
        <v>33106803</v>
      </c>
      <c r="C1176" t="s" s="8">
        <v>4</v>
      </c>
      <c r="D1176" t="s" s="8">
        <v>49</v>
      </c>
    </row>
    <row r="1177" ht="20.05" customHeight="1">
      <c r="A1177" s="6">
        <v>7587775</v>
      </c>
      <c r="B1177" s="7">
        <v>33106802</v>
      </c>
      <c r="C1177" t="s" s="8">
        <v>4</v>
      </c>
      <c r="D1177" t="s" s="8">
        <v>49</v>
      </c>
    </row>
    <row r="1178" ht="20.05" customHeight="1">
      <c r="A1178" s="6">
        <v>7587831</v>
      </c>
      <c r="B1178" s="7">
        <v>33106810</v>
      </c>
      <c r="C1178" t="s" s="8">
        <v>4</v>
      </c>
      <c r="D1178" t="s" s="8">
        <v>49</v>
      </c>
    </row>
    <row r="1179" ht="20.05" customHeight="1">
      <c r="A1179" s="6">
        <v>7587779</v>
      </c>
      <c r="B1179" s="7">
        <v>33106806</v>
      </c>
      <c r="C1179" t="s" s="8">
        <v>4</v>
      </c>
      <c r="D1179" t="s" s="8">
        <v>49</v>
      </c>
    </row>
    <row r="1180" ht="20.05" customHeight="1">
      <c r="A1180" s="6">
        <v>7587782</v>
      </c>
      <c r="B1180" s="7">
        <v>33106808</v>
      </c>
      <c r="C1180" t="s" s="8">
        <v>4</v>
      </c>
      <c r="D1180" t="s" s="8">
        <v>49</v>
      </c>
    </row>
    <row r="1181" ht="20.05" customHeight="1">
      <c r="A1181" s="6">
        <v>7587778</v>
      </c>
      <c r="B1181" s="7">
        <v>33106805</v>
      </c>
      <c r="C1181" t="s" s="8">
        <v>4</v>
      </c>
      <c r="D1181" t="s" s="8">
        <v>49</v>
      </c>
    </row>
    <row r="1182" ht="20.05" customHeight="1">
      <c r="A1182" s="6">
        <v>7587830</v>
      </c>
      <c r="B1182" s="7">
        <v>33106809</v>
      </c>
      <c r="C1182" t="s" s="8">
        <v>4</v>
      </c>
      <c r="D1182" t="s" s="8">
        <v>49</v>
      </c>
    </row>
    <row r="1183" ht="20.05" customHeight="1">
      <c r="A1183" s="6">
        <v>7587777</v>
      </c>
      <c r="B1183" s="7">
        <v>33106804</v>
      </c>
      <c r="C1183" t="s" s="8">
        <v>4</v>
      </c>
      <c r="D1183" t="s" s="8">
        <v>49</v>
      </c>
    </row>
    <row r="1184" ht="20.05" customHeight="1">
      <c r="A1184" s="6">
        <v>7587784</v>
      </c>
      <c r="B1184" s="7">
        <v>33106811</v>
      </c>
      <c r="C1184" t="s" s="8">
        <v>6</v>
      </c>
      <c r="D1184" t="s" s="8">
        <v>49</v>
      </c>
    </row>
    <row r="1185" ht="20.05" customHeight="1">
      <c r="A1185" s="6">
        <v>7587832</v>
      </c>
      <c r="B1185" s="7">
        <v>33106812</v>
      </c>
      <c r="C1185" t="s" s="8">
        <v>6</v>
      </c>
      <c r="D1185" t="s" s="8">
        <v>49</v>
      </c>
    </row>
    <row r="1186" ht="20.05" customHeight="1">
      <c r="A1186" s="6">
        <v>7587833</v>
      </c>
      <c r="B1186" s="7">
        <v>33106813</v>
      </c>
      <c r="C1186" t="s" s="8">
        <v>6</v>
      </c>
      <c r="D1186" t="s" s="8">
        <v>49</v>
      </c>
    </row>
    <row r="1187" ht="20.05" customHeight="1">
      <c r="A1187" s="6">
        <v>7587834</v>
      </c>
      <c r="B1187" s="7">
        <v>33106814</v>
      </c>
      <c r="C1187" t="s" s="8">
        <v>6</v>
      </c>
      <c r="D1187" t="s" s="8">
        <v>49</v>
      </c>
    </row>
    <row r="1188" ht="20.05" customHeight="1">
      <c r="A1188" s="6">
        <v>7587835</v>
      </c>
      <c r="B1188" s="7">
        <v>33106815</v>
      </c>
      <c r="C1188" t="s" s="8">
        <v>6</v>
      </c>
      <c r="D1188" t="s" s="8">
        <v>49</v>
      </c>
    </row>
    <row r="1189" ht="20.05" customHeight="1">
      <c r="A1189" s="6">
        <v>7587836</v>
      </c>
      <c r="B1189" s="7">
        <v>33106816</v>
      </c>
      <c r="C1189" t="s" s="8">
        <v>6</v>
      </c>
      <c r="D1189" t="s" s="8">
        <v>49</v>
      </c>
    </row>
    <row r="1190" ht="20.05" customHeight="1">
      <c r="A1190" s="6">
        <v>7587837</v>
      </c>
      <c r="B1190" s="7">
        <v>33106817</v>
      </c>
      <c r="C1190" t="s" s="8">
        <v>6</v>
      </c>
      <c r="D1190" t="s" s="8">
        <v>49</v>
      </c>
    </row>
    <row r="1191" ht="20.05" customHeight="1">
      <c r="A1191" s="6">
        <v>7587838</v>
      </c>
      <c r="B1191" s="7">
        <v>33106818</v>
      </c>
      <c r="C1191" t="s" s="8">
        <v>6</v>
      </c>
      <c r="D1191" t="s" s="8">
        <v>49</v>
      </c>
    </row>
    <row r="1192" ht="20.05" customHeight="1">
      <c r="A1192" s="6">
        <v>7587839</v>
      </c>
      <c r="B1192" s="7">
        <v>33106819</v>
      </c>
      <c r="C1192" t="s" s="8">
        <v>6</v>
      </c>
      <c r="D1192" t="s" s="8">
        <v>49</v>
      </c>
    </row>
    <row r="1193" ht="20.05" customHeight="1">
      <c r="A1193" s="6">
        <v>7587840</v>
      </c>
      <c r="B1193" s="7">
        <v>33106820</v>
      </c>
      <c r="C1193" t="s" s="8">
        <v>6</v>
      </c>
      <c r="D1193" t="s" s="8">
        <v>49</v>
      </c>
    </row>
    <row r="1194" ht="20.05" customHeight="1">
      <c r="A1194" s="6">
        <v>7587841</v>
      </c>
      <c r="B1194" s="7">
        <v>33106821</v>
      </c>
      <c r="C1194" t="s" s="8">
        <v>6</v>
      </c>
      <c r="D1194" t="s" s="8">
        <v>49</v>
      </c>
    </row>
    <row r="1195" ht="20.05" customHeight="1">
      <c r="A1195" s="6">
        <v>7587842</v>
      </c>
      <c r="B1195" s="7">
        <v>33106822</v>
      </c>
      <c r="C1195" t="s" s="8">
        <v>6</v>
      </c>
      <c r="D1195" t="s" s="8">
        <v>49</v>
      </c>
    </row>
    <row r="1196" ht="20.05" customHeight="1">
      <c r="A1196" s="6">
        <v>7587783</v>
      </c>
      <c r="B1196" s="7">
        <v>33106800</v>
      </c>
      <c r="C1196" t="s" s="8">
        <v>27</v>
      </c>
      <c r="D1196" t="s" s="8">
        <v>49</v>
      </c>
    </row>
    <row r="1197" ht="20.05" customHeight="1">
      <c r="A1197" s="6">
        <v>7587785</v>
      </c>
      <c r="B1197" s="7">
        <v>33106801</v>
      </c>
      <c r="C1197" t="s" s="8">
        <v>27</v>
      </c>
      <c r="D1197" t="s" s="8">
        <v>49</v>
      </c>
    </row>
    <row r="1198" ht="20.05" customHeight="1">
      <c r="A1198" s="6">
        <v>7605562</v>
      </c>
      <c r="B1198" s="7">
        <v>33140051</v>
      </c>
      <c r="C1198" t="s" s="8">
        <v>4</v>
      </c>
      <c r="D1198" t="s" s="8">
        <v>50</v>
      </c>
    </row>
    <row r="1199" ht="20.05" customHeight="1">
      <c r="A1199" s="6">
        <v>7605555</v>
      </c>
      <c r="B1199" s="7">
        <v>33140048</v>
      </c>
      <c r="C1199" t="s" s="8">
        <v>4</v>
      </c>
      <c r="D1199" t="s" s="8">
        <v>50</v>
      </c>
    </row>
    <row r="1200" ht="20.05" customHeight="1">
      <c r="A1200" s="6">
        <v>7605550</v>
      </c>
      <c r="B1200" s="7">
        <v>33140043</v>
      </c>
      <c r="C1200" t="s" s="8">
        <v>4</v>
      </c>
      <c r="D1200" t="s" s="8">
        <v>50</v>
      </c>
    </row>
    <row r="1201" ht="20.05" customHeight="1">
      <c r="A1201" s="6">
        <v>7605559</v>
      </c>
      <c r="B1201" s="7">
        <v>33140050</v>
      </c>
      <c r="C1201" t="s" s="8">
        <v>4</v>
      </c>
      <c r="D1201" t="s" s="8">
        <v>50</v>
      </c>
    </row>
    <row r="1202" ht="20.05" customHeight="1">
      <c r="A1202" s="6">
        <v>7605552</v>
      </c>
      <c r="B1202" s="7">
        <v>33140045</v>
      </c>
      <c r="C1202" t="s" s="8">
        <v>4</v>
      </c>
      <c r="D1202" t="s" s="8">
        <v>50</v>
      </c>
    </row>
    <row r="1203" ht="20.05" customHeight="1">
      <c r="A1203" s="6">
        <v>7605554</v>
      </c>
      <c r="B1203" s="7">
        <v>33140047</v>
      </c>
      <c r="C1203" t="s" s="8">
        <v>4</v>
      </c>
      <c r="D1203" t="s" s="8">
        <v>50</v>
      </c>
    </row>
    <row r="1204" ht="20.05" customHeight="1">
      <c r="A1204" s="6">
        <v>7605566</v>
      </c>
      <c r="B1204" s="7">
        <v>33140054</v>
      </c>
      <c r="C1204" t="s" s="8">
        <v>4</v>
      </c>
      <c r="D1204" t="s" s="8">
        <v>50</v>
      </c>
    </row>
    <row r="1205" ht="20.05" customHeight="1">
      <c r="A1205" s="6">
        <v>7605568</v>
      </c>
      <c r="B1205" s="7">
        <v>33140055</v>
      </c>
      <c r="C1205" t="s" s="8">
        <v>4</v>
      </c>
      <c r="D1205" t="s" s="8">
        <v>50</v>
      </c>
    </row>
    <row r="1206" ht="20.05" customHeight="1">
      <c r="A1206" s="6">
        <v>7605563</v>
      </c>
      <c r="B1206" s="7">
        <v>33140052</v>
      </c>
      <c r="C1206" t="s" s="8">
        <v>4</v>
      </c>
      <c r="D1206" t="s" s="8">
        <v>50</v>
      </c>
    </row>
    <row r="1207" ht="20.05" customHeight="1">
      <c r="A1207" s="6">
        <v>7605553</v>
      </c>
      <c r="B1207" s="7">
        <v>33140046</v>
      </c>
      <c r="C1207" t="s" s="8">
        <v>4</v>
      </c>
      <c r="D1207" t="s" s="8">
        <v>50</v>
      </c>
    </row>
    <row r="1208" ht="20.05" customHeight="1">
      <c r="A1208" s="6">
        <v>7605565</v>
      </c>
      <c r="B1208" s="7">
        <v>33140053</v>
      </c>
      <c r="C1208" t="s" s="8">
        <v>4</v>
      </c>
      <c r="D1208" t="s" s="8">
        <v>50</v>
      </c>
    </row>
    <row r="1209" ht="20.05" customHeight="1">
      <c r="A1209" s="6">
        <v>7605551</v>
      </c>
      <c r="B1209" s="7">
        <v>33140044</v>
      </c>
      <c r="C1209" t="s" s="8">
        <v>4</v>
      </c>
      <c r="D1209" t="s" s="8">
        <v>50</v>
      </c>
    </row>
    <row r="1210" ht="20.05" customHeight="1">
      <c r="A1210" s="6">
        <v>7605558</v>
      </c>
      <c r="B1210" s="7">
        <v>33140049</v>
      </c>
      <c r="C1210" t="s" s="8">
        <v>4</v>
      </c>
      <c r="D1210" t="s" s="8">
        <v>50</v>
      </c>
    </row>
    <row r="1211" ht="20.05" customHeight="1">
      <c r="A1211" s="6">
        <v>7605561</v>
      </c>
      <c r="B1211" s="7">
        <v>33140056</v>
      </c>
      <c r="C1211" t="s" s="8">
        <v>6</v>
      </c>
      <c r="D1211" t="s" s="8">
        <v>50</v>
      </c>
    </row>
    <row r="1212" ht="20.05" customHeight="1">
      <c r="A1212" s="6">
        <v>7605564</v>
      </c>
      <c r="B1212" s="7">
        <v>33140057</v>
      </c>
      <c r="C1212" t="s" s="8">
        <v>6</v>
      </c>
      <c r="D1212" t="s" s="8">
        <v>50</v>
      </c>
    </row>
    <row r="1213" ht="20.05" customHeight="1">
      <c r="A1213" s="6">
        <v>7605569</v>
      </c>
      <c r="B1213" s="7">
        <v>33140058</v>
      </c>
      <c r="C1213" t="s" s="8">
        <v>6</v>
      </c>
      <c r="D1213" t="s" s="8">
        <v>50</v>
      </c>
    </row>
    <row r="1214" ht="20.05" customHeight="1">
      <c r="A1214" s="6">
        <v>7605570</v>
      </c>
      <c r="B1214" s="7">
        <v>33140059</v>
      </c>
      <c r="C1214" t="s" s="8">
        <v>6</v>
      </c>
      <c r="D1214" t="s" s="8">
        <v>50</v>
      </c>
    </row>
    <row r="1215" ht="20.05" customHeight="1">
      <c r="A1215" s="6">
        <v>7605571</v>
      </c>
      <c r="B1215" s="7">
        <v>33140060</v>
      </c>
      <c r="C1215" t="s" s="8">
        <v>6</v>
      </c>
      <c r="D1215" t="s" s="8">
        <v>50</v>
      </c>
    </row>
    <row r="1216" ht="20.05" customHeight="1">
      <c r="A1216" s="6">
        <v>7605572</v>
      </c>
      <c r="B1216" s="7">
        <v>33140061</v>
      </c>
      <c r="C1216" t="s" s="8">
        <v>6</v>
      </c>
      <c r="D1216" t="s" s="8">
        <v>50</v>
      </c>
    </row>
    <row r="1217" ht="20.05" customHeight="1">
      <c r="A1217" s="6">
        <v>7605573</v>
      </c>
      <c r="B1217" s="7">
        <v>33140062</v>
      </c>
      <c r="C1217" t="s" s="8">
        <v>6</v>
      </c>
      <c r="D1217" t="s" s="8">
        <v>50</v>
      </c>
    </row>
    <row r="1218" ht="20.05" customHeight="1">
      <c r="A1218" s="6">
        <v>7605574</v>
      </c>
      <c r="B1218" s="7">
        <v>33140063</v>
      </c>
      <c r="C1218" t="s" s="8">
        <v>6</v>
      </c>
      <c r="D1218" t="s" s="8">
        <v>50</v>
      </c>
    </row>
    <row r="1219" ht="20.05" customHeight="1">
      <c r="A1219" s="6">
        <v>7605576</v>
      </c>
      <c r="B1219" s="7">
        <v>33140064</v>
      </c>
      <c r="C1219" t="s" s="8">
        <v>6</v>
      </c>
      <c r="D1219" t="s" s="8">
        <v>50</v>
      </c>
    </row>
    <row r="1220" ht="20.05" customHeight="1">
      <c r="A1220" s="6">
        <v>7605577</v>
      </c>
      <c r="B1220" s="7">
        <v>33140065</v>
      </c>
      <c r="C1220" t="s" s="8">
        <v>6</v>
      </c>
      <c r="D1220" t="s" s="8">
        <v>50</v>
      </c>
    </row>
    <row r="1221" ht="20.05" customHeight="1">
      <c r="A1221" s="6">
        <v>7605578</v>
      </c>
      <c r="B1221" s="7">
        <v>33140066</v>
      </c>
      <c r="C1221" t="s" s="8">
        <v>6</v>
      </c>
      <c r="D1221" t="s" s="8">
        <v>50</v>
      </c>
    </row>
    <row r="1222" ht="20.05" customHeight="1">
      <c r="A1222" s="6">
        <v>7605580</v>
      </c>
      <c r="B1222" s="7">
        <v>33140067</v>
      </c>
      <c r="C1222" t="s" s="8">
        <v>6</v>
      </c>
      <c r="D1222" t="s" s="8">
        <v>50</v>
      </c>
    </row>
    <row r="1223" ht="20.05" customHeight="1">
      <c r="A1223" s="6">
        <v>7605581</v>
      </c>
      <c r="B1223" s="7">
        <v>33140068</v>
      </c>
      <c r="C1223" t="s" s="8">
        <v>6</v>
      </c>
      <c r="D1223" t="s" s="8">
        <v>50</v>
      </c>
    </row>
    <row r="1224" ht="20.05" customHeight="1">
      <c r="A1224" s="6">
        <v>7605582</v>
      </c>
      <c r="B1224" s="7">
        <v>33140069</v>
      </c>
      <c r="C1224" t="s" s="8">
        <v>6</v>
      </c>
      <c r="D1224" t="s" s="8">
        <v>50</v>
      </c>
    </row>
    <row r="1225" ht="20.05" customHeight="1">
      <c r="A1225" s="6">
        <v>7605583</v>
      </c>
      <c r="B1225" s="7">
        <v>33140070</v>
      </c>
      <c r="C1225" t="s" s="8">
        <v>6</v>
      </c>
      <c r="D1225" t="s" s="8">
        <v>50</v>
      </c>
    </row>
    <row r="1226" ht="20.05" customHeight="1">
      <c r="A1226" s="6">
        <v>7605584</v>
      </c>
      <c r="B1226" s="7">
        <v>33140071</v>
      </c>
      <c r="C1226" t="s" s="8">
        <v>6</v>
      </c>
      <c r="D1226" t="s" s="8">
        <v>50</v>
      </c>
    </row>
    <row r="1227" ht="20.05" customHeight="1">
      <c r="A1227" s="6">
        <v>7605585</v>
      </c>
      <c r="B1227" s="7">
        <v>33140072</v>
      </c>
      <c r="C1227" t="s" s="8">
        <v>6</v>
      </c>
      <c r="D1227" t="s" s="8">
        <v>50</v>
      </c>
    </row>
    <row r="1228" ht="20.05" customHeight="1">
      <c r="A1228" s="6">
        <v>7605586</v>
      </c>
      <c r="B1228" s="7">
        <v>33140073</v>
      </c>
      <c r="C1228" t="s" s="8">
        <v>6</v>
      </c>
      <c r="D1228" t="s" s="8">
        <v>50</v>
      </c>
    </row>
    <row r="1229" ht="20.05" customHeight="1">
      <c r="A1229" s="6">
        <v>7605587</v>
      </c>
      <c r="B1229" s="7">
        <v>33140074</v>
      </c>
      <c r="C1229" t="s" s="8">
        <v>6</v>
      </c>
      <c r="D1229" t="s" s="8">
        <v>50</v>
      </c>
    </row>
    <row r="1230" ht="20.05" customHeight="1">
      <c r="A1230" s="6">
        <v>7605556</v>
      </c>
      <c r="B1230" s="7">
        <v>33140039</v>
      </c>
      <c r="C1230" t="s" s="8">
        <v>27</v>
      </c>
      <c r="D1230" t="s" s="8">
        <v>50</v>
      </c>
    </row>
    <row r="1231" ht="20.05" customHeight="1">
      <c r="A1231" s="6">
        <v>7605557</v>
      </c>
      <c r="B1231" s="7">
        <v>33140040</v>
      </c>
      <c r="C1231" t="s" s="8">
        <v>27</v>
      </c>
      <c r="D1231" t="s" s="8">
        <v>50</v>
      </c>
    </row>
    <row r="1232" ht="20.05" customHeight="1">
      <c r="A1232" s="6">
        <v>7605560</v>
      </c>
      <c r="B1232" s="7">
        <v>33140041</v>
      </c>
      <c r="C1232" t="s" s="8">
        <v>27</v>
      </c>
      <c r="D1232" t="s" s="8">
        <v>50</v>
      </c>
    </row>
    <row r="1233" ht="20.05" customHeight="1">
      <c r="A1233" s="6">
        <v>7605567</v>
      </c>
      <c r="B1233" s="7">
        <v>33140042</v>
      </c>
      <c r="C1233" t="s" s="8">
        <v>27</v>
      </c>
      <c r="D1233" t="s" s="8">
        <v>50</v>
      </c>
    </row>
    <row r="1234" ht="20.05" customHeight="1">
      <c r="A1234" s="6">
        <v>7654869</v>
      </c>
      <c r="B1234" s="7">
        <v>33173801</v>
      </c>
      <c r="C1234" t="s" s="8">
        <v>9</v>
      </c>
      <c r="D1234" t="s" s="8">
        <v>51</v>
      </c>
    </row>
    <row r="1235" ht="20.05" customHeight="1">
      <c r="A1235" s="6">
        <v>7654871</v>
      </c>
      <c r="B1235" s="7">
        <v>33173802</v>
      </c>
      <c r="C1235" t="s" s="8">
        <v>9</v>
      </c>
      <c r="D1235" t="s" s="8">
        <v>51</v>
      </c>
    </row>
    <row r="1236" ht="20.05" customHeight="1">
      <c r="A1236" s="6">
        <v>7654873</v>
      </c>
      <c r="B1236" s="7">
        <v>33173803</v>
      </c>
      <c r="C1236" t="s" s="8">
        <v>9</v>
      </c>
      <c r="D1236" t="s" s="8">
        <v>51</v>
      </c>
    </row>
    <row r="1237" ht="20.05" customHeight="1">
      <c r="A1237" s="6">
        <v>7654853</v>
      </c>
      <c r="B1237" s="7">
        <v>33173865</v>
      </c>
      <c r="C1237" t="s" s="8">
        <v>4</v>
      </c>
      <c r="D1237" t="s" s="8">
        <v>51</v>
      </c>
    </row>
    <row r="1238" ht="20.05" customHeight="1">
      <c r="A1238" s="6">
        <v>7654851</v>
      </c>
      <c r="B1238" s="7">
        <v>33173863</v>
      </c>
      <c r="C1238" t="s" s="8">
        <v>4</v>
      </c>
      <c r="D1238" t="s" s="8">
        <v>51</v>
      </c>
    </row>
    <row r="1239" ht="20.05" customHeight="1">
      <c r="A1239" s="6">
        <v>7654858</v>
      </c>
      <c r="B1239" s="7">
        <v>33173869</v>
      </c>
      <c r="C1239" t="s" s="8">
        <v>4</v>
      </c>
      <c r="D1239" t="s" s="8">
        <v>51</v>
      </c>
    </row>
    <row r="1240" ht="20.05" customHeight="1">
      <c r="A1240" s="6">
        <v>7654870</v>
      </c>
      <c r="B1240" s="7">
        <v>33173873</v>
      </c>
      <c r="C1240" t="s" s="8">
        <v>4</v>
      </c>
      <c r="D1240" t="s" s="8">
        <v>51</v>
      </c>
    </row>
    <row r="1241" ht="20.05" customHeight="1">
      <c r="A1241" s="6">
        <v>7654850</v>
      </c>
      <c r="B1241" s="7">
        <v>33173862</v>
      </c>
      <c r="C1241" t="s" s="8">
        <v>4</v>
      </c>
      <c r="D1241" t="s" s="8">
        <v>51</v>
      </c>
    </row>
    <row r="1242" ht="20.05" customHeight="1">
      <c r="A1242" s="6">
        <v>7654866</v>
      </c>
      <c r="B1242" s="7">
        <v>33173871</v>
      </c>
      <c r="C1242" t="s" s="8">
        <v>4</v>
      </c>
      <c r="D1242" t="s" s="8">
        <v>51</v>
      </c>
    </row>
    <row r="1243" ht="20.05" customHeight="1">
      <c r="A1243" s="6">
        <v>7654855</v>
      </c>
      <c r="B1243" s="7">
        <v>33173867</v>
      </c>
      <c r="C1243" t="s" s="8">
        <v>4</v>
      </c>
      <c r="D1243" t="s" s="8">
        <v>51</v>
      </c>
    </row>
    <row r="1244" ht="20.05" customHeight="1">
      <c r="A1244" s="6">
        <v>7654859</v>
      </c>
      <c r="B1244" s="7">
        <v>33173870</v>
      </c>
      <c r="C1244" t="s" s="8">
        <v>4</v>
      </c>
      <c r="D1244" t="s" s="8">
        <v>51</v>
      </c>
    </row>
    <row r="1245" ht="20.05" customHeight="1">
      <c r="A1245" s="6">
        <v>7654857</v>
      </c>
      <c r="B1245" s="7">
        <v>33173868</v>
      </c>
      <c r="C1245" t="s" s="8">
        <v>4</v>
      </c>
      <c r="D1245" t="s" s="8">
        <v>51</v>
      </c>
    </row>
    <row r="1246" ht="20.05" customHeight="1">
      <c r="A1246" s="6">
        <v>7654880</v>
      </c>
      <c r="B1246" s="7">
        <v>33173874</v>
      </c>
      <c r="C1246" t="s" s="8">
        <v>4</v>
      </c>
      <c r="D1246" t="s" s="8">
        <v>51</v>
      </c>
    </row>
    <row r="1247" ht="20.05" customHeight="1">
      <c r="A1247" s="6">
        <v>7654892</v>
      </c>
      <c r="B1247" s="7">
        <v>33173875</v>
      </c>
      <c r="C1247" t="s" s="8">
        <v>4</v>
      </c>
      <c r="D1247" t="s" s="8">
        <v>51</v>
      </c>
    </row>
    <row r="1248" ht="20.05" customHeight="1">
      <c r="A1248" s="6">
        <v>7654852</v>
      </c>
      <c r="B1248" s="7">
        <v>33173864</v>
      </c>
      <c r="C1248" t="s" s="8">
        <v>4</v>
      </c>
      <c r="D1248" t="s" s="8">
        <v>51</v>
      </c>
    </row>
    <row r="1249" ht="20.05" customHeight="1">
      <c r="A1249" s="6">
        <v>7654868</v>
      </c>
      <c r="B1249" s="7">
        <v>33173872</v>
      </c>
      <c r="C1249" t="s" s="8">
        <v>4</v>
      </c>
      <c r="D1249" t="s" s="8">
        <v>51</v>
      </c>
    </row>
    <row r="1250" ht="20.05" customHeight="1">
      <c r="A1250" s="6">
        <v>7654854</v>
      </c>
      <c r="B1250" s="7">
        <v>33173866</v>
      </c>
      <c r="C1250" t="s" s="8">
        <v>4</v>
      </c>
      <c r="D1250" t="s" s="8">
        <v>51</v>
      </c>
    </row>
    <row r="1251" ht="20.05" customHeight="1">
      <c r="A1251" s="6">
        <v>7654856</v>
      </c>
      <c r="B1251" s="7">
        <v>33173876</v>
      </c>
      <c r="C1251" t="s" s="8">
        <v>6</v>
      </c>
      <c r="D1251" t="s" s="8">
        <v>51</v>
      </c>
    </row>
    <row r="1252" ht="20.05" customHeight="1">
      <c r="A1252" s="6">
        <v>7654860</v>
      </c>
      <c r="B1252" s="7">
        <v>33173877</v>
      </c>
      <c r="C1252" t="s" s="8">
        <v>6</v>
      </c>
      <c r="D1252" t="s" s="8">
        <v>51</v>
      </c>
    </row>
    <row r="1253" ht="20.05" customHeight="1">
      <c r="A1253" s="6">
        <v>7654861</v>
      </c>
      <c r="B1253" s="7">
        <v>33173878</v>
      </c>
      <c r="C1253" t="s" s="8">
        <v>6</v>
      </c>
      <c r="D1253" t="s" s="8">
        <v>51</v>
      </c>
    </row>
    <row r="1254" ht="20.05" customHeight="1">
      <c r="A1254" s="6">
        <v>7654862</v>
      </c>
      <c r="B1254" s="7">
        <v>33173879</v>
      </c>
      <c r="C1254" t="s" s="8">
        <v>6</v>
      </c>
      <c r="D1254" t="s" s="8">
        <v>51</v>
      </c>
    </row>
    <row r="1255" ht="20.05" customHeight="1">
      <c r="A1255" s="6">
        <v>7654863</v>
      </c>
      <c r="B1255" s="7">
        <v>33173880</v>
      </c>
      <c r="C1255" t="s" s="8">
        <v>6</v>
      </c>
      <c r="D1255" t="s" s="8">
        <v>51</v>
      </c>
    </row>
    <row r="1256" ht="20.05" customHeight="1">
      <c r="A1256" s="6">
        <v>7654864</v>
      </c>
      <c r="B1256" s="7">
        <v>33173881</v>
      </c>
      <c r="C1256" t="s" s="8">
        <v>6</v>
      </c>
      <c r="D1256" t="s" s="8">
        <v>51</v>
      </c>
    </row>
    <row r="1257" ht="20.05" customHeight="1">
      <c r="A1257" s="6">
        <v>7654865</v>
      </c>
      <c r="B1257" s="7">
        <v>33173882</v>
      </c>
      <c r="C1257" t="s" s="8">
        <v>6</v>
      </c>
      <c r="D1257" t="s" s="8">
        <v>51</v>
      </c>
    </row>
    <row r="1258" ht="20.05" customHeight="1">
      <c r="A1258" s="6">
        <v>7654872</v>
      </c>
      <c r="B1258" s="7">
        <v>33173883</v>
      </c>
      <c r="C1258" t="s" s="8">
        <v>6</v>
      </c>
      <c r="D1258" t="s" s="8">
        <v>51</v>
      </c>
    </row>
    <row r="1259" ht="20.05" customHeight="1">
      <c r="A1259" s="6">
        <v>7654874</v>
      </c>
      <c r="B1259" s="7">
        <v>33173884</v>
      </c>
      <c r="C1259" t="s" s="8">
        <v>6</v>
      </c>
      <c r="D1259" t="s" s="8">
        <v>51</v>
      </c>
    </row>
    <row r="1260" ht="20.05" customHeight="1">
      <c r="A1260" s="6">
        <v>7654876</v>
      </c>
      <c r="B1260" s="7">
        <v>33173885</v>
      </c>
      <c r="C1260" t="s" s="8">
        <v>6</v>
      </c>
      <c r="D1260" t="s" s="8">
        <v>51</v>
      </c>
    </row>
    <row r="1261" ht="20.05" customHeight="1">
      <c r="A1261" s="6">
        <v>7654877</v>
      </c>
      <c r="B1261" s="7">
        <v>33173886</v>
      </c>
      <c r="C1261" t="s" s="8">
        <v>6</v>
      </c>
      <c r="D1261" t="s" s="8">
        <v>51</v>
      </c>
    </row>
    <row r="1262" ht="20.05" customHeight="1">
      <c r="A1262" s="6">
        <v>7654878</v>
      </c>
      <c r="B1262" s="7">
        <v>33173887</v>
      </c>
      <c r="C1262" t="s" s="8">
        <v>6</v>
      </c>
      <c r="D1262" t="s" s="8">
        <v>51</v>
      </c>
    </row>
    <row r="1263" ht="20.05" customHeight="1">
      <c r="A1263" s="6">
        <v>7654879</v>
      </c>
      <c r="B1263" s="7">
        <v>33173888</v>
      </c>
      <c r="C1263" t="s" s="8">
        <v>6</v>
      </c>
      <c r="D1263" t="s" s="8">
        <v>51</v>
      </c>
    </row>
    <row r="1264" ht="20.05" customHeight="1">
      <c r="A1264" s="6">
        <v>7654881</v>
      </c>
      <c r="B1264" s="7">
        <v>33173889</v>
      </c>
      <c r="C1264" t="s" s="8">
        <v>6</v>
      </c>
      <c r="D1264" t="s" s="8">
        <v>51</v>
      </c>
    </row>
    <row r="1265" ht="20.05" customHeight="1">
      <c r="A1265" s="6">
        <v>7654882</v>
      </c>
      <c r="B1265" s="7">
        <v>33173890</v>
      </c>
      <c r="C1265" t="s" s="8">
        <v>6</v>
      </c>
      <c r="D1265" t="s" s="8">
        <v>51</v>
      </c>
    </row>
    <row r="1266" ht="20.05" customHeight="1">
      <c r="A1266" s="6">
        <v>7654883</v>
      </c>
      <c r="B1266" s="7">
        <v>33173891</v>
      </c>
      <c r="C1266" t="s" s="8">
        <v>6</v>
      </c>
      <c r="D1266" t="s" s="8">
        <v>51</v>
      </c>
    </row>
    <row r="1267" ht="20.05" customHeight="1">
      <c r="A1267" s="6">
        <v>7654884</v>
      </c>
      <c r="B1267" s="7">
        <v>33173892</v>
      </c>
      <c r="C1267" t="s" s="8">
        <v>6</v>
      </c>
      <c r="D1267" t="s" s="8">
        <v>51</v>
      </c>
    </row>
    <row r="1268" ht="20.05" customHeight="1">
      <c r="A1268" s="6">
        <v>7654885</v>
      </c>
      <c r="B1268" s="7">
        <v>33173893</v>
      </c>
      <c r="C1268" t="s" s="8">
        <v>6</v>
      </c>
      <c r="D1268" t="s" s="8">
        <v>51</v>
      </c>
    </row>
    <row r="1269" ht="20.05" customHeight="1">
      <c r="A1269" s="6">
        <v>7654886</v>
      </c>
      <c r="B1269" s="7">
        <v>33173894</v>
      </c>
      <c r="C1269" t="s" s="8">
        <v>6</v>
      </c>
      <c r="D1269" t="s" s="8">
        <v>51</v>
      </c>
    </row>
    <row r="1270" ht="20.05" customHeight="1">
      <c r="A1270" s="6">
        <v>7654887</v>
      </c>
      <c r="B1270" s="7">
        <v>33173895</v>
      </c>
      <c r="C1270" t="s" s="8">
        <v>6</v>
      </c>
      <c r="D1270" t="s" s="8">
        <v>51</v>
      </c>
    </row>
    <row r="1271" ht="20.05" customHeight="1">
      <c r="A1271" s="6">
        <v>7654888</v>
      </c>
      <c r="B1271" s="7">
        <v>33173896</v>
      </c>
      <c r="C1271" t="s" s="8">
        <v>6</v>
      </c>
      <c r="D1271" t="s" s="8">
        <v>51</v>
      </c>
    </row>
    <row r="1272" ht="20.05" customHeight="1">
      <c r="A1272" s="6">
        <v>7654889</v>
      </c>
      <c r="B1272" s="7">
        <v>33173897</v>
      </c>
      <c r="C1272" t="s" s="8">
        <v>6</v>
      </c>
      <c r="D1272" t="s" s="8">
        <v>51</v>
      </c>
    </row>
    <row r="1273" ht="20.05" customHeight="1">
      <c r="A1273" s="6">
        <v>7654890</v>
      </c>
      <c r="B1273" s="7">
        <v>33173898</v>
      </c>
      <c r="C1273" t="s" s="8">
        <v>6</v>
      </c>
      <c r="D1273" t="s" s="8">
        <v>51</v>
      </c>
    </row>
    <row r="1274" ht="20.05" customHeight="1">
      <c r="A1274" s="6">
        <v>7654893</v>
      </c>
      <c r="B1274" s="7">
        <v>33173899</v>
      </c>
      <c r="C1274" t="s" s="8">
        <v>6</v>
      </c>
      <c r="D1274" t="s" s="8">
        <v>51</v>
      </c>
    </row>
    <row r="1275" ht="20.05" customHeight="1">
      <c r="A1275" s="6">
        <v>7654894</v>
      </c>
      <c r="B1275" s="7">
        <v>33173900</v>
      </c>
      <c r="C1275" t="s" s="8">
        <v>6</v>
      </c>
      <c r="D1275" t="s" s="8">
        <v>51</v>
      </c>
    </row>
    <row r="1276" ht="20.05" customHeight="1">
      <c r="A1276" s="6">
        <v>7654895</v>
      </c>
      <c r="B1276" s="7">
        <v>33173901</v>
      </c>
      <c r="C1276" t="s" s="8">
        <v>6</v>
      </c>
      <c r="D1276" t="s" s="8">
        <v>51</v>
      </c>
    </row>
    <row r="1277" ht="20.05" customHeight="1">
      <c r="A1277" s="6">
        <v>7654896</v>
      </c>
      <c r="B1277" s="7">
        <v>33173902</v>
      </c>
      <c r="C1277" t="s" s="8">
        <v>6</v>
      </c>
      <c r="D1277" t="s" s="8">
        <v>51</v>
      </c>
    </row>
    <row r="1278" ht="20.05" customHeight="1">
      <c r="A1278" s="6">
        <v>7654897</v>
      </c>
      <c r="B1278" s="7">
        <v>33173903</v>
      </c>
      <c r="C1278" t="s" s="8">
        <v>6</v>
      </c>
      <c r="D1278" t="s" s="8">
        <v>51</v>
      </c>
    </row>
    <row r="1279" ht="20.05" customHeight="1">
      <c r="A1279" s="6">
        <v>7654898</v>
      </c>
      <c r="B1279" s="7">
        <v>33173904</v>
      </c>
      <c r="C1279" t="s" s="8">
        <v>6</v>
      </c>
      <c r="D1279" t="s" s="8">
        <v>51</v>
      </c>
    </row>
    <row r="1280" ht="20.05" customHeight="1">
      <c r="A1280" s="6">
        <v>7654899</v>
      </c>
      <c r="B1280" s="7">
        <v>33173905</v>
      </c>
      <c r="C1280" t="s" s="8">
        <v>6</v>
      </c>
      <c r="D1280" t="s" s="8">
        <v>51</v>
      </c>
    </row>
    <row r="1281" ht="20.05" customHeight="1">
      <c r="A1281" s="6">
        <v>7654902</v>
      </c>
      <c r="B1281" s="7">
        <v>33173906</v>
      </c>
      <c r="C1281" t="s" s="8">
        <v>6</v>
      </c>
      <c r="D1281" t="s" s="8">
        <v>51</v>
      </c>
    </row>
    <row r="1282" ht="20.05" customHeight="1">
      <c r="A1282" s="6">
        <v>7654903</v>
      </c>
      <c r="B1282" s="7">
        <v>33173907</v>
      </c>
      <c r="C1282" t="s" s="8">
        <v>6</v>
      </c>
      <c r="D1282" t="s" s="8">
        <v>51</v>
      </c>
    </row>
    <row r="1283" ht="20.05" customHeight="1">
      <c r="A1283" s="6">
        <v>7654904</v>
      </c>
      <c r="B1283" s="7">
        <v>33173908</v>
      </c>
      <c r="C1283" t="s" s="8">
        <v>6</v>
      </c>
      <c r="D1283" t="s" s="8">
        <v>51</v>
      </c>
    </row>
    <row r="1284" ht="20.05" customHeight="1">
      <c r="A1284" s="6">
        <v>7654905</v>
      </c>
      <c r="B1284" s="7">
        <v>33173909</v>
      </c>
      <c r="C1284" t="s" s="8">
        <v>6</v>
      </c>
      <c r="D1284" t="s" s="8">
        <v>51</v>
      </c>
    </row>
    <row r="1285" ht="20.05" customHeight="1">
      <c r="A1285" s="6">
        <v>7654906</v>
      </c>
      <c r="B1285" s="7">
        <v>33173910</v>
      </c>
      <c r="C1285" t="s" s="8">
        <v>6</v>
      </c>
      <c r="D1285" t="s" s="8">
        <v>51</v>
      </c>
    </row>
    <row r="1286" ht="20.05" customHeight="1">
      <c r="A1286" s="6">
        <v>7654907</v>
      </c>
      <c r="B1286" s="7">
        <v>33173911</v>
      </c>
      <c r="C1286" t="s" s="8">
        <v>6</v>
      </c>
      <c r="D1286" t="s" s="8">
        <v>51</v>
      </c>
    </row>
    <row r="1287" ht="20.05" customHeight="1">
      <c r="A1287" s="6">
        <v>7654908</v>
      </c>
      <c r="B1287" s="7">
        <v>33173912</v>
      </c>
      <c r="C1287" t="s" s="8">
        <v>6</v>
      </c>
      <c r="D1287" t="s" s="8">
        <v>51</v>
      </c>
    </row>
    <row r="1288" ht="20.05" customHeight="1">
      <c r="A1288" s="6">
        <v>7654909</v>
      </c>
      <c r="B1288" s="7">
        <v>33173913</v>
      </c>
      <c r="C1288" t="s" s="8">
        <v>6</v>
      </c>
      <c r="D1288" t="s" s="8">
        <v>51</v>
      </c>
    </row>
    <row r="1289" ht="20.05" customHeight="1">
      <c r="A1289" s="6">
        <v>7654910</v>
      </c>
      <c r="B1289" s="7">
        <v>33173914</v>
      </c>
      <c r="C1289" t="s" s="8">
        <v>6</v>
      </c>
      <c r="D1289" t="s" s="8">
        <v>51</v>
      </c>
    </row>
    <row r="1290" ht="20.05" customHeight="1">
      <c r="A1290" s="6">
        <v>7654911</v>
      </c>
      <c r="B1290" s="7">
        <v>33173915</v>
      </c>
      <c r="C1290" t="s" s="8">
        <v>6</v>
      </c>
      <c r="D1290" t="s" s="8">
        <v>51</v>
      </c>
    </row>
    <row r="1291" ht="20.05" customHeight="1">
      <c r="A1291" s="6">
        <v>7654912</v>
      </c>
      <c r="B1291" s="7">
        <v>33173916</v>
      </c>
      <c r="C1291" t="s" s="8">
        <v>6</v>
      </c>
      <c r="D1291" t="s" s="8">
        <v>51</v>
      </c>
    </row>
    <row r="1292" ht="20.05" customHeight="1">
      <c r="A1292" s="6">
        <v>7654913</v>
      </c>
      <c r="B1292" s="7">
        <v>33173917</v>
      </c>
      <c r="C1292" t="s" s="8">
        <v>6</v>
      </c>
      <c r="D1292" t="s" s="8">
        <v>51</v>
      </c>
    </row>
    <row r="1293" ht="20.05" customHeight="1">
      <c r="A1293" s="6">
        <v>7654914</v>
      </c>
      <c r="B1293" s="7">
        <v>33173918</v>
      </c>
      <c r="C1293" t="s" s="8">
        <v>6</v>
      </c>
      <c r="D1293" t="s" s="8">
        <v>51</v>
      </c>
    </row>
    <row r="1294" ht="20.05" customHeight="1">
      <c r="A1294" s="6">
        <v>7654915</v>
      </c>
      <c r="B1294" s="7">
        <v>33173919</v>
      </c>
      <c r="C1294" t="s" s="8">
        <v>6</v>
      </c>
      <c r="D1294" t="s" s="8">
        <v>51</v>
      </c>
    </row>
    <row r="1295" ht="20.05" customHeight="1">
      <c r="A1295" s="6">
        <v>7654916</v>
      </c>
      <c r="B1295" s="7">
        <v>33173920</v>
      </c>
      <c r="C1295" t="s" s="8">
        <v>6</v>
      </c>
      <c r="D1295" t="s" s="8">
        <v>51</v>
      </c>
    </row>
    <row r="1296" ht="20.05" customHeight="1">
      <c r="A1296" s="6">
        <v>7654917</v>
      </c>
      <c r="B1296" s="7">
        <v>33173921</v>
      </c>
      <c r="C1296" t="s" s="8">
        <v>6</v>
      </c>
      <c r="D1296" t="s" s="8">
        <v>51</v>
      </c>
    </row>
    <row r="1297" ht="20.05" customHeight="1">
      <c r="A1297" s="6">
        <v>7654918</v>
      </c>
      <c r="B1297" s="7">
        <v>33173922</v>
      </c>
      <c r="C1297" t="s" s="8">
        <v>6</v>
      </c>
      <c r="D1297" t="s" s="8">
        <v>51</v>
      </c>
    </row>
    <row r="1298" ht="20.05" customHeight="1">
      <c r="A1298" s="6">
        <v>7654919</v>
      </c>
      <c r="B1298" s="7">
        <v>33173923</v>
      </c>
      <c r="C1298" t="s" s="8">
        <v>6</v>
      </c>
      <c r="D1298" t="s" s="8">
        <v>51</v>
      </c>
    </row>
    <row r="1299" ht="20.05" customHeight="1">
      <c r="A1299" s="6">
        <v>7654920</v>
      </c>
      <c r="B1299" s="7">
        <v>33173924</v>
      </c>
      <c r="C1299" t="s" s="8">
        <v>6</v>
      </c>
      <c r="D1299" t="s" s="8">
        <v>51</v>
      </c>
    </row>
    <row r="1300" ht="20.05" customHeight="1">
      <c r="A1300" s="6">
        <v>7654921</v>
      </c>
      <c r="B1300" s="7">
        <v>33173925</v>
      </c>
      <c r="C1300" t="s" s="8">
        <v>6</v>
      </c>
      <c r="D1300" t="s" s="8">
        <v>51</v>
      </c>
    </row>
    <row r="1301" ht="20.05" customHeight="1">
      <c r="A1301" s="6">
        <v>7654922</v>
      </c>
      <c r="B1301" s="7">
        <v>33173926</v>
      </c>
      <c r="C1301" t="s" s="8">
        <v>6</v>
      </c>
      <c r="D1301" t="s" s="8">
        <v>51</v>
      </c>
    </row>
    <row r="1302" ht="20.05" customHeight="1">
      <c r="A1302" s="6">
        <v>7654923</v>
      </c>
      <c r="B1302" s="7">
        <v>33173927</v>
      </c>
      <c r="C1302" t="s" s="8">
        <v>6</v>
      </c>
      <c r="D1302" t="s" s="8">
        <v>51</v>
      </c>
    </row>
    <row r="1303" ht="20.05" customHeight="1">
      <c r="A1303" s="6">
        <v>7654924</v>
      </c>
      <c r="B1303" s="7">
        <v>33173928</v>
      </c>
      <c r="C1303" t="s" s="8">
        <v>6</v>
      </c>
      <c r="D1303" t="s" s="8">
        <v>51</v>
      </c>
    </row>
    <row r="1304" ht="20.05" customHeight="1">
      <c r="A1304" s="6">
        <v>7654925</v>
      </c>
      <c r="B1304" s="7">
        <v>33173929</v>
      </c>
      <c r="C1304" t="s" s="8">
        <v>6</v>
      </c>
      <c r="D1304" t="s" s="8">
        <v>51</v>
      </c>
    </row>
    <row r="1305" ht="20.05" customHeight="1">
      <c r="A1305" s="6">
        <v>7654926</v>
      </c>
      <c r="B1305" s="7">
        <v>33173930</v>
      </c>
      <c r="C1305" t="s" s="8">
        <v>6</v>
      </c>
      <c r="D1305" t="s" s="8">
        <v>51</v>
      </c>
    </row>
    <row r="1306" ht="20.05" customHeight="1">
      <c r="A1306" s="6">
        <v>7654927</v>
      </c>
      <c r="B1306" s="7">
        <v>33173931</v>
      </c>
      <c r="C1306" t="s" s="8">
        <v>6</v>
      </c>
      <c r="D1306" t="s" s="8">
        <v>51</v>
      </c>
    </row>
    <row r="1307" ht="20.05" customHeight="1">
      <c r="A1307" s="6">
        <v>7654928</v>
      </c>
      <c r="B1307" s="7">
        <v>33173932</v>
      </c>
      <c r="C1307" t="s" s="8">
        <v>6</v>
      </c>
      <c r="D1307" t="s" s="8">
        <v>51</v>
      </c>
    </row>
    <row r="1308" ht="20.05" customHeight="1">
      <c r="A1308" s="6">
        <v>7654929</v>
      </c>
      <c r="B1308" s="7">
        <v>33173933</v>
      </c>
      <c r="C1308" t="s" s="8">
        <v>6</v>
      </c>
      <c r="D1308" t="s" s="8">
        <v>51</v>
      </c>
    </row>
    <row r="1309" ht="20.05" customHeight="1">
      <c r="A1309" s="6">
        <v>7654930</v>
      </c>
      <c r="B1309" s="7">
        <v>33173934</v>
      </c>
      <c r="C1309" t="s" s="8">
        <v>6</v>
      </c>
      <c r="D1309" t="s" s="8">
        <v>51</v>
      </c>
    </row>
    <row r="1310" ht="20.05" customHeight="1">
      <c r="A1310" s="6">
        <v>7654875</v>
      </c>
      <c r="B1310" s="7">
        <v>33173861</v>
      </c>
      <c r="C1310" t="s" s="8">
        <v>27</v>
      </c>
      <c r="D1310" t="s" s="8">
        <v>51</v>
      </c>
    </row>
    <row r="1311" ht="20.05" customHeight="1">
      <c r="A1311" s="6">
        <v>7658959</v>
      </c>
      <c r="B1311" s="7">
        <v>33184616</v>
      </c>
      <c r="C1311" t="s" s="8">
        <v>6</v>
      </c>
      <c r="D1311" t="s" s="8">
        <v>52</v>
      </c>
    </row>
    <row r="1312" ht="20.05" customHeight="1">
      <c r="A1312" s="6">
        <v>7668737</v>
      </c>
      <c r="B1312" s="7">
        <v>33200083</v>
      </c>
      <c r="C1312" t="s" s="8">
        <v>9</v>
      </c>
      <c r="D1312" t="s" s="8">
        <v>53</v>
      </c>
    </row>
    <row r="1313" ht="20.05" customHeight="1">
      <c r="A1313" s="6">
        <v>7668739</v>
      </c>
      <c r="B1313" s="7">
        <v>33200134</v>
      </c>
      <c r="C1313" t="s" s="8">
        <v>4</v>
      </c>
      <c r="D1313" t="s" s="8">
        <v>53</v>
      </c>
    </row>
    <row r="1314" ht="20.05" customHeight="1">
      <c r="A1314" s="6">
        <v>7668734</v>
      </c>
      <c r="B1314" s="7">
        <v>33200130</v>
      </c>
      <c r="C1314" t="s" s="8">
        <v>4</v>
      </c>
      <c r="D1314" t="s" s="8">
        <v>53</v>
      </c>
    </row>
    <row r="1315" ht="20.05" customHeight="1">
      <c r="A1315" s="6">
        <v>7668736</v>
      </c>
      <c r="B1315" s="7">
        <v>33200132</v>
      </c>
      <c r="C1315" t="s" s="8">
        <v>4</v>
      </c>
      <c r="D1315" t="s" s="8">
        <v>53</v>
      </c>
    </row>
    <row r="1316" ht="20.05" customHeight="1">
      <c r="A1316" s="6">
        <v>7668731</v>
      </c>
      <c r="B1316" s="7">
        <v>33200128</v>
      </c>
      <c r="C1316" t="s" s="8">
        <v>4</v>
      </c>
      <c r="D1316" t="s" s="8">
        <v>53</v>
      </c>
    </row>
    <row r="1317" ht="20.05" customHeight="1">
      <c r="A1317" s="6">
        <v>7668733</v>
      </c>
      <c r="B1317" s="7">
        <v>33200129</v>
      </c>
      <c r="C1317" t="s" s="8">
        <v>4</v>
      </c>
      <c r="D1317" t="s" s="8">
        <v>53</v>
      </c>
    </row>
    <row r="1318" ht="20.05" customHeight="1">
      <c r="A1318" s="6">
        <v>7668743</v>
      </c>
      <c r="B1318" s="7">
        <v>33200136</v>
      </c>
      <c r="C1318" t="s" s="8">
        <v>4</v>
      </c>
      <c r="D1318" t="s" s="8">
        <v>53</v>
      </c>
    </row>
    <row r="1319" ht="20.05" customHeight="1">
      <c r="A1319" s="6">
        <v>7668738</v>
      </c>
      <c r="B1319" s="7">
        <v>33200133</v>
      </c>
      <c r="C1319" t="s" s="8">
        <v>4</v>
      </c>
      <c r="D1319" t="s" s="8">
        <v>53</v>
      </c>
    </row>
    <row r="1320" ht="20.05" customHeight="1">
      <c r="A1320" s="6">
        <v>7668730</v>
      </c>
      <c r="B1320" s="7">
        <v>33200127</v>
      </c>
      <c r="C1320" t="s" s="8">
        <v>4</v>
      </c>
      <c r="D1320" t="s" s="8">
        <v>53</v>
      </c>
    </row>
    <row r="1321" ht="20.05" customHeight="1">
      <c r="A1321" s="6">
        <v>7668742</v>
      </c>
      <c r="B1321" s="7">
        <v>33200135</v>
      </c>
      <c r="C1321" t="s" s="8">
        <v>4</v>
      </c>
      <c r="D1321" t="s" s="8">
        <v>53</v>
      </c>
    </row>
    <row r="1322" ht="20.05" customHeight="1">
      <c r="A1322" s="6">
        <v>7668735</v>
      </c>
      <c r="B1322" s="7">
        <v>33200131</v>
      </c>
      <c r="C1322" t="s" s="8">
        <v>4</v>
      </c>
      <c r="D1322" t="s" s="8">
        <v>53</v>
      </c>
    </row>
    <row r="1323" ht="20.05" customHeight="1">
      <c r="A1323" s="6">
        <v>7668740</v>
      </c>
      <c r="B1323" s="7">
        <v>33200115</v>
      </c>
      <c r="C1323" t="s" s="8">
        <v>11</v>
      </c>
      <c r="D1323" t="s" s="8">
        <v>53</v>
      </c>
    </row>
    <row r="1324" ht="20.05" customHeight="1">
      <c r="A1324" s="6">
        <v>7668741</v>
      </c>
      <c r="B1324" s="7">
        <v>33200116</v>
      </c>
      <c r="C1324" t="s" s="8">
        <v>11</v>
      </c>
      <c r="D1324" t="s" s="8">
        <v>53</v>
      </c>
    </row>
    <row r="1325" ht="20.05" customHeight="1">
      <c r="A1325" s="6">
        <v>7668744</v>
      </c>
      <c r="B1325" s="7">
        <v>33200117</v>
      </c>
      <c r="C1325" t="s" s="8">
        <v>11</v>
      </c>
      <c r="D1325" t="s" s="8">
        <v>53</v>
      </c>
    </row>
    <row r="1326" ht="20.05" customHeight="1">
      <c r="A1326" s="6">
        <v>7668746</v>
      </c>
      <c r="B1326" s="7">
        <v>33200118</v>
      </c>
      <c r="C1326" t="s" s="8">
        <v>11</v>
      </c>
      <c r="D1326" t="s" s="8">
        <v>53</v>
      </c>
    </row>
    <row r="1327" ht="20.05" customHeight="1">
      <c r="A1327" s="6">
        <v>7668752</v>
      </c>
      <c r="B1327" s="7">
        <v>33200119</v>
      </c>
      <c r="C1327" t="s" s="8">
        <v>11</v>
      </c>
      <c r="D1327" t="s" s="8">
        <v>53</v>
      </c>
    </row>
    <row r="1328" ht="20.05" customHeight="1">
      <c r="A1328" s="6">
        <v>7668747</v>
      </c>
      <c r="B1328" s="7">
        <v>33200137</v>
      </c>
      <c r="C1328" t="s" s="8">
        <v>6</v>
      </c>
      <c r="D1328" t="s" s="8">
        <v>53</v>
      </c>
    </row>
    <row r="1329" ht="20.05" customHeight="1">
      <c r="A1329" s="6">
        <v>7668748</v>
      </c>
      <c r="B1329" s="7">
        <v>33200138</v>
      </c>
      <c r="C1329" t="s" s="8">
        <v>6</v>
      </c>
      <c r="D1329" t="s" s="8">
        <v>53</v>
      </c>
    </row>
    <row r="1330" ht="20.05" customHeight="1">
      <c r="A1330" s="6">
        <v>7668749</v>
      </c>
      <c r="B1330" s="7">
        <v>33200139</v>
      </c>
      <c r="C1330" t="s" s="8">
        <v>6</v>
      </c>
      <c r="D1330" t="s" s="8">
        <v>53</v>
      </c>
    </row>
    <row r="1331" ht="20.05" customHeight="1">
      <c r="A1331" s="6">
        <v>7668750</v>
      </c>
      <c r="B1331" s="7">
        <v>33200140</v>
      </c>
      <c r="C1331" t="s" s="8">
        <v>6</v>
      </c>
      <c r="D1331" t="s" s="8">
        <v>53</v>
      </c>
    </row>
    <row r="1332" ht="20.05" customHeight="1">
      <c r="A1332" s="6">
        <v>7668753</v>
      </c>
      <c r="B1332" s="7">
        <v>33200141</v>
      </c>
      <c r="C1332" t="s" s="8">
        <v>6</v>
      </c>
      <c r="D1332" t="s" s="8">
        <v>53</v>
      </c>
    </row>
    <row r="1333" ht="20.05" customHeight="1">
      <c r="A1333" s="6">
        <v>7668755</v>
      </c>
      <c r="B1333" s="7">
        <v>33200142</v>
      </c>
      <c r="C1333" t="s" s="8">
        <v>6</v>
      </c>
      <c r="D1333" t="s" s="8">
        <v>53</v>
      </c>
    </row>
    <row r="1334" ht="20.05" customHeight="1">
      <c r="A1334" s="6">
        <v>7668756</v>
      </c>
      <c r="B1334" s="7">
        <v>33200143</v>
      </c>
      <c r="C1334" t="s" s="8">
        <v>6</v>
      </c>
      <c r="D1334" t="s" s="8">
        <v>53</v>
      </c>
    </row>
    <row r="1335" ht="20.05" customHeight="1">
      <c r="A1335" s="6">
        <v>7668757</v>
      </c>
      <c r="B1335" s="7">
        <v>33200144</v>
      </c>
      <c r="C1335" t="s" s="8">
        <v>6</v>
      </c>
      <c r="D1335" t="s" s="8">
        <v>53</v>
      </c>
    </row>
    <row r="1336" ht="20.05" customHeight="1">
      <c r="A1336" s="6">
        <v>7668758</v>
      </c>
      <c r="B1336" s="7">
        <v>33200145</v>
      </c>
      <c r="C1336" t="s" s="8">
        <v>6</v>
      </c>
      <c r="D1336" t="s" s="8">
        <v>53</v>
      </c>
    </row>
    <row r="1337" ht="20.05" customHeight="1">
      <c r="A1337" s="6">
        <v>7668759</v>
      </c>
      <c r="B1337" s="7">
        <v>33200146</v>
      </c>
      <c r="C1337" t="s" s="8">
        <v>6</v>
      </c>
      <c r="D1337" t="s" s="8">
        <v>53</v>
      </c>
    </row>
    <row r="1338" ht="20.05" customHeight="1">
      <c r="A1338" s="6">
        <v>7668760</v>
      </c>
      <c r="B1338" s="7">
        <v>33200147</v>
      </c>
      <c r="C1338" t="s" s="8">
        <v>6</v>
      </c>
      <c r="D1338" t="s" s="8">
        <v>53</v>
      </c>
    </row>
    <row r="1339" ht="20.05" customHeight="1">
      <c r="A1339" s="6">
        <v>7668761</v>
      </c>
      <c r="B1339" s="7">
        <v>33200148</v>
      </c>
      <c r="C1339" t="s" s="8">
        <v>6</v>
      </c>
      <c r="D1339" t="s" s="8">
        <v>53</v>
      </c>
    </row>
    <row r="1340" ht="20.05" customHeight="1">
      <c r="A1340" s="6">
        <v>7668762</v>
      </c>
      <c r="B1340" s="7">
        <v>33200149</v>
      </c>
      <c r="C1340" t="s" s="8">
        <v>6</v>
      </c>
      <c r="D1340" t="s" s="8">
        <v>53</v>
      </c>
    </row>
    <row r="1341" ht="20.05" customHeight="1">
      <c r="A1341" s="6">
        <v>7668763</v>
      </c>
      <c r="B1341" s="7">
        <v>33200150</v>
      </c>
      <c r="C1341" t="s" s="8">
        <v>6</v>
      </c>
      <c r="D1341" t="s" s="8">
        <v>53</v>
      </c>
    </row>
    <row r="1342" ht="20.05" customHeight="1">
      <c r="A1342" s="6">
        <v>7668764</v>
      </c>
      <c r="B1342" s="7">
        <v>33200151</v>
      </c>
      <c r="C1342" t="s" s="8">
        <v>6</v>
      </c>
      <c r="D1342" t="s" s="8">
        <v>53</v>
      </c>
    </row>
    <row r="1343" ht="20.05" customHeight="1">
      <c r="A1343" s="6">
        <v>7668751</v>
      </c>
      <c r="B1343" s="7">
        <v>33200125</v>
      </c>
      <c r="C1343" t="s" s="8">
        <v>27</v>
      </c>
      <c r="D1343" t="s" s="8">
        <v>53</v>
      </c>
    </row>
    <row r="1344" ht="20.05" customHeight="1">
      <c r="A1344" s="6">
        <v>7668754</v>
      </c>
      <c r="B1344" s="7">
        <v>33200126</v>
      </c>
      <c r="C1344" t="s" s="8">
        <v>27</v>
      </c>
      <c r="D1344" t="s" s="8">
        <v>53</v>
      </c>
    </row>
    <row r="1345" ht="20.05" customHeight="1">
      <c r="A1345" s="6">
        <v>7675662</v>
      </c>
      <c r="B1345" s="7">
        <v>33215168</v>
      </c>
      <c r="C1345" t="s" s="8">
        <v>6</v>
      </c>
      <c r="D1345" t="s" s="8">
        <v>54</v>
      </c>
    </row>
    <row r="1346" ht="20.05" customHeight="1">
      <c r="A1346" s="6">
        <v>7685336</v>
      </c>
      <c r="B1346" s="7">
        <v>33235895</v>
      </c>
      <c r="C1346" t="s" s="8">
        <v>9</v>
      </c>
      <c r="D1346" t="s" s="8">
        <v>55</v>
      </c>
    </row>
    <row r="1347" ht="20.05" customHeight="1">
      <c r="A1347" s="6">
        <v>7685318</v>
      </c>
      <c r="B1347" s="7">
        <v>33236008</v>
      </c>
      <c r="C1347" t="s" s="8">
        <v>4</v>
      </c>
      <c r="D1347" t="s" s="8">
        <v>55</v>
      </c>
    </row>
    <row r="1348" ht="20.05" customHeight="1">
      <c r="A1348" s="6">
        <v>7685323</v>
      </c>
      <c r="B1348" s="7">
        <v>33236013</v>
      </c>
      <c r="C1348" t="s" s="8">
        <v>4</v>
      </c>
      <c r="D1348" t="s" s="8">
        <v>55</v>
      </c>
    </row>
    <row r="1349" ht="20.05" customHeight="1">
      <c r="A1349" s="6">
        <v>7685334</v>
      </c>
      <c r="B1349" s="7">
        <v>33236016</v>
      </c>
      <c r="C1349" t="s" s="8">
        <v>4</v>
      </c>
      <c r="D1349" t="s" s="8">
        <v>55</v>
      </c>
    </row>
    <row r="1350" ht="20.05" customHeight="1">
      <c r="A1350" s="6">
        <v>7685322</v>
      </c>
      <c r="B1350" s="7">
        <v>33236012</v>
      </c>
      <c r="C1350" t="s" s="8">
        <v>4</v>
      </c>
      <c r="D1350" t="s" s="8">
        <v>55</v>
      </c>
    </row>
    <row r="1351" ht="20.05" customHeight="1">
      <c r="A1351" s="6">
        <v>7685319</v>
      </c>
      <c r="B1351" s="7">
        <v>33236009</v>
      </c>
      <c r="C1351" t="s" s="8">
        <v>4</v>
      </c>
      <c r="D1351" t="s" s="8">
        <v>55</v>
      </c>
    </row>
    <row r="1352" ht="20.05" customHeight="1">
      <c r="A1352" s="6">
        <v>7685350</v>
      </c>
      <c r="B1352" s="7">
        <v>33236017</v>
      </c>
      <c r="C1352" t="s" s="8">
        <v>4</v>
      </c>
      <c r="D1352" t="s" s="8">
        <v>55</v>
      </c>
    </row>
    <row r="1353" ht="20.05" customHeight="1">
      <c r="A1353" s="6">
        <v>7685320</v>
      </c>
      <c r="B1353" s="7">
        <v>33236010</v>
      </c>
      <c r="C1353" t="s" s="8">
        <v>4</v>
      </c>
      <c r="D1353" t="s" s="8">
        <v>55</v>
      </c>
    </row>
    <row r="1354" ht="20.05" customHeight="1">
      <c r="A1354" s="6">
        <v>7685317</v>
      </c>
      <c r="B1354" s="7">
        <v>33236007</v>
      </c>
      <c r="C1354" t="s" s="8">
        <v>4</v>
      </c>
      <c r="D1354" t="s" s="8">
        <v>55</v>
      </c>
    </row>
    <row r="1355" ht="20.05" customHeight="1">
      <c r="A1355" s="6">
        <v>7685324</v>
      </c>
      <c r="B1355" s="7">
        <v>33236014</v>
      </c>
      <c r="C1355" t="s" s="8">
        <v>4</v>
      </c>
      <c r="D1355" t="s" s="8">
        <v>55</v>
      </c>
    </row>
    <row r="1356" ht="20.05" customHeight="1">
      <c r="A1356" s="6">
        <v>7685321</v>
      </c>
      <c r="B1356" s="7">
        <v>33236011</v>
      </c>
      <c r="C1356" t="s" s="8">
        <v>4</v>
      </c>
      <c r="D1356" t="s" s="8">
        <v>55</v>
      </c>
    </row>
    <row r="1357" ht="20.05" customHeight="1">
      <c r="A1357" s="6">
        <v>7685326</v>
      </c>
      <c r="B1357" s="7">
        <v>33236015</v>
      </c>
      <c r="C1357" t="s" s="8">
        <v>4</v>
      </c>
      <c r="D1357" t="s" s="8">
        <v>55</v>
      </c>
    </row>
    <row r="1358" ht="20.05" customHeight="1">
      <c r="A1358" s="6">
        <v>7685240</v>
      </c>
      <c r="B1358" s="7">
        <v>33236006</v>
      </c>
      <c r="C1358" t="s" s="8">
        <v>4</v>
      </c>
      <c r="D1358" t="s" s="8">
        <v>55</v>
      </c>
    </row>
    <row r="1359" ht="20.05" customHeight="1">
      <c r="A1359" s="6">
        <v>7685329</v>
      </c>
      <c r="B1359" s="7">
        <v>33236018</v>
      </c>
      <c r="C1359" t="s" s="8">
        <v>6</v>
      </c>
      <c r="D1359" t="s" s="8">
        <v>55</v>
      </c>
    </row>
    <row r="1360" ht="20.05" customHeight="1">
      <c r="A1360" s="6">
        <v>7685330</v>
      </c>
      <c r="B1360" s="7">
        <v>33236019</v>
      </c>
      <c r="C1360" t="s" s="8">
        <v>6</v>
      </c>
      <c r="D1360" t="s" s="8">
        <v>55</v>
      </c>
    </row>
    <row r="1361" ht="20.05" customHeight="1">
      <c r="A1361" s="6">
        <v>7685331</v>
      </c>
      <c r="B1361" s="7">
        <v>33236020</v>
      </c>
      <c r="C1361" t="s" s="8">
        <v>6</v>
      </c>
      <c r="D1361" t="s" s="8">
        <v>55</v>
      </c>
    </row>
    <row r="1362" ht="20.05" customHeight="1">
      <c r="A1362" s="6">
        <v>7685332</v>
      </c>
      <c r="B1362" s="7">
        <v>33236021</v>
      </c>
      <c r="C1362" t="s" s="8">
        <v>6</v>
      </c>
      <c r="D1362" t="s" s="8">
        <v>55</v>
      </c>
    </row>
    <row r="1363" ht="20.05" customHeight="1">
      <c r="A1363" s="6">
        <v>7685333</v>
      </c>
      <c r="B1363" s="7">
        <v>33236022</v>
      </c>
      <c r="C1363" t="s" s="8">
        <v>6</v>
      </c>
      <c r="D1363" t="s" s="8">
        <v>55</v>
      </c>
    </row>
    <row r="1364" ht="20.05" customHeight="1">
      <c r="A1364" s="6">
        <v>7685335</v>
      </c>
      <c r="B1364" s="7">
        <v>33236023</v>
      </c>
      <c r="C1364" t="s" s="8">
        <v>6</v>
      </c>
      <c r="D1364" t="s" s="8">
        <v>55</v>
      </c>
    </row>
    <row r="1365" ht="20.05" customHeight="1">
      <c r="A1365" s="6">
        <v>7685337</v>
      </c>
      <c r="B1365" s="7">
        <v>33236024</v>
      </c>
      <c r="C1365" t="s" s="8">
        <v>6</v>
      </c>
      <c r="D1365" t="s" s="8">
        <v>55</v>
      </c>
    </row>
    <row r="1366" ht="20.05" customHeight="1">
      <c r="A1366" s="6">
        <v>7685338</v>
      </c>
      <c r="B1366" s="7">
        <v>33236025</v>
      </c>
      <c r="C1366" t="s" s="8">
        <v>6</v>
      </c>
      <c r="D1366" t="s" s="8">
        <v>55</v>
      </c>
    </row>
    <row r="1367" ht="20.05" customHeight="1">
      <c r="A1367" s="6">
        <v>7685339</v>
      </c>
      <c r="B1367" s="7">
        <v>33236026</v>
      </c>
      <c r="C1367" t="s" s="8">
        <v>6</v>
      </c>
      <c r="D1367" t="s" s="8">
        <v>55</v>
      </c>
    </row>
    <row r="1368" ht="20.05" customHeight="1">
      <c r="A1368" s="6">
        <v>7685340</v>
      </c>
      <c r="B1368" s="7">
        <v>33236027</v>
      </c>
      <c r="C1368" t="s" s="8">
        <v>6</v>
      </c>
      <c r="D1368" t="s" s="8">
        <v>55</v>
      </c>
    </row>
    <row r="1369" ht="20.05" customHeight="1">
      <c r="A1369" s="6">
        <v>7685341</v>
      </c>
      <c r="B1369" s="7">
        <v>33236028</v>
      </c>
      <c r="C1369" t="s" s="8">
        <v>6</v>
      </c>
      <c r="D1369" t="s" s="8">
        <v>55</v>
      </c>
    </row>
    <row r="1370" ht="20.05" customHeight="1">
      <c r="A1370" s="6">
        <v>7685342</v>
      </c>
      <c r="B1370" s="7">
        <v>33236029</v>
      </c>
      <c r="C1370" t="s" s="8">
        <v>6</v>
      </c>
      <c r="D1370" t="s" s="8">
        <v>55</v>
      </c>
    </row>
    <row r="1371" ht="20.05" customHeight="1">
      <c r="A1371" s="6">
        <v>7685343</v>
      </c>
      <c r="B1371" s="7">
        <v>33236030</v>
      </c>
      <c r="C1371" t="s" s="8">
        <v>6</v>
      </c>
      <c r="D1371" t="s" s="8">
        <v>55</v>
      </c>
    </row>
    <row r="1372" ht="20.05" customHeight="1">
      <c r="A1372" s="6">
        <v>7685344</v>
      </c>
      <c r="B1372" s="7">
        <v>33236031</v>
      </c>
      <c r="C1372" t="s" s="8">
        <v>6</v>
      </c>
      <c r="D1372" t="s" s="8">
        <v>55</v>
      </c>
    </row>
    <row r="1373" ht="20.05" customHeight="1">
      <c r="A1373" s="6">
        <v>7685349</v>
      </c>
      <c r="B1373" s="7">
        <v>33236032</v>
      </c>
      <c r="C1373" t="s" s="8">
        <v>6</v>
      </c>
      <c r="D1373" t="s" s="8">
        <v>55</v>
      </c>
    </row>
    <row r="1374" ht="20.05" customHeight="1">
      <c r="A1374" s="6">
        <v>7685351</v>
      </c>
      <c r="B1374" s="7">
        <v>33236033</v>
      </c>
      <c r="C1374" t="s" s="8">
        <v>6</v>
      </c>
      <c r="D1374" t="s" s="8">
        <v>55</v>
      </c>
    </row>
    <row r="1375" ht="20.05" customHeight="1">
      <c r="A1375" s="6">
        <v>7685352</v>
      </c>
      <c r="B1375" s="7">
        <v>33236034</v>
      </c>
      <c r="C1375" t="s" s="8">
        <v>6</v>
      </c>
      <c r="D1375" t="s" s="8">
        <v>55</v>
      </c>
    </row>
    <row r="1376" ht="20.05" customHeight="1">
      <c r="A1376" s="6">
        <v>7685353</v>
      </c>
      <c r="B1376" s="7">
        <v>33236035</v>
      </c>
      <c r="C1376" t="s" s="8">
        <v>6</v>
      </c>
      <c r="D1376" t="s" s="8">
        <v>55</v>
      </c>
    </row>
    <row r="1377" ht="20.05" customHeight="1">
      <c r="A1377" s="6">
        <v>7685354</v>
      </c>
      <c r="B1377" s="7">
        <v>33236036</v>
      </c>
      <c r="C1377" t="s" s="8">
        <v>6</v>
      </c>
      <c r="D1377" t="s" s="8">
        <v>55</v>
      </c>
    </row>
    <row r="1378" ht="20.05" customHeight="1">
      <c r="A1378" s="6">
        <v>7685325</v>
      </c>
      <c r="B1378" s="7">
        <v>33236003</v>
      </c>
      <c r="C1378" t="s" s="8">
        <v>27</v>
      </c>
      <c r="D1378" t="s" s="8">
        <v>55</v>
      </c>
    </row>
    <row r="1379" ht="20.05" customHeight="1">
      <c r="A1379" s="6">
        <v>7685327</v>
      </c>
      <c r="B1379" s="7">
        <v>33236004</v>
      </c>
      <c r="C1379" t="s" s="8">
        <v>27</v>
      </c>
      <c r="D1379" t="s" s="8">
        <v>55</v>
      </c>
    </row>
    <row r="1380" ht="20.05" customHeight="1">
      <c r="A1380" s="6">
        <v>7685328</v>
      </c>
      <c r="B1380" s="7">
        <v>33236005</v>
      </c>
      <c r="C1380" t="s" s="8">
        <v>27</v>
      </c>
      <c r="D1380" t="s" s="8">
        <v>55</v>
      </c>
    </row>
    <row r="1381" ht="20.05" customHeight="1">
      <c r="A1381" s="6">
        <v>7709163</v>
      </c>
      <c r="B1381" s="7">
        <v>33269301</v>
      </c>
      <c r="C1381" t="s" s="8">
        <v>9</v>
      </c>
      <c r="D1381" t="s" s="8">
        <v>56</v>
      </c>
    </row>
    <row r="1382" ht="20.05" customHeight="1">
      <c r="A1382" s="6">
        <v>7709166</v>
      </c>
      <c r="B1382" s="7">
        <v>33269302</v>
      </c>
      <c r="C1382" t="s" s="8">
        <v>9</v>
      </c>
      <c r="D1382" t="s" s="8">
        <v>56</v>
      </c>
    </row>
    <row r="1383" ht="20.05" customHeight="1">
      <c r="A1383" s="6">
        <v>7709170</v>
      </c>
      <c r="B1383" s="7">
        <v>33269350</v>
      </c>
      <c r="C1383" t="s" s="8">
        <v>4</v>
      </c>
      <c r="D1383" t="s" s="8">
        <v>56</v>
      </c>
    </row>
    <row r="1384" ht="20.05" customHeight="1">
      <c r="A1384" s="6">
        <v>7709165</v>
      </c>
      <c r="B1384" s="7">
        <v>33269347</v>
      </c>
      <c r="C1384" t="s" s="8">
        <v>4</v>
      </c>
      <c r="D1384" t="s" s="8">
        <v>56</v>
      </c>
    </row>
    <row r="1385" ht="20.05" customHeight="1">
      <c r="A1385" s="6">
        <v>7709177</v>
      </c>
      <c r="B1385" s="7">
        <v>33269352</v>
      </c>
      <c r="C1385" t="s" s="8">
        <v>4</v>
      </c>
      <c r="D1385" t="s" s="8">
        <v>56</v>
      </c>
    </row>
    <row r="1386" ht="20.05" customHeight="1">
      <c r="A1386" s="6">
        <v>7709167</v>
      </c>
      <c r="B1386" s="7">
        <v>33269348</v>
      </c>
      <c r="C1386" t="s" s="8">
        <v>4</v>
      </c>
      <c r="D1386" t="s" s="8">
        <v>56</v>
      </c>
    </row>
    <row r="1387" ht="20.05" customHeight="1">
      <c r="A1387" s="6">
        <v>7709162</v>
      </c>
      <c r="B1387" s="7">
        <v>33269346</v>
      </c>
      <c r="C1387" t="s" s="8">
        <v>4</v>
      </c>
      <c r="D1387" t="s" s="8">
        <v>56</v>
      </c>
    </row>
    <row r="1388" ht="20.05" customHeight="1">
      <c r="A1388" s="6">
        <v>7709169</v>
      </c>
      <c r="B1388" s="7">
        <v>33269349</v>
      </c>
      <c r="C1388" t="s" s="8">
        <v>4</v>
      </c>
      <c r="D1388" t="s" s="8">
        <v>56</v>
      </c>
    </row>
    <row r="1389" ht="20.05" customHeight="1">
      <c r="A1389" s="6">
        <v>7709179</v>
      </c>
      <c r="B1389" s="7">
        <v>33269353</v>
      </c>
      <c r="C1389" t="s" s="8">
        <v>4</v>
      </c>
      <c r="D1389" t="s" s="8">
        <v>56</v>
      </c>
    </row>
    <row r="1390" ht="20.05" customHeight="1">
      <c r="A1390" s="6">
        <v>7709173</v>
      </c>
      <c r="B1390" s="7">
        <v>33269351</v>
      </c>
      <c r="C1390" t="s" s="8">
        <v>4</v>
      </c>
      <c r="D1390" t="s" s="8">
        <v>56</v>
      </c>
    </row>
    <row r="1391" ht="20.05" customHeight="1">
      <c r="A1391" s="6">
        <v>7709174</v>
      </c>
      <c r="B1391" s="7">
        <v>33269341</v>
      </c>
      <c r="C1391" t="s" s="8">
        <v>11</v>
      </c>
      <c r="D1391" t="s" s="8">
        <v>56</v>
      </c>
    </row>
    <row r="1392" ht="20.05" customHeight="1">
      <c r="A1392" s="6">
        <v>7709168</v>
      </c>
      <c r="B1392" s="7">
        <v>33269354</v>
      </c>
      <c r="C1392" t="s" s="8">
        <v>6</v>
      </c>
      <c r="D1392" t="s" s="8">
        <v>56</v>
      </c>
    </row>
    <row r="1393" ht="20.05" customHeight="1">
      <c r="A1393" s="6">
        <v>7709171</v>
      </c>
      <c r="B1393" s="7">
        <v>33269355</v>
      </c>
      <c r="C1393" t="s" s="8">
        <v>6</v>
      </c>
      <c r="D1393" t="s" s="8">
        <v>56</v>
      </c>
    </row>
    <row r="1394" ht="20.05" customHeight="1">
      <c r="A1394" s="6">
        <v>7709172</v>
      </c>
      <c r="B1394" s="7">
        <v>33269356</v>
      </c>
      <c r="C1394" t="s" s="8">
        <v>6</v>
      </c>
      <c r="D1394" t="s" s="8">
        <v>56</v>
      </c>
    </row>
    <row r="1395" ht="20.05" customHeight="1">
      <c r="A1395" s="6">
        <v>7709175</v>
      </c>
      <c r="B1395" s="7">
        <v>33269357</v>
      </c>
      <c r="C1395" t="s" s="8">
        <v>6</v>
      </c>
      <c r="D1395" t="s" s="8">
        <v>56</v>
      </c>
    </row>
    <row r="1396" ht="20.05" customHeight="1">
      <c r="A1396" s="6">
        <v>7709176</v>
      </c>
      <c r="B1396" s="7">
        <v>33269358</v>
      </c>
      <c r="C1396" t="s" s="8">
        <v>6</v>
      </c>
      <c r="D1396" t="s" s="8">
        <v>56</v>
      </c>
    </row>
    <row r="1397" ht="20.05" customHeight="1">
      <c r="A1397" s="6">
        <v>7709178</v>
      </c>
      <c r="B1397" s="7">
        <v>33269359</v>
      </c>
      <c r="C1397" t="s" s="8">
        <v>6</v>
      </c>
      <c r="D1397" t="s" s="8">
        <v>56</v>
      </c>
    </row>
    <row r="1398" ht="20.05" customHeight="1">
      <c r="A1398" s="6">
        <v>7709180</v>
      </c>
      <c r="B1398" s="7">
        <v>33269360</v>
      </c>
      <c r="C1398" t="s" s="8">
        <v>6</v>
      </c>
      <c r="D1398" t="s" s="8">
        <v>56</v>
      </c>
    </row>
    <row r="1399" ht="20.05" customHeight="1">
      <c r="A1399" s="6">
        <v>7709181</v>
      </c>
      <c r="B1399" s="7">
        <v>33269361</v>
      </c>
      <c r="C1399" t="s" s="8">
        <v>6</v>
      </c>
      <c r="D1399" t="s" s="8">
        <v>56</v>
      </c>
    </row>
    <row r="1400" ht="20.05" customHeight="1">
      <c r="A1400" s="6">
        <v>7709182</v>
      </c>
      <c r="B1400" s="7">
        <v>33269362</v>
      </c>
      <c r="C1400" t="s" s="8">
        <v>6</v>
      </c>
      <c r="D1400" t="s" s="8">
        <v>56</v>
      </c>
    </row>
    <row r="1401" ht="20.05" customHeight="1">
      <c r="A1401" s="6">
        <v>7709183</v>
      </c>
      <c r="B1401" s="7">
        <v>33269363</v>
      </c>
      <c r="C1401" t="s" s="8">
        <v>6</v>
      </c>
      <c r="D1401" t="s" s="8">
        <v>56</v>
      </c>
    </row>
    <row r="1402" ht="20.05" customHeight="1">
      <c r="A1402" s="6">
        <v>7709185</v>
      </c>
      <c r="B1402" s="7">
        <v>33269364</v>
      </c>
      <c r="C1402" t="s" s="8">
        <v>6</v>
      </c>
      <c r="D1402" t="s" s="8">
        <v>56</v>
      </c>
    </row>
    <row r="1403" ht="20.05" customHeight="1">
      <c r="A1403" s="6">
        <v>7709186</v>
      </c>
      <c r="B1403" s="7">
        <v>33269365</v>
      </c>
      <c r="C1403" t="s" s="8">
        <v>6</v>
      </c>
      <c r="D1403" t="s" s="8">
        <v>56</v>
      </c>
    </row>
    <row r="1404" ht="20.05" customHeight="1">
      <c r="A1404" s="6">
        <v>7709187</v>
      </c>
      <c r="B1404" s="7">
        <v>33269366</v>
      </c>
      <c r="C1404" t="s" s="8">
        <v>6</v>
      </c>
      <c r="D1404" t="s" s="8">
        <v>56</v>
      </c>
    </row>
    <row r="1405" ht="20.05" customHeight="1">
      <c r="A1405" s="6">
        <v>7709188</v>
      </c>
      <c r="B1405" s="7">
        <v>33269367</v>
      </c>
      <c r="C1405" t="s" s="8">
        <v>6</v>
      </c>
      <c r="D1405" t="s" s="8">
        <v>56</v>
      </c>
    </row>
    <row r="1406" ht="20.05" customHeight="1">
      <c r="A1406" s="6">
        <v>7709189</v>
      </c>
      <c r="B1406" s="7">
        <v>33269368</v>
      </c>
      <c r="C1406" t="s" s="8">
        <v>6</v>
      </c>
      <c r="D1406" t="s" s="8">
        <v>56</v>
      </c>
    </row>
    <row r="1407" ht="20.05" customHeight="1">
      <c r="A1407" s="6">
        <v>7709190</v>
      </c>
      <c r="B1407" s="7">
        <v>33269369</v>
      </c>
      <c r="C1407" t="s" s="8">
        <v>6</v>
      </c>
      <c r="D1407" t="s" s="8">
        <v>56</v>
      </c>
    </row>
    <row r="1408" ht="20.05" customHeight="1">
      <c r="A1408" s="6">
        <v>7709191</v>
      </c>
      <c r="B1408" s="7">
        <v>33269370</v>
      </c>
      <c r="C1408" t="s" s="8">
        <v>6</v>
      </c>
      <c r="D1408" t="s" s="8">
        <v>56</v>
      </c>
    </row>
    <row r="1409" ht="20.05" customHeight="1">
      <c r="A1409" s="6">
        <v>7709192</v>
      </c>
      <c r="B1409" s="7">
        <v>33269371</v>
      </c>
      <c r="C1409" t="s" s="8">
        <v>6</v>
      </c>
      <c r="D1409" t="s" s="8">
        <v>56</v>
      </c>
    </row>
    <row r="1410" ht="20.05" customHeight="1">
      <c r="A1410" s="6">
        <v>7709193</v>
      </c>
      <c r="B1410" s="7">
        <v>33269372</v>
      </c>
      <c r="C1410" t="s" s="8">
        <v>6</v>
      </c>
      <c r="D1410" t="s" s="8">
        <v>56</v>
      </c>
    </row>
    <row r="1411" ht="20.05" customHeight="1">
      <c r="A1411" s="6">
        <v>7709194</v>
      </c>
      <c r="B1411" s="7">
        <v>33269373</v>
      </c>
      <c r="C1411" t="s" s="8">
        <v>6</v>
      </c>
      <c r="D1411" t="s" s="8">
        <v>56</v>
      </c>
    </row>
    <row r="1412" ht="20.05" customHeight="1">
      <c r="A1412" s="6">
        <v>7709164</v>
      </c>
      <c r="B1412" s="7">
        <v>33269345</v>
      </c>
      <c r="C1412" t="s" s="8">
        <v>27</v>
      </c>
      <c r="D1412" t="s" s="8">
        <v>56</v>
      </c>
    </row>
    <row r="1413" ht="20.05" customHeight="1">
      <c r="A1413" s="6">
        <v>7724670</v>
      </c>
      <c r="B1413" s="7">
        <v>33299904</v>
      </c>
      <c r="C1413" t="s" s="8">
        <v>9</v>
      </c>
      <c r="D1413" t="s" s="8">
        <v>57</v>
      </c>
    </row>
    <row r="1414" ht="20.05" customHeight="1">
      <c r="A1414" s="6">
        <v>7724679</v>
      </c>
      <c r="B1414" s="7">
        <v>33299905</v>
      </c>
      <c r="C1414" t="s" s="8">
        <v>9</v>
      </c>
      <c r="D1414" t="s" s="8">
        <v>57</v>
      </c>
    </row>
    <row r="1415" ht="20.05" customHeight="1">
      <c r="A1415" s="6">
        <v>7724669</v>
      </c>
      <c r="B1415" s="7">
        <v>33300000</v>
      </c>
      <c r="C1415" t="s" s="8">
        <v>4</v>
      </c>
      <c r="D1415" t="s" s="8">
        <v>57</v>
      </c>
    </row>
    <row r="1416" ht="20.05" customHeight="1">
      <c r="A1416" s="6">
        <v>7724662</v>
      </c>
      <c r="B1416" s="7">
        <v>33299994</v>
      </c>
      <c r="C1416" t="s" s="8">
        <v>4</v>
      </c>
      <c r="D1416" t="s" s="8">
        <v>57</v>
      </c>
    </row>
    <row r="1417" ht="20.05" customHeight="1">
      <c r="A1417" s="6">
        <v>7724655</v>
      </c>
      <c r="B1417" s="7">
        <v>33299987</v>
      </c>
      <c r="C1417" t="s" s="8">
        <v>4</v>
      </c>
      <c r="D1417" t="s" s="8">
        <v>57</v>
      </c>
    </row>
    <row r="1418" ht="20.05" customHeight="1">
      <c r="A1418" s="6">
        <v>7724667</v>
      </c>
      <c r="B1418" s="7">
        <v>33299999</v>
      </c>
      <c r="C1418" t="s" s="8">
        <v>4</v>
      </c>
      <c r="D1418" t="s" s="8">
        <v>57</v>
      </c>
    </row>
    <row r="1419" ht="20.05" customHeight="1">
      <c r="A1419" s="6">
        <v>7724660</v>
      </c>
      <c r="B1419" s="7">
        <v>33299992</v>
      </c>
      <c r="C1419" t="s" s="8">
        <v>4</v>
      </c>
      <c r="D1419" t="s" s="8">
        <v>57</v>
      </c>
    </row>
    <row r="1420" ht="20.05" customHeight="1">
      <c r="A1420" s="6">
        <v>7724678</v>
      </c>
      <c r="B1420" s="7">
        <v>33300002</v>
      </c>
      <c r="C1420" t="s" s="8">
        <v>4</v>
      </c>
      <c r="D1420" t="s" s="8">
        <v>57</v>
      </c>
    </row>
    <row r="1421" ht="20.05" customHeight="1">
      <c r="A1421" s="6">
        <v>7724674</v>
      </c>
      <c r="B1421" s="7">
        <v>33300001</v>
      </c>
      <c r="C1421" t="s" s="8">
        <v>4</v>
      </c>
      <c r="D1421" t="s" s="8">
        <v>57</v>
      </c>
    </row>
    <row r="1422" ht="20.05" customHeight="1">
      <c r="A1422" s="6">
        <v>7724666</v>
      </c>
      <c r="B1422" s="7">
        <v>33299998</v>
      </c>
      <c r="C1422" t="s" s="8">
        <v>4</v>
      </c>
      <c r="D1422" t="s" s="8">
        <v>57</v>
      </c>
    </row>
    <row r="1423" ht="20.05" customHeight="1">
      <c r="A1423" s="6">
        <v>7724659</v>
      </c>
      <c r="B1423" s="7">
        <v>33299991</v>
      </c>
      <c r="C1423" t="s" s="8">
        <v>4</v>
      </c>
      <c r="D1423" t="s" s="8">
        <v>57</v>
      </c>
    </row>
    <row r="1424" ht="20.05" customHeight="1">
      <c r="A1424" s="6">
        <v>7724664</v>
      </c>
      <c r="B1424" s="7">
        <v>33299996</v>
      </c>
      <c r="C1424" t="s" s="8">
        <v>4</v>
      </c>
      <c r="D1424" t="s" s="8">
        <v>57</v>
      </c>
    </row>
    <row r="1425" ht="20.05" customHeight="1">
      <c r="A1425" s="6">
        <v>7724663</v>
      </c>
      <c r="B1425" s="7">
        <v>33299995</v>
      </c>
      <c r="C1425" t="s" s="8">
        <v>4</v>
      </c>
      <c r="D1425" t="s" s="8">
        <v>57</v>
      </c>
    </row>
    <row r="1426" ht="20.05" customHeight="1">
      <c r="A1426" s="6">
        <v>7724656</v>
      </c>
      <c r="B1426" s="7">
        <v>33299988</v>
      </c>
      <c r="C1426" t="s" s="8">
        <v>4</v>
      </c>
      <c r="D1426" t="s" s="8">
        <v>57</v>
      </c>
    </row>
    <row r="1427" ht="20.05" customHeight="1">
      <c r="A1427" s="6">
        <v>7724661</v>
      </c>
      <c r="B1427" s="7">
        <v>33299993</v>
      </c>
      <c r="C1427" t="s" s="8">
        <v>4</v>
      </c>
      <c r="D1427" t="s" s="8">
        <v>57</v>
      </c>
    </row>
    <row r="1428" ht="20.05" customHeight="1">
      <c r="A1428" s="6">
        <v>7724657</v>
      </c>
      <c r="B1428" s="7">
        <v>33299989</v>
      </c>
      <c r="C1428" t="s" s="8">
        <v>4</v>
      </c>
      <c r="D1428" t="s" s="8">
        <v>57</v>
      </c>
    </row>
    <row r="1429" ht="20.05" customHeight="1">
      <c r="A1429" s="6">
        <v>7724665</v>
      </c>
      <c r="B1429" s="7">
        <v>33299997</v>
      </c>
      <c r="C1429" t="s" s="8">
        <v>4</v>
      </c>
      <c r="D1429" t="s" s="8">
        <v>57</v>
      </c>
    </row>
    <row r="1430" ht="20.05" customHeight="1">
      <c r="A1430" s="6">
        <v>7724658</v>
      </c>
      <c r="B1430" s="7">
        <v>33299990</v>
      </c>
      <c r="C1430" t="s" s="8">
        <v>4</v>
      </c>
      <c r="D1430" t="s" s="8">
        <v>57</v>
      </c>
    </row>
    <row r="1431" ht="20.05" customHeight="1">
      <c r="A1431" s="6">
        <v>7724668</v>
      </c>
      <c r="B1431" s="7">
        <v>33300003</v>
      </c>
      <c r="C1431" t="s" s="8">
        <v>6</v>
      </c>
      <c r="D1431" t="s" s="8">
        <v>57</v>
      </c>
    </row>
    <row r="1432" ht="20.05" customHeight="1">
      <c r="A1432" s="6">
        <v>7724671</v>
      </c>
      <c r="B1432" s="7">
        <v>33300004</v>
      </c>
      <c r="C1432" t="s" s="8">
        <v>6</v>
      </c>
      <c r="D1432" t="s" s="8">
        <v>57</v>
      </c>
    </row>
    <row r="1433" ht="20.05" customHeight="1">
      <c r="A1433" s="6">
        <v>7724672</v>
      </c>
      <c r="B1433" s="7">
        <v>33300005</v>
      </c>
      <c r="C1433" t="s" s="8">
        <v>6</v>
      </c>
      <c r="D1433" t="s" s="8">
        <v>57</v>
      </c>
    </row>
    <row r="1434" ht="20.05" customHeight="1">
      <c r="A1434" s="6">
        <v>7724673</v>
      </c>
      <c r="B1434" s="7">
        <v>33300006</v>
      </c>
      <c r="C1434" t="s" s="8">
        <v>6</v>
      </c>
      <c r="D1434" t="s" s="8">
        <v>57</v>
      </c>
    </row>
    <row r="1435" ht="20.05" customHeight="1">
      <c r="A1435" s="6">
        <v>7724675</v>
      </c>
      <c r="B1435" s="7">
        <v>33300007</v>
      </c>
      <c r="C1435" t="s" s="8">
        <v>6</v>
      </c>
      <c r="D1435" t="s" s="8">
        <v>57</v>
      </c>
    </row>
    <row r="1436" ht="20.05" customHeight="1">
      <c r="A1436" s="6">
        <v>7724676</v>
      </c>
      <c r="B1436" s="7">
        <v>33300008</v>
      </c>
      <c r="C1436" t="s" s="8">
        <v>6</v>
      </c>
      <c r="D1436" t="s" s="8">
        <v>57</v>
      </c>
    </row>
    <row r="1437" ht="20.05" customHeight="1">
      <c r="A1437" s="6">
        <v>7724677</v>
      </c>
      <c r="B1437" s="7">
        <v>33300009</v>
      </c>
      <c r="C1437" t="s" s="8">
        <v>6</v>
      </c>
      <c r="D1437" t="s" s="8">
        <v>57</v>
      </c>
    </row>
    <row r="1438" ht="20.05" customHeight="1">
      <c r="A1438" s="6">
        <v>7724681</v>
      </c>
      <c r="B1438" s="7">
        <v>33300010</v>
      </c>
      <c r="C1438" t="s" s="8">
        <v>6</v>
      </c>
      <c r="D1438" t="s" s="8">
        <v>57</v>
      </c>
    </row>
    <row r="1439" ht="20.05" customHeight="1">
      <c r="A1439" s="6">
        <v>7724682</v>
      </c>
      <c r="B1439" s="7">
        <v>33300011</v>
      </c>
      <c r="C1439" t="s" s="8">
        <v>6</v>
      </c>
      <c r="D1439" t="s" s="8">
        <v>57</v>
      </c>
    </row>
    <row r="1440" ht="20.05" customHeight="1">
      <c r="A1440" s="6">
        <v>7724683</v>
      </c>
      <c r="B1440" s="7">
        <v>33300012</v>
      </c>
      <c r="C1440" t="s" s="8">
        <v>6</v>
      </c>
      <c r="D1440" t="s" s="8">
        <v>57</v>
      </c>
    </row>
    <row r="1441" ht="20.05" customHeight="1">
      <c r="A1441" s="6">
        <v>7724684</v>
      </c>
      <c r="B1441" s="7">
        <v>33300013</v>
      </c>
      <c r="C1441" t="s" s="8">
        <v>6</v>
      </c>
      <c r="D1441" t="s" s="8">
        <v>57</v>
      </c>
    </row>
    <row r="1442" ht="20.05" customHeight="1">
      <c r="A1442" s="6">
        <v>7724685</v>
      </c>
      <c r="B1442" s="7">
        <v>33300014</v>
      </c>
      <c r="C1442" t="s" s="8">
        <v>6</v>
      </c>
      <c r="D1442" t="s" s="8">
        <v>57</v>
      </c>
    </row>
    <row r="1443" ht="20.05" customHeight="1">
      <c r="A1443" s="6">
        <v>7724686</v>
      </c>
      <c r="B1443" s="7">
        <v>33300015</v>
      </c>
      <c r="C1443" t="s" s="8">
        <v>6</v>
      </c>
      <c r="D1443" t="s" s="8">
        <v>57</v>
      </c>
    </row>
    <row r="1444" ht="20.05" customHeight="1">
      <c r="A1444" s="6">
        <v>7724687</v>
      </c>
      <c r="B1444" s="7">
        <v>33300016</v>
      </c>
      <c r="C1444" t="s" s="8">
        <v>6</v>
      </c>
      <c r="D1444" t="s" s="8">
        <v>57</v>
      </c>
    </row>
    <row r="1445" ht="20.05" customHeight="1">
      <c r="A1445" s="6">
        <v>7743072</v>
      </c>
      <c r="B1445" s="7">
        <v>33330741</v>
      </c>
      <c r="C1445" t="s" s="8">
        <v>9</v>
      </c>
      <c r="D1445" t="s" s="8">
        <v>58</v>
      </c>
    </row>
    <row r="1446" ht="20.05" customHeight="1">
      <c r="A1446" s="6">
        <v>7743067</v>
      </c>
      <c r="B1446" s="7">
        <v>33330863</v>
      </c>
      <c r="C1446" t="s" s="8">
        <v>4</v>
      </c>
      <c r="D1446" t="s" s="8">
        <v>58</v>
      </c>
    </row>
    <row r="1447" ht="20.05" customHeight="1">
      <c r="A1447" s="6">
        <v>7743069</v>
      </c>
      <c r="B1447" s="7">
        <v>33330865</v>
      </c>
      <c r="C1447" t="s" s="8">
        <v>4</v>
      </c>
      <c r="D1447" t="s" s="8">
        <v>58</v>
      </c>
    </row>
    <row r="1448" ht="20.05" customHeight="1">
      <c r="A1448" s="6">
        <v>7743083</v>
      </c>
      <c r="B1448" s="7">
        <v>33330871</v>
      </c>
      <c r="C1448" t="s" s="8">
        <v>4</v>
      </c>
      <c r="D1448" t="s" s="8">
        <v>58</v>
      </c>
    </row>
    <row r="1449" ht="20.05" customHeight="1">
      <c r="A1449" s="6">
        <v>7743097</v>
      </c>
      <c r="B1449" s="7">
        <v>33330872</v>
      </c>
      <c r="C1449" t="s" s="8">
        <v>4</v>
      </c>
      <c r="D1449" t="s" s="8">
        <v>58</v>
      </c>
    </row>
    <row r="1450" ht="20.05" customHeight="1">
      <c r="A1450" s="6">
        <v>7743071</v>
      </c>
      <c r="B1450" s="7">
        <v>33330867</v>
      </c>
      <c r="C1450" t="s" s="8">
        <v>4</v>
      </c>
      <c r="D1450" t="s" s="8">
        <v>58</v>
      </c>
    </row>
    <row r="1451" ht="20.05" customHeight="1">
      <c r="A1451" s="6">
        <v>7743066</v>
      </c>
      <c r="B1451" s="7">
        <v>33330862</v>
      </c>
      <c r="C1451" t="s" s="8">
        <v>4</v>
      </c>
      <c r="D1451" t="s" s="8">
        <v>58</v>
      </c>
    </row>
    <row r="1452" ht="20.05" customHeight="1">
      <c r="A1452" s="6">
        <v>7743076</v>
      </c>
      <c r="B1452" s="7">
        <v>33330868</v>
      </c>
      <c r="C1452" t="s" s="8">
        <v>4</v>
      </c>
      <c r="D1452" t="s" s="8">
        <v>58</v>
      </c>
    </row>
    <row r="1453" ht="20.05" customHeight="1">
      <c r="A1453" s="6">
        <v>7743078</v>
      </c>
      <c r="B1453" s="7">
        <v>33330870</v>
      </c>
      <c r="C1453" t="s" s="8">
        <v>4</v>
      </c>
      <c r="D1453" t="s" s="8">
        <v>58</v>
      </c>
    </row>
    <row r="1454" ht="20.05" customHeight="1">
      <c r="A1454" s="6">
        <v>7743059</v>
      </c>
      <c r="B1454" s="7">
        <v>33330860</v>
      </c>
      <c r="C1454" t="s" s="8">
        <v>4</v>
      </c>
      <c r="D1454" t="s" s="8">
        <v>58</v>
      </c>
    </row>
    <row r="1455" ht="20.05" customHeight="1">
      <c r="A1455" s="6">
        <v>7743098</v>
      </c>
      <c r="B1455" s="7">
        <v>33330873</v>
      </c>
      <c r="C1455" t="s" s="8">
        <v>4</v>
      </c>
      <c r="D1455" t="s" s="8">
        <v>58</v>
      </c>
    </row>
    <row r="1456" ht="20.05" customHeight="1">
      <c r="A1456" s="6">
        <v>7743065</v>
      </c>
      <c r="B1456" s="7">
        <v>33330861</v>
      </c>
      <c r="C1456" t="s" s="8">
        <v>4</v>
      </c>
      <c r="D1456" t="s" s="8">
        <v>58</v>
      </c>
    </row>
    <row r="1457" ht="20.05" customHeight="1">
      <c r="A1457" s="6">
        <v>7743068</v>
      </c>
      <c r="B1457" s="7">
        <v>33330864</v>
      </c>
      <c r="C1457" t="s" s="8">
        <v>4</v>
      </c>
      <c r="D1457" t="s" s="8">
        <v>58</v>
      </c>
    </row>
    <row r="1458" ht="20.05" customHeight="1">
      <c r="A1458" s="6">
        <v>7743077</v>
      </c>
      <c r="B1458" s="7">
        <v>33330869</v>
      </c>
      <c r="C1458" t="s" s="8">
        <v>4</v>
      </c>
      <c r="D1458" t="s" s="8">
        <v>58</v>
      </c>
    </row>
    <row r="1459" ht="20.05" customHeight="1">
      <c r="A1459" s="6">
        <v>7743070</v>
      </c>
      <c r="B1459" s="7">
        <v>33330866</v>
      </c>
      <c r="C1459" t="s" s="8">
        <v>4</v>
      </c>
      <c r="D1459" t="s" s="8">
        <v>58</v>
      </c>
    </row>
    <row r="1460" ht="20.05" customHeight="1">
      <c r="A1460" s="6">
        <v>7743081</v>
      </c>
      <c r="B1460" s="7">
        <v>33330874</v>
      </c>
      <c r="C1460" t="s" s="8">
        <v>6</v>
      </c>
      <c r="D1460" t="s" s="8">
        <v>58</v>
      </c>
    </row>
    <row r="1461" ht="20.05" customHeight="1">
      <c r="A1461" s="6">
        <v>7743084</v>
      </c>
      <c r="B1461" s="7">
        <v>33330875</v>
      </c>
      <c r="C1461" t="s" s="8">
        <v>6</v>
      </c>
      <c r="D1461" t="s" s="8">
        <v>58</v>
      </c>
    </row>
    <row r="1462" ht="20.05" customHeight="1">
      <c r="A1462" s="6">
        <v>7743085</v>
      </c>
      <c r="B1462" s="7">
        <v>33330876</v>
      </c>
      <c r="C1462" t="s" s="8">
        <v>6</v>
      </c>
      <c r="D1462" t="s" s="8">
        <v>58</v>
      </c>
    </row>
    <row r="1463" ht="20.05" customHeight="1">
      <c r="A1463" s="6">
        <v>7743086</v>
      </c>
      <c r="B1463" s="7">
        <v>33330877</v>
      </c>
      <c r="C1463" t="s" s="8">
        <v>6</v>
      </c>
      <c r="D1463" t="s" s="8">
        <v>58</v>
      </c>
    </row>
    <row r="1464" ht="20.05" customHeight="1">
      <c r="A1464" s="6">
        <v>7743087</v>
      </c>
      <c r="B1464" s="7">
        <v>33330878</v>
      </c>
      <c r="C1464" t="s" s="8">
        <v>6</v>
      </c>
      <c r="D1464" t="s" s="8">
        <v>58</v>
      </c>
    </row>
    <row r="1465" ht="20.05" customHeight="1">
      <c r="A1465" s="6">
        <v>7743088</v>
      </c>
      <c r="B1465" s="7">
        <v>33330879</v>
      </c>
      <c r="C1465" t="s" s="8">
        <v>6</v>
      </c>
      <c r="D1465" t="s" s="8">
        <v>58</v>
      </c>
    </row>
    <row r="1466" ht="20.05" customHeight="1">
      <c r="A1466" s="6">
        <v>7743089</v>
      </c>
      <c r="B1466" s="7">
        <v>33330880</v>
      </c>
      <c r="C1466" t="s" s="8">
        <v>6</v>
      </c>
      <c r="D1466" t="s" s="8">
        <v>58</v>
      </c>
    </row>
    <row r="1467" ht="20.05" customHeight="1">
      <c r="A1467" s="6">
        <v>7743090</v>
      </c>
      <c r="B1467" s="7">
        <v>33330881</v>
      </c>
      <c r="C1467" t="s" s="8">
        <v>6</v>
      </c>
      <c r="D1467" t="s" s="8">
        <v>58</v>
      </c>
    </row>
    <row r="1468" ht="20.05" customHeight="1">
      <c r="A1468" s="6">
        <v>7743091</v>
      </c>
      <c r="B1468" s="7">
        <v>33330882</v>
      </c>
      <c r="C1468" t="s" s="8">
        <v>6</v>
      </c>
      <c r="D1468" t="s" s="8">
        <v>58</v>
      </c>
    </row>
    <row r="1469" ht="20.05" customHeight="1">
      <c r="A1469" s="6">
        <v>7743092</v>
      </c>
      <c r="B1469" s="7">
        <v>33330883</v>
      </c>
      <c r="C1469" t="s" s="8">
        <v>6</v>
      </c>
      <c r="D1469" t="s" s="8">
        <v>58</v>
      </c>
    </row>
    <row r="1470" ht="20.05" customHeight="1">
      <c r="A1470" s="6">
        <v>7743093</v>
      </c>
      <c r="B1470" s="7">
        <v>33330884</v>
      </c>
      <c r="C1470" t="s" s="8">
        <v>6</v>
      </c>
      <c r="D1470" t="s" s="8">
        <v>58</v>
      </c>
    </row>
    <row r="1471" ht="20.05" customHeight="1">
      <c r="A1471" s="6">
        <v>7743094</v>
      </c>
      <c r="B1471" s="7">
        <v>33330885</v>
      </c>
      <c r="C1471" t="s" s="8">
        <v>6</v>
      </c>
      <c r="D1471" t="s" s="8">
        <v>58</v>
      </c>
    </row>
    <row r="1472" ht="20.05" customHeight="1">
      <c r="A1472" s="6">
        <v>7743095</v>
      </c>
      <c r="B1472" s="7">
        <v>33330886</v>
      </c>
      <c r="C1472" t="s" s="8">
        <v>6</v>
      </c>
      <c r="D1472" t="s" s="8">
        <v>58</v>
      </c>
    </row>
    <row r="1473" ht="20.05" customHeight="1">
      <c r="A1473" s="6">
        <v>7743096</v>
      </c>
      <c r="B1473" s="7">
        <v>33330887</v>
      </c>
      <c r="C1473" t="s" s="8">
        <v>6</v>
      </c>
      <c r="D1473" t="s" s="8">
        <v>58</v>
      </c>
    </row>
    <row r="1474" ht="20.05" customHeight="1">
      <c r="A1474" s="6">
        <v>7743099</v>
      </c>
      <c r="B1474" s="7">
        <v>33330888</v>
      </c>
      <c r="C1474" t="s" s="8">
        <v>6</v>
      </c>
      <c r="D1474" t="s" s="8">
        <v>58</v>
      </c>
    </row>
    <row r="1475" ht="20.05" customHeight="1">
      <c r="A1475" s="6">
        <v>7743100</v>
      </c>
      <c r="B1475" s="7">
        <v>33330889</v>
      </c>
      <c r="C1475" t="s" s="8">
        <v>6</v>
      </c>
      <c r="D1475" t="s" s="8">
        <v>58</v>
      </c>
    </row>
    <row r="1476" ht="20.05" customHeight="1">
      <c r="A1476" s="6">
        <v>7743101</v>
      </c>
      <c r="B1476" s="7">
        <v>33330890</v>
      </c>
      <c r="C1476" t="s" s="8">
        <v>6</v>
      </c>
      <c r="D1476" t="s" s="8">
        <v>58</v>
      </c>
    </row>
    <row r="1477" ht="20.05" customHeight="1">
      <c r="A1477" s="6">
        <v>7743102</v>
      </c>
      <c r="B1477" s="7">
        <v>33330891</v>
      </c>
      <c r="C1477" t="s" s="8">
        <v>6</v>
      </c>
      <c r="D1477" t="s" s="8">
        <v>58</v>
      </c>
    </row>
    <row r="1478" ht="20.05" customHeight="1">
      <c r="A1478" s="6">
        <v>7743103</v>
      </c>
      <c r="B1478" s="7">
        <v>33330892</v>
      </c>
      <c r="C1478" t="s" s="8">
        <v>6</v>
      </c>
      <c r="D1478" t="s" s="8">
        <v>58</v>
      </c>
    </row>
    <row r="1479" ht="20.05" customHeight="1">
      <c r="A1479" s="6">
        <v>7743104</v>
      </c>
      <c r="B1479" s="7">
        <v>33330893</v>
      </c>
      <c r="C1479" t="s" s="8">
        <v>6</v>
      </c>
      <c r="D1479" t="s" s="8">
        <v>58</v>
      </c>
    </row>
    <row r="1480" ht="20.05" customHeight="1">
      <c r="A1480" s="6">
        <v>7743105</v>
      </c>
      <c r="B1480" s="7">
        <v>33330894</v>
      </c>
      <c r="C1480" t="s" s="8">
        <v>6</v>
      </c>
      <c r="D1480" t="s" s="8">
        <v>58</v>
      </c>
    </row>
    <row r="1481" ht="20.05" customHeight="1">
      <c r="A1481" s="6">
        <v>7743106</v>
      </c>
      <c r="B1481" s="7">
        <v>33330895</v>
      </c>
      <c r="C1481" t="s" s="8">
        <v>6</v>
      </c>
      <c r="D1481" t="s" s="8">
        <v>58</v>
      </c>
    </row>
    <row r="1482" ht="20.05" customHeight="1">
      <c r="A1482" s="6">
        <v>7743107</v>
      </c>
      <c r="B1482" s="7">
        <v>33330896</v>
      </c>
      <c r="C1482" t="s" s="8">
        <v>6</v>
      </c>
      <c r="D1482" t="s" s="8">
        <v>58</v>
      </c>
    </row>
    <row r="1483" ht="20.05" customHeight="1">
      <c r="A1483" s="6">
        <v>7743074</v>
      </c>
      <c r="B1483" s="7">
        <v>33330855</v>
      </c>
      <c r="C1483" t="s" s="8">
        <v>27</v>
      </c>
      <c r="D1483" t="s" s="8">
        <v>58</v>
      </c>
    </row>
    <row r="1484" ht="20.05" customHeight="1">
      <c r="A1484" s="6">
        <v>7743075</v>
      </c>
      <c r="B1484" s="7">
        <v>33330856</v>
      </c>
      <c r="C1484" t="s" s="8">
        <v>27</v>
      </c>
      <c r="D1484" t="s" s="8">
        <v>58</v>
      </c>
    </row>
    <row r="1485" ht="20.05" customHeight="1">
      <c r="A1485" s="6">
        <v>7743079</v>
      </c>
      <c r="B1485" s="7">
        <v>33330857</v>
      </c>
      <c r="C1485" t="s" s="8">
        <v>27</v>
      </c>
      <c r="D1485" t="s" s="8">
        <v>58</v>
      </c>
    </row>
    <row r="1486" ht="20.05" customHeight="1">
      <c r="A1486" s="6">
        <v>7743080</v>
      </c>
      <c r="B1486" s="7">
        <v>33330858</v>
      </c>
      <c r="C1486" t="s" s="8">
        <v>27</v>
      </c>
      <c r="D1486" t="s" s="8">
        <v>58</v>
      </c>
    </row>
    <row r="1487" ht="20.05" customHeight="1">
      <c r="A1487" s="6">
        <v>7743082</v>
      </c>
      <c r="B1487" s="7">
        <v>33330859</v>
      </c>
      <c r="C1487" t="s" s="8">
        <v>27</v>
      </c>
      <c r="D1487" t="s" s="8">
        <v>58</v>
      </c>
    </row>
    <row r="1488" ht="20.05" customHeight="1">
      <c r="A1488" s="6">
        <v>7745130</v>
      </c>
      <c r="B1488" s="7">
        <v>33336213</v>
      </c>
      <c r="C1488" t="s" s="8">
        <v>6</v>
      </c>
      <c r="D1488" t="s" s="8">
        <v>59</v>
      </c>
    </row>
    <row r="1489" ht="20.05" customHeight="1">
      <c r="A1489" s="6">
        <v>7755144</v>
      </c>
      <c r="B1489" s="7">
        <v>33354682</v>
      </c>
      <c r="C1489" t="s" s="8">
        <v>6</v>
      </c>
      <c r="D1489" t="s" s="8">
        <v>60</v>
      </c>
    </row>
    <row r="1490" ht="20.05" customHeight="1">
      <c r="A1490" s="6">
        <v>7755145</v>
      </c>
      <c r="B1490" s="7">
        <v>33354683</v>
      </c>
      <c r="C1490" t="s" s="8">
        <v>6</v>
      </c>
      <c r="D1490" t="s" s="8">
        <v>60</v>
      </c>
    </row>
    <row r="1491" ht="20.05" customHeight="1">
      <c r="A1491" s="6">
        <v>7755146</v>
      </c>
      <c r="B1491" s="7">
        <v>33354684</v>
      </c>
      <c r="C1491" t="s" s="8">
        <v>6</v>
      </c>
      <c r="D1491" t="s" s="8">
        <v>60</v>
      </c>
    </row>
    <row r="1492" ht="20.05" customHeight="1">
      <c r="A1492" s="6">
        <v>7755147</v>
      </c>
      <c r="B1492" s="7">
        <v>33354685</v>
      </c>
      <c r="C1492" t="s" s="8">
        <v>6</v>
      </c>
      <c r="D1492" t="s" s="8">
        <v>60</v>
      </c>
    </row>
    <row r="1493" ht="20.05" customHeight="1">
      <c r="A1493" s="6">
        <v>7755148</v>
      </c>
      <c r="B1493" s="7">
        <v>33354686</v>
      </c>
      <c r="C1493" t="s" s="8">
        <v>6</v>
      </c>
      <c r="D1493" t="s" s="8">
        <v>60</v>
      </c>
    </row>
    <row r="1494" ht="20.05" customHeight="1">
      <c r="A1494" s="6">
        <v>7755149</v>
      </c>
      <c r="B1494" s="7">
        <v>33354687</v>
      </c>
      <c r="C1494" t="s" s="8">
        <v>6</v>
      </c>
      <c r="D1494" t="s" s="8">
        <v>60</v>
      </c>
    </row>
    <row r="1495" ht="20.05" customHeight="1">
      <c r="A1495" s="6">
        <v>7755150</v>
      </c>
      <c r="B1495" s="7">
        <v>33354688</v>
      </c>
      <c r="C1495" t="s" s="8">
        <v>6</v>
      </c>
      <c r="D1495" t="s" s="8">
        <v>60</v>
      </c>
    </row>
    <row r="1496" ht="20.05" customHeight="1">
      <c r="A1496" s="6">
        <v>7755151</v>
      </c>
      <c r="B1496" s="7">
        <v>33354689</v>
      </c>
      <c r="C1496" t="s" s="8">
        <v>6</v>
      </c>
      <c r="D1496" t="s" s="8">
        <v>60</v>
      </c>
    </row>
    <row r="1497" ht="20.05" customHeight="1">
      <c r="A1497" s="6">
        <v>7755152</v>
      </c>
      <c r="B1497" s="7">
        <v>33354690</v>
      </c>
      <c r="C1497" t="s" s="8">
        <v>6</v>
      </c>
      <c r="D1497" t="s" s="8">
        <v>60</v>
      </c>
    </row>
    <row r="1498" ht="20.05" customHeight="1">
      <c r="A1498" s="6">
        <v>7756248</v>
      </c>
      <c r="B1498" s="7">
        <v>33367291</v>
      </c>
      <c r="C1498" t="s" s="8">
        <v>6</v>
      </c>
      <c r="D1498" t="s" s="8">
        <v>61</v>
      </c>
    </row>
    <row r="1499" ht="20.05" customHeight="1">
      <c r="A1499" s="6">
        <v>7781318</v>
      </c>
      <c r="B1499" s="7">
        <v>33398244</v>
      </c>
      <c r="C1499" t="s" s="8">
        <v>9</v>
      </c>
      <c r="D1499" t="s" s="8">
        <v>62</v>
      </c>
    </row>
    <row r="1500" ht="20.05" customHeight="1">
      <c r="A1500" s="6">
        <v>7781320</v>
      </c>
      <c r="B1500" s="7">
        <v>33398245</v>
      </c>
      <c r="C1500" t="s" s="8">
        <v>9</v>
      </c>
      <c r="D1500" t="s" s="8">
        <v>62</v>
      </c>
    </row>
    <row r="1501" ht="20.05" customHeight="1">
      <c r="A1501" s="6">
        <v>7781321</v>
      </c>
      <c r="B1501" s="7">
        <v>33398246</v>
      </c>
      <c r="C1501" t="s" s="8">
        <v>9</v>
      </c>
      <c r="D1501" t="s" s="8">
        <v>62</v>
      </c>
    </row>
    <row r="1502" ht="20.05" customHeight="1">
      <c r="A1502" s="6">
        <v>7781316</v>
      </c>
      <c r="B1502" s="7">
        <v>33398281</v>
      </c>
      <c r="C1502" t="s" s="8">
        <v>4</v>
      </c>
      <c r="D1502" t="s" s="8">
        <v>62</v>
      </c>
    </row>
    <row r="1503" ht="20.05" customHeight="1">
      <c r="A1503" s="6">
        <v>7781302</v>
      </c>
      <c r="B1503" s="7">
        <v>33398267</v>
      </c>
      <c r="C1503" t="s" s="8">
        <v>4</v>
      </c>
      <c r="D1503" t="s" s="8">
        <v>62</v>
      </c>
    </row>
    <row r="1504" ht="20.05" customHeight="1">
      <c r="A1504" s="6">
        <v>7781333</v>
      </c>
      <c r="B1504" s="7">
        <v>33398289</v>
      </c>
      <c r="C1504" t="s" s="8">
        <v>4</v>
      </c>
      <c r="D1504" t="s" s="8">
        <v>62</v>
      </c>
    </row>
    <row r="1505" ht="20.05" customHeight="1">
      <c r="A1505" s="6">
        <v>7781309</v>
      </c>
      <c r="B1505" s="7">
        <v>33398274</v>
      </c>
      <c r="C1505" t="s" s="8">
        <v>4</v>
      </c>
      <c r="D1505" t="s" s="8">
        <v>62</v>
      </c>
    </row>
    <row r="1506" ht="20.05" customHeight="1">
      <c r="A1506" s="6">
        <v>7781307</v>
      </c>
      <c r="B1506" s="7">
        <v>33398272</v>
      </c>
      <c r="C1506" t="s" s="8">
        <v>4</v>
      </c>
      <c r="D1506" t="s" s="8">
        <v>62</v>
      </c>
    </row>
    <row r="1507" ht="20.05" customHeight="1">
      <c r="A1507" s="6">
        <v>7781314</v>
      </c>
      <c r="B1507" s="7">
        <v>33398279</v>
      </c>
      <c r="C1507" t="s" s="8">
        <v>4</v>
      </c>
      <c r="D1507" t="s" s="8">
        <v>62</v>
      </c>
    </row>
    <row r="1508" ht="20.05" customHeight="1">
      <c r="A1508" s="6">
        <v>7781332</v>
      </c>
      <c r="B1508" s="7">
        <v>33398288</v>
      </c>
      <c r="C1508" t="s" s="8">
        <v>4</v>
      </c>
      <c r="D1508" t="s" s="8">
        <v>62</v>
      </c>
    </row>
    <row r="1509" ht="20.05" customHeight="1">
      <c r="A1509" s="6">
        <v>7781306</v>
      </c>
      <c r="B1509" s="7">
        <v>33398271</v>
      </c>
      <c r="C1509" t="s" s="8">
        <v>4</v>
      </c>
      <c r="D1509" t="s" s="8">
        <v>62</v>
      </c>
    </row>
    <row r="1510" ht="20.05" customHeight="1">
      <c r="A1510" s="6">
        <v>7781313</v>
      </c>
      <c r="B1510" s="7">
        <v>33398278</v>
      </c>
      <c r="C1510" t="s" s="8">
        <v>4</v>
      </c>
      <c r="D1510" t="s" s="8">
        <v>62</v>
      </c>
    </row>
    <row r="1511" ht="20.05" customHeight="1">
      <c r="A1511" s="6">
        <v>7781323</v>
      </c>
      <c r="B1511" s="7">
        <v>33398284</v>
      </c>
      <c r="C1511" t="s" s="8">
        <v>4</v>
      </c>
      <c r="D1511" t="s" s="8">
        <v>62</v>
      </c>
    </row>
    <row r="1512" ht="20.05" customHeight="1">
      <c r="A1512" s="6">
        <v>7781304</v>
      </c>
      <c r="B1512" s="7">
        <v>33398269</v>
      </c>
      <c r="C1512" t="s" s="8">
        <v>4</v>
      </c>
      <c r="D1512" t="s" s="8">
        <v>62</v>
      </c>
    </row>
    <row r="1513" ht="20.05" customHeight="1">
      <c r="A1513" s="6">
        <v>7781311</v>
      </c>
      <c r="B1513" s="7">
        <v>33398276</v>
      </c>
      <c r="C1513" t="s" s="8">
        <v>4</v>
      </c>
      <c r="D1513" t="s" s="8">
        <v>62</v>
      </c>
    </row>
    <row r="1514" ht="20.05" customHeight="1">
      <c r="A1514" s="6">
        <v>7781322</v>
      </c>
      <c r="B1514" s="7">
        <v>33398283</v>
      </c>
      <c r="C1514" t="s" s="8">
        <v>4</v>
      </c>
      <c r="D1514" t="s" s="8">
        <v>62</v>
      </c>
    </row>
    <row r="1515" ht="20.05" customHeight="1">
      <c r="A1515" s="6">
        <v>7781330</v>
      </c>
      <c r="B1515" s="7">
        <v>33398286</v>
      </c>
      <c r="C1515" t="s" s="8">
        <v>4</v>
      </c>
      <c r="D1515" t="s" s="8">
        <v>62</v>
      </c>
    </row>
    <row r="1516" ht="20.05" customHeight="1">
      <c r="A1516" s="6">
        <v>7781308</v>
      </c>
      <c r="B1516" s="7">
        <v>33398273</v>
      </c>
      <c r="C1516" t="s" s="8">
        <v>4</v>
      </c>
      <c r="D1516" t="s" s="8">
        <v>62</v>
      </c>
    </row>
    <row r="1517" ht="20.05" customHeight="1">
      <c r="A1517" s="6">
        <v>7781315</v>
      </c>
      <c r="B1517" s="7">
        <v>33398280</v>
      </c>
      <c r="C1517" t="s" s="8">
        <v>4</v>
      </c>
      <c r="D1517" t="s" s="8">
        <v>62</v>
      </c>
    </row>
    <row r="1518" ht="20.05" customHeight="1">
      <c r="A1518" s="6">
        <v>7781301</v>
      </c>
      <c r="B1518" s="7">
        <v>33398266</v>
      </c>
      <c r="C1518" t="s" s="8">
        <v>4</v>
      </c>
      <c r="D1518" t="s" s="8">
        <v>62</v>
      </c>
    </row>
    <row r="1519" ht="20.05" customHeight="1">
      <c r="A1519" s="6">
        <v>7781324</v>
      </c>
      <c r="B1519" s="7">
        <v>33398285</v>
      </c>
      <c r="C1519" t="s" s="8">
        <v>4</v>
      </c>
      <c r="D1519" t="s" s="8">
        <v>62</v>
      </c>
    </row>
    <row r="1520" ht="20.05" customHeight="1">
      <c r="A1520" s="6">
        <v>7781300</v>
      </c>
      <c r="B1520" s="7">
        <v>33398265</v>
      </c>
      <c r="C1520" t="s" s="8">
        <v>4</v>
      </c>
      <c r="D1520" t="s" s="8">
        <v>62</v>
      </c>
    </row>
    <row r="1521" ht="20.05" customHeight="1">
      <c r="A1521" s="6">
        <v>7781331</v>
      </c>
      <c r="B1521" s="7">
        <v>33398287</v>
      </c>
      <c r="C1521" t="s" s="8">
        <v>4</v>
      </c>
      <c r="D1521" t="s" s="8">
        <v>62</v>
      </c>
    </row>
    <row r="1522" ht="20.05" customHeight="1">
      <c r="A1522" s="6">
        <v>7781303</v>
      </c>
      <c r="B1522" s="7">
        <v>33398268</v>
      </c>
      <c r="C1522" t="s" s="8">
        <v>4</v>
      </c>
      <c r="D1522" t="s" s="8">
        <v>62</v>
      </c>
    </row>
    <row r="1523" ht="20.05" customHeight="1">
      <c r="A1523" s="6">
        <v>7781317</v>
      </c>
      <c r="B1523" s="7">
        <v>33398282</v>
      </c>
      <c r="C1523" t="s" s="8">
        <v>4</v>
      </c>
      <c r="D1523" t="s" s="8">
        <v>62</v>
      </c>
    </row>
    <row r="1524" ht="20.05" customHeight="1">
      <c r="A1524" s="6">
        <v>7781312</v>
      </c>
      <c r="B1524" s="7">
        <v>33398277</v>
      </c>
      <c r="C1524" t="s" s="8">
        <v>4</v>
      </c>
      <c r="D1524" t="s" s="8">
        <v>62</v>
      </c>
    </row>
    <row r="1525" ht="20.05" customHeight="1">
      <c r="A1525" s="6">
        <v>7781310</v>
      </c>
      <c r="B1525" s="7">
        <v>33398275</v>
      </c>
      <c r="C1525" t="s" s="8">
        <v>4</v>
      </c>
      <c r="D1525" t="s" s="8">
        <v>62</v>
      </c>
    </row>
    <row r="1526" ht="20.05" customHeight="1">
      <c r="A1526" s="6">
        <v>7781305</v>
      </c>
      <c r="B1526" s="7">
        <v>33398270</v>
      </c>
      <c r="C1526" t="s" s="8">
        <v>4</v>
      </c>
      <c r="D1526" t="s" s="8">
        <v>62</v>
      </c>
    </row>
    <row r="1527" ht="20.05" customHeight="1">
      <c r="A1527" s="6">
        <v>7781329</v>
      </c>
      <c r="B1527" s="7">
        <v>33398290</v>
      </c>
      <c r="C1527" t="s" s="8">
        <v>6</v>
      </c>
      <c r="D1527" t="s" s="8">
        <v>62</v>
      </c>
    </row>
    <row r="1528" ht="20.05" customHeight="1">
      <c r="A1528" s="6">
        <v>7781334</v>
      </c>
      <c r="B1528" s="7">
        <v>33398291</v>
      </c>
      <c r="C1528" t="s" s="8">
        <v>6</v>
      </c>
      <c r="D1528" t="s" s="8">
        <v>62</v>
      </c>
    </row>
    <row r="1529" ht="20.05" customHeight="1">
      <c r="A1529" s="6">
        <v>7781335</v>
      </c>
      <c r="B1529" s="7">
        <v>33398292</v>
      </c>
      <c r="C1529" t="s" s="8">
        <v>6</v>
      </c>
      <c r="D1529" t="s" s="8">
        <v>62</v>
      </c>
    </row>
    <row r="1530" ht="20.05" customHeight="1">
      <c r="A1530" s="6">
        <v>7781336</v>
      </c>
      <c r="B1530" s="7">
        <v>33398293</v>
      </c>
      <c r="C1530" t="s" s="8">
        <v>6</v>
      </c>
      <c r="D1530" t="s" s="8">
        <v>62</v>
      </c>
    </row>
    <row r="1531" ht="20.05" customHeight="1">
      <c r="A1531" s="6">
        <v>7781337</v>
      </c>
      <c r="B1531" s="7">
        <v>33398294</v>
      </c>
      <c r="C1531" t="s" s="8">
        <v>6</v>
      </c>
      <c r="D1531" t="s" s="8">
        <v>62</v>
      </c>
    </row>
    <row r="1532" ht="20.05" customHeight="1">
      <c r="A1532" s="6">
        <v>7781338</v>
      </c>
      <c r="B1532" s="7">
        <v>33398295</v>
      </c>
      <c r="C1532" t="s" s="8">
        <v>6</v>
      </c>
      <c r="D1532" t="s" s="8">
        <v>62</v>
      </c>
    </row>
    <row r="1533" ht="20.05" customHeight="1">
      <c r="A1533" s="6">
        <v>7781339</v>
      </c>
      <c r="B1533" s="7">
        <v>33398296</v>
      </c>
      <c r="C1533" t="s" s="8">
        <v>6</v>
      </c>
      <c r="D1533" t="s" s="8">
        <v>62</v>
      </c>
    </row>
    <row r="1534" ht="20.05" customHeight="1">
      <c r="A1534" s="6">
        <v>7781340</v>
      </c>
      <c r="B1534" s="7">
        <v>33398297</v>
      </c>
      <c r="C1534" t="s" s="8">
        <v>6</v>
      </c>
      <c r="D1534" t="s" s="8">
        <v>62</v>
      </c>
    </row>
    <row r="1535" ht="20.05" customHeight="1">
      <c r="A1535" s="6">
        <v>7781341</v>
      </c>
      <c r="B1535" s="7">
        <v>33398298</v>
      </c>
      <c r="C1535" t="s" s="8">
        <v>6</v>
      </c>
      <c r="D1535" t="s" s="8">
        <v>62</v>
      </c>
    </row>
    <row r="1536" ht="20.05" customHeight="1">
      <c r="A1536" s="6">
        <v>7781342</v>
      </c>
      <c r="B1536" s="7">
        <v>33398299</v>
      </c>
      <c r="C1536" t="s" s="8">
        <v>6</v>
      </c>
      <c r="D1536" t="s" s="8">
        <v>62</v>
      </c>
    </row>
    <row r="1537" ht="20.05" customHeight="1">
      <c r="A1537" s="6">
        <v>7781343</v>
      </c>
      <c r="B1537" s="7">
        <v>33398300</v>
      </c>
      <c r="C1537" t="s" s="8">
        <v>6</v>
      </c>
      <c r="D1537" t="s" s="8">
        <v>62</v>
      </c>
    </row>
    <row r="1538" ht="20.05" customHeight="1">
      <c r="A1538" s="6">
        <v>7781344</v>
      </c>
      <c r="B1538" s="7">
        <v>33398301</v>
      </c>
      <c r="C1538" t="s" s="8">
        <v>6</v>
      </c>
      <c r="D1538" t="s" s="8">
        <v>62</v>
      </c>
    </row>
    <row r="1539" ht="20.05" customHeight="1">
      <c r="A1539" s="6">
        <v>7781345</v>
      </c>
      <c r="B1539" s="7">
        <v>33398302</v>
      </c>
      <c r="C1539" t="s" s="8">
        <v>6</v>
      </c>
      <c r="D1539" t="s" s="8">
        <v>62</v>
      </c>
    </row>
    <row r="1540" ht="20.05" customHeight="1">
      <c r="A1540" s="6">
        <v>7781346</v>
      </c>
      <c r="B1540" s="7">
        <v>33398303</v>
      </c>
      <c r="C1540" t="s" s="8">
        <v>6</v>
      </c>
      <c r="D1540" t="s" s="8">
        <v>62</v>
      </c>
    </row>
    <row r="1541" ht="20.05" customHeight="1">
      <c r="A1541" s="6">
        <v>7781347</v>
      </c>
      <c r="B1541" s="7">
        <v>33398304</v>
      </c>
      <c r="C1541" t="s" s="8">
        <v>6</v>
      </c>
      <c r="D1541" t="s" s="8">
        <v>62</v>
      </c>
    </row>
    <row r="1542" ht="20.05" customHeight="1">
      <c r="A1542" s="6">
        <v>7781348</v>
      </c>
      <c r="B1542" s="7">
        <v>33398305</v>
      </c>
      <c r="C1542" t="s" s="8">
        <v>6</v>
      </c>
      <c r="D1542" t="s" s="8">
        <v>62</v>
      </c>
    </row>
    <row r="1543" ht="20.05" customHeight="1">
      <c r="A1543" s="6">
        <v>7781349</v>
      </c>
      <c r="B1543" s="7">
        <v>33398306</v>
      </c>
      <c r="C1543" t="s" s="8">
        <v>6</v>
      </c>
      <c r="D1543" t="s" s="8">
        <v>62</v>
      </c>
    </row>
    <row r="1544" ht="20.05" customHeight="1">
      <c r="A1544" s="6">
        <v>7781319</v>
      </c>
      <c r="B1544" s="7">
        <v>33398260</v>
      </c>
      <c r="C1544" t="s" s="8">
        <v>27</v>
      </c>
      <c r="D1544" t="s" s="8">
        <v>62</v>
      </c>
    </row>
    <row r="1545" ht="20.05" customHeight="1">
      <c r="A1545" s="6">
        <v>7781325</v>
      </c>
      <c r="B1545" s="7">
        <v>33398261</v>
      </c>
      <c r="C1545" t="s" s="8">
        <v>27</v>
      </c>
      <c r="D1545" t="s" s="8">
        <v>62</v>
      </c>
    </row>
    <row r="1546" ht="20.05" customHeight="1">
      <c r="A1546" s="6">
        <v>7781326</v>
      </c>
      <c r="B1546" s="7">
        <v>33398262</v>
      </c>
      <c r="C1546" t="s" s="8">
        <v>27</v>
      </c>
      <c r="D1546" t="s" s="8">
        <v>62</v>
      </c>
    </row>
    <row r="1547" ht="20.05" customHeight="1">
      <c r="A1547" s="6">
        <v>7781327</v>
      </c>
      <c r="B1547" s="7">
        <v>33398263</v>
      </c>
      <c r="C1547" t="s" s="8">
        <v>27</v>
      </c>
      <c r="D1547" t="s" s="8">
        <v>62</v>
      </c>
    </row>
    <row r="1548" ht="20.05" customHeight="1">
      <c r="A1548" s="6">
        <v>7781328</v>
      </c>
      <c r="B1548" s="7">
        <v>33398264</v>
      </c>
      <c r="C1548" t="s" s="8">
        <v>27</v>
      </c>
      <c r="D1548" t="s" s="8">
        <v>62</v>
      </c>
    </row>
    <row r="1549" ht="20.05" customHeight="1">
      <c r="A1549" s="6">
        <v>7783955</v>
      </c>
      <c r="B1549" s="7">
        <v>33403370</v>
      </c>
      <c r="C1549" t="s" s="8">
        <v>6</v>
      </c>
      <c r="D1549" t="s" s="8">
        <v>63</v>
      </c>
    </row>
    <row r="1550" ht="20.05" customHeight="1">
      <c r="A1550" s="6">
        <v>7805454</v>
      </c>
      <c r="B1550" s="7">
        <v>33442558</v>
      </c>
      <c r="C1550" t="s" s="8">
        <v>9</v>
      </c>
      <c r="D1550" t="s" s="8">
        <v>64</v>
      </c>
    </row>
    <row r="1551" ht="20.05" customHeight="1">
      <c r="A1551" s="6">
        <v>7805455</v>
      </c>
      <c r="B1551" s="7">
        <v>33442559</v>
      </c>
      <c r="C1551" t="s" s="8">
        <v>9</v>
      </c>
      <c r="D1551" t="s" s="8">
        <v>64</v>
      </c>
    </row>
    <row r="1552" ht="20.05" customHeight="1">
      <c r="A1552" s="6">
        <v>7805456</v>
      </c>
      <c r="B1552" s="7">
        <v>33442560</v>
      </c>
      <c r="C1552" t="s" s="8">
        <v>9</v>
      </c>
      <c r="D1552" t="s" s="8">
        <v>64</v>
      </c>
    </row>
    <row r="1553" ht="20.05" customHeight="1">
      <c r="A1553" s="6">
        <v>7805437</v>
      </c>
      <c r="B1553" s="7">
        <v>33442680</v>
      </c>
      <c r="C1553" t="s" s="8">
        <v>4</v>
      </c>
      <c r="D1553" t="s" s="8">
        <v>64</v>
      </c>
    </row>
    <row r="1554" ht="20.05" customHeight="1">
      <c r="A1554" s="6">
        <v>7805442</v>
      </c>
      <c r="B1554" s="7">
        <v>33442685</v>
      </c>
      <c r="C1554" t="s" s="8">
        <v>4</v>
      </c>
      <c r="D1554" t="s" s="8">
        <v>64</v>
      </c>
    </row>
    <row r="1555" ht="20.05" customHeight="1">
      <c r="A1555" s="6">
        <v>7805449</v>
      </c>
      <c r="B1555" s="7">
        <v>33442692</v>
      </c>
      <c r="C1555" t="s" s="8">
        <v>4</v>
      </c>
      <c r="D1555" t="s" s="8">
        <v>64</v>
      </c>
    </row>
    <row r="1556" ht="20.05" customHeight="1">
      <c r="A1556" s="6">
        <v>7805451</v>
      </c>
      <c r="B1556" s="7">
        <v>33442694</v>
      </c>
      <c r="C1556" t="s" s="8">
        <v>4</v>
      </c>
      <c r="D1556" t="s" s="8">
        <v>64</v>
      </c>
    </row>
    <row r="1557" ht="20.05" customHeight="1">
      <c r="A1557" s="6">
        <v>7805444</v>
      </c>
      <c r="B1557" s="7">
        <v>33442687</v>
      </c>
      <c r="C1557" t="s" s="8">
        <v>4</v>
      </c>
      <c r="D1557" t="s" s="8">
        <v>64</v>
      </c>
    </row>
    <row r="1558" ht="20.05" customHeight="1">
      <c r="A1558" s="6">
        <v>7805439</v>
      </c>
      <c r="B1558" s="7">
        <v>33442682</v>
      </c>
      <c r="C1558" t="s" s="8">
        <v>4</v>
      </c>
      <c r="D1558" t="s" s="8">
        <v>64</v>
      </c>
    </row>
    <row r="1559" ht="20.05" customHeight="1">
      <c r="A1559" s="6">
        <v>7805446</v>
      </c>
      <c r="B1559" s="7">
        <v>33442689</v>
      </c>
      <c r="C1559" t="s" s="8">
        <v>4</v>
      </c>
      <c r="D1559" t="s" s="8">
        <v>64</v>
      </c>
    </row>
    <row r="1560" ht="20.05" customHeight="1">
      <c r="A1560" s="6">
        <v>7805453</v>
      </c>
      <c r="B1560" s="7">
        <v>33442696</v>
      </c>
      <c r="C1560" t="s" s="8">
        <v>4</v>
      </c>
      <c r="D1560" t="s" s="8">
        <v>64</v>
      </c>
    </row>
    <row r="1561" ht="20.05" customHeight="1">
      <c r="A1561" s="6">
        <v>7805472</v>
      </c>
      <c r="B1561" s="7">
        <v>33442699</v>
      </c>
      <c r="C1561" t="s" s="8">
        <v>4</v>
      </c>
      <c r="D1561" t="s" s="8">
        <v>64</v>
      </c>
    </row>
    <row r="1562" ht="20.05" customHeight="1">
      <c r="A1562" s="6">
        <v>7805436</v>
      </c>
      <c r="B1562" s="7">
        <v>33442679</v>
      </c>
      <c r="C1562" t="s" s="8">
        <v>4</v>
      </c>
      <c r="D1562" t="s" s="8">
        <v>64</v>
      </c>
    </row>
    <row r="1563" ht="20.05" customHeight="1">
      <c r="A1563" s="6">
        <v>7805448</v>
      </c>
      <c r="B1563" s="7">
        <v>33442691</v>
      </c>
      <c r="C1563" t="s" s="8">
        <v>4</v>
      </c>
      <c r="D1563" t="s" s="8">
        <v>64</v>
      </c>
    </row>
    <row r="1564" ht="20.05" customHeight="1">
      <c r="A1564" s="6">
        <v>7805441</v>
      </c>
      <c r="B1564" s="7">
        <v>33442684</v>
      </c>
      <c r="C1564" t="s" s="8">
        <v>4</v>
      </c>
      <c r="D1564" t="s" s="8">
        <v>64</v>
      </c>
    </row>
    <row r="1565" ht="20.05" customHeight="1">
      <c r="A1565" s="6">
        <v>7805443</v>
      </c>
      <c r="B1565" s="7">
        <v>33442686</v>
      </c>
      <c r="C1565" t="s" s="8">
        <v>4</v>
      </c>
      <c r="D1565" t="s" s="8">
        <v>64</v>
      </c>
    </row>
    <row r="1566" ht="20.05" customHeight="1">
      <c r="A1566" s="6">
        <v>7805450</v>
      </c>
      <c r="B1566" s="7">
        <v>33442693</v>
      </c>
      <c r="C1566" t="s" s="8">
        <v>4</v>
      </c>
      <c r="D1566" t="s" s="8">
        <v>64</v>
      </c>
    </row>
    <row r="1567" ht="20.05" customHeight="1">
      <c r="A1567" s="6">
        <v>7805438</v>
      </c>
      <c r="B1567" s="7">
        <v>33442681</v>
      </c>
      <c r="C1567" t="s" s="8">
        <v>4</v>
      </c>
      <c r="D1567" t="s" s="8">
        <v>64</v>
      </c>
    </row>
    <row r="1568" ht="20.05" customHeight="1">
      <c r="A1568" s="6">
        <v>7805445</v>
      </c>
      <c r="B1568" s="7">
        <v>33442688</v>
      </c>
      <c r="C1568" t="s" s="8">
        <v>4</v>
      </c>
      <c r="D1568" t="s" s="8">
        <v>64</v>
      </c>
    </row>
    <row r="1569" ht="20.05" customHeight="1">
      <c r="A1569" s="6">
        <v>7805452</v>
      </c>
      <c r="B1569" s="7">
        <v>33442695</v>
      </c>
      <c r="C1569" t="s" s="8">
        <v>4</v>
      </c>
      <c r="D1569" t="s" s="8">
        <v>64</v>
      </c>
    </row>
    <row r="1570" ht="20.05" customHeight="1">
      <c r="A1570" s="6">
        <v>7805464</v>
      </c>
      <c r="B1570" s="7">
        <v>33442697</v>
      </c>
      <c r="C1570" t="s" s="8">
        <v>4</v>
      </c>
      <c r="D1570" t="s" s="8">
        <v>64</v>
      </c>
    </row>
    <row r="1571" ht="20.05" customHeight="1">
      <c r="A1571" s="6">
        <v>7805467</v>
      </c>
      <c r="B1571" s="7">
        <v>33442698</v>
      </c>
      <c r="C1571" t="s" s="8">
        <v>4</v>
      </c>
      <c r="D1571" t="s" s="8">
        <v>64</v>
      </c>
    </row>
    <row r="1572" ht="20.05" customHeight="1">
      <c r="A1572" s="6">
        <v>7805474</v>
      </c>
      <c r="B1572" s="7">
        <v>33442700</v>
      </c>
      <c r="C1572" t="s" s="8">
        <v>4</v>
      </c>
      <c r="D1572" t="s" s="8">
        <v>64</v>
      </c>
    </row>
    <row r="1573" ht="20.05" customHeight="1">
      <c r="A1573" s="6">
        <v>7805447</v>
      </c>
      <c r="B1573" s="7">
        <v>33442690</v>
      </c>
      <c r="C1573" t="s" s="8">
        <v>4</v>
      </c>
      <c r="D1573" t="s" s="8">
        <v>64</v>
      </c>
    </row>
    <row r="1574" ht="20.05" customHeight="1">
      <c r="A1574" s="6">
        <v>7805440</v>
      </c>
      <c r="B1574" s="7">
        <v>33442683</v>
      </c>
      <c r="C1574" t="s" s="8">
        <v>4</v>
      </c>
      <c r="D1574" t="s" s="8">
        <v>64</v>
      </c>
    </row>
    <row r="1575" ht="20.05" customHeight="1">
      <c r="A1575" s="6">
        <v>7805461</v>
      </c>
      <c r="B1575" s="7">
        <v>33442701</v>
      </c>
      <c r="C1575" t="s" s="8">
        <v>6</v>
      </c>
      <c r="D1575" t="s" s="8">
        <v>64</v>
      </c>
    </row>
    <row r="1576" ht="20.05" customHeight="1">
      <c r="A1576" s="6">
        <v>7805462</v>
      </c>
      <c r="B1576" s="7">
        <v>33442702</v>
      </c>
      <c r="C1576" t="s" s="8">
        <v>6</v>
      </c>
      <c r="D1576" t="s" s="8">
        <v>64</v>
      </c>
    </row>
    <row r="1577" ht="20.05" customHeight="1">
      <c r="A1577" s="6">
        <v>7805463</v>
      </c>
      <c r="B1577" s="7">
        <v>33442703</v>
      </c>
      <c r="C1577" t="s" s="8">
        <v>6</v>
      </c>
      <c r="D1577" t="s" s="8">
        <v>64</v>
      </c>
    </row>
    <row r="1578" ht="20.05" customHeight="1">
      <c r="A1578" s="6">
        <v>7805465</v>
      </c>
      <c r="B1578" s="7">
        <v>33442704</v>
      </c>
      <c r="C1578" t="s" s="8">
        <v>6</v>
      </c>
      <c r="D1578" t="s" s="8">
        <v>64</v>
      </c>
    </row>
    <row r="1579" ht="20.05" customHeight="1">
      <c r="A1579" s="6">
        <v>7805466</v>
      </c>
      <c r="B1579" s="7">
        <v>33442705</v>
      </c>
      <c r="C1579" t="s" s="8">
        <v>6</v>
      </c>
      <c r="D1579" t="s" s="8">
        <v>64</v>
      </c>
    </row>
    <row r="1580" ht="20.05" customHeight="1">
      <c r="A1580" s="6">
        <v>7805468</v>
      </c>
      <c r="B1580" s="7">
        <v>33442706</v>
      </c>
      <c r="C1580" t="s" s="8">
        <v>6</v>
      </c>
      <c r="D1580" t="s" s="8">
        <v>64</v>
      </c>
    </row>
    <row r="1581" ht="20.05" customHeight="1">
      <c r="A1581" s="6">
        <v>7805469</v>
      </c>
      <c r="B1581" s="7">
        <v>33442707</v>
      </c>
      <c r="C1581" t="s" s="8">
        <v>6</v>
      </c>
      <c r="D1581" t="s" s="8">
        <v>64</v>
      </c>
    </row>
    <row r="1582" ht="20.05" customHeight="1">
      <c r="A1582" s="6">
        <v>7805470</v>
      </c>
      <c r="B1582" s="7">
        <v>33442708</v>
      </c>
      <c r="C1582" t="s" s="8">
        <v>6</v>
      </c>
      <c r="D1582" t="s" s="8">
        <v>64</v>
      </c>
    </row>
    <row r="1583" ht="20.05" customHeight="1">
      <c r="A1583" s="6">
        <v>7805471</v>
      </c>
      <c r="B1583" s="7">
        <v>33442709</v>
      </c>
      <c r="C1583" t="s" s="8">
        <v>6</v>
      </c>
      <c r="D1583" t="s" s="8">
        <v>64</v>
      </c>
    </row>
    <row r="1584" ht="20.05" customHeight="1">
      <c r="A1584" s="6">
        <v>7805473</v>
      </c>
      <c r="B1584" s="7">
        <v>33442710</v>
      </c>
      <c r="C1584" t="s" s="8">
        <v>6</v>
      </c>
      <c r="D1584" t="s" s="8">
        <v>64</v>
      </c>
    </row>
    <row r="1585" ht="20.05" customHeight="1">
      <c r="A1585" s="6">
        <v>7805475</v>
      </c>
      <c r="B1585" s="7">
        <v>33442711</v>
      </c>
      <c r="C1585" t="s" s="8">
        <v>6</v>
      </c>
      <c r="D1585" t="s" s="8">
        <v>64</v>
      </c>
    </row>
    <row r="1586" ht="20.05" customHeight="1">
      <c r="A1586" s="6">
        <v>7805476</v>
      </c>
      <c r="B1586" s="7">
        <v>33442712</v>
      </c>
      <c r="C1586" t="s" s="8">
        <v>6</v>
      </c>
      <c r="D1586" t="s" s="8">
        <v>64</v>
      </c>
    </row>
    <row r="1587" ht="20.05" customHeight="1">
      <c r="A1587" s="6">
        <v>7805457</v>
      </c>
      <c r="B1587" s="7">
        <v>33442675</v>
      </c>
      <c r="C1587" t="s" s="8">
        <v>27</v>
      </c>
      <c r="D1587" t="s" s="8">
        <v>64</v>
      </c>
    </row>
    <row r="1588" ht="20.05" customHeight="1">
      <c r="A1588" s="6">
        <v>7805458</v>
      </c>
      <c r="B1588" s="7">
        <v>33442676</v>
      </c>
      <c r="C1588" t="s" s="8">
        <v>27</v>
      </c>
      <c r="D1588" t="s" s="8">
        <v>64</v>
      </c>
    </row>
    <row r="1589" ht="20.05" customHeight="1">
      <c r="A1589" s="6">
        <v>7805459</v>
      </c>
      <c r="B1589" s="7">
        <v>33442677</v>
      </c>
      <c r="C1589" t="s" s="8">
        <v>27</v>
      </c>
      <c r="D1589" t="s" s="8">
        <v>64</v>
      </c>
    </row>
    <row r="1590" ht="20.05" customHeight="1">
      <c r="A1590" s="6">
        <v>7805460</v>
      </c>
      <c r="B1590" s="7">
        <v>33442678</v>
      </c>
      <c r="C1590" t="s" s="8">
        <v>27</v>
      </c>
      <c r="D1590" t="s" s="8">
        <v>64</v>
      </c>
    </row>
    <row r="1591" ht="20.05" customHeight="1">
      <c r="A1591" s="6">
        <v>7808328</v>
      </c>
      <c r="B1591" s="7">
        <v>33447831</v>
      </c>
      <c r="C1591" t="s" s="8">
        <v>4</v>
      </c>
      <c r="D1591" t="s" s="8">
        <v>65</v>
      </c>
    </row>
    <row r="1592" ht="20.05" customHeight="1">
      <c r="A1592" s="6">
        <v>7814827</v>
      </c>
      <c r="B1592" s="7">
        <v>33469558</v>
      </c>
      <c r="C1592" t="s" s="8">
        <v>9</v>
      </c>
      <c r="D1592" t="s" s="8">
        <v>66</v>
      </c>
    </row>
    <row r="1593" ht="20.05" customHeight="1">
      <c r="A1593" s="6">
        <v>7814828</v>
      </c>
      <c r="B1593" s="7">
        <v>33469559</v>
      </c>
      <c r="C1593" t="s" s="8">
        <v>9</v>
      </c>
      <c r="D1593" t="s" s="8">
        <v>66</v>
      </c>
    </row>
    <row r="1594" ht="20.05" customHeight="1">
      <c r="A1594" s="6">
        <v>7814821</v>
      </c>
      <c r="B1594" s="7">
        <v>33469584</v>
      </c>
      <c r="C1594" t="s" s="8">
        <v>4</v>
      </c>
      <c r="D1594" t="s" s="8">
        <v>66</v>
      </c>
    </row>
    <row r="1595" ht="20.05" customHeight="1">
      <c r="A1595" s="6">
        <v>7814819</v>
      </c>
      <c r="B1595" s="7">
        <v>33469582</v>
      </c>
      <c r="C1595" t="s" s="8">
        <v>4</v>
      </c>
      <c r="D1595" t="s" s="8">
        <v>66</v>
      </c>
    </row>
    <row r="1596" ht="20.05" customHeight="1">
      <c r="A1596" s="6">
        <v>7814814</v>
      </c>
      <c r="B1596" s="7">
        <v>33469577</v>
      </c>
      <c r="C1596" t="s" s="8">
        <v>4</v>
      </c>
      <c r="D1596" t="s" s="8">
        <v>66</v>
      </c>
    </row>
    <row r="1597" ht="20.05" customHeight="1">
      <c r="A1597" s="6">
        <v>7814826</v>
      </c>
      <c r="B1597" s="7">
        <v>33469589</v>
      </c>
      <c r="C1597" t="s" s="8">
        <v>4</v>
      </c>
      <c r="D1597" t="s" s="8">
        <v>66</v>
      </c>
    </row>
    <row r="1598" ht="20.05" customHeight="1">
      <c r="A1598" s="6">
        <v>7814825</v>
      </c>
      <c r="B1598" s="7">
        <v>33469588</v>
      </c>
      <c r="C1598" t="s" s="8">
        <v>4</v>
      </c>
      <c r="D1598" t="s" s="8">
        <v>66</v>
      </c>
    </row>
    <row r="1599" ht="20.05" customHeight="1">
      <c r="A1599" s="6">
        <v>7814818</v>
      </c>
      <c r="B1599" s="7">
        <v>33469581</v>
      </c>
      <c r="C1599" t="s" s="8">
        <v>4</v>
      </c>
      <c r="D1599" t="s" s="8">
        <v>66</v>
      </c>
    </row>
    <row r="1600" ht="20.05" customHeight="1">
      <c r="A1600" s="6">
        <v>7814816</v>
      </c>
      <c r="B1600" s="7">
        <v>33469579</v>
      </c>
      <c r="C1600" t="s" s="8">
        <v>4</v>
      </c>
      <c r="D1600" t="s" s="8">
        <v>66</v>
      </c>
    </row>
    <row r="1601" ht="20.05" customHeight="1">
      <c r="A1601" s="6">
        <v>7814815</v>
      </c>
      <c r="B1601" s="7">
        <v>33469578</v>
      </c>
      <c r="C1601" t="s" s="8">
        <v>4</v>
      </c>
      <c r="D1601" t="s" s="8">
        <v>66</v>
      </c>
    </row>
    <row r="1602" ht="20.05" customHeight="1">
      <c r="A1602" s="6">
        <v>7814823</v>
      </c>
      <c r="B1602" s="7">
        <v>33469586</v>
      </c>
      <c r="C1602" t="s" s="8">
        <v>4</v>
      </c>
      <c r="D1602" t="s" s="8">
        <v>66</v>
      </c>
    </row>
    <row r="1603" ht="20.05" customHeight="1">
      <c r="A1603" s="6">
        <v>7814820</v>
      </c>
      <c r="B1603" s="7">
        <v>33469583</v>
      </c>
      <c r="C1603" t="s" s="8">
        <v>4</v>
      </c>
      <c r="D1603" t="s" s="8">
        <v>66</v>
      </c>
    </row>
    <row r="1604" ht="20.05" customHeight="1">
      <c r="A1604" s="6">
        <v>7814824</v>
      </c>
      <c r="B1604" s="7">
        <v>33469587</v>
      </c>
      <c r="C1604" t="s" s="8">
        <v>4</v>
      </c>
      <c r="D1604" t="s" s="8">
        <v>66</v>
      </c>
    </row>
    <row r="1605" ht="20.05" customHeight="1">
      <c r="A1605" s="6">
        <v>7814822</v>
      </c>
      <c r="B1605" s="7">
        <v>33469585</v>
      </c>
      <c r="C1605" t="s" s="8">
        <v>4</v>
      </c>
      <c r="D1605" t="s" s="8">
        <v>66</v>
      </c>
    </row>
    <row r="1606" ht="20.05" customHeight="1">
      <c r="A1606" s="6">
        <v>7814817</v>
      </c>
      <c r="B1606" s="7">
        <v>33469580</v>
      </c>
      <c r="C1606" t="s" s="8">
        <v>4</v>
      </c>
      <c r="D1606" t="s" s="8">
        <v>66</v>
      </c>
    </row>
    <row r="1607" ht="20.05" customHeight="1">
      <c r="A1607" s="6">
        <v>7814829</v>
      </c>
      <c r="B1607" s="7">
        <v>33469569</v>
      </c>
      <c r="C1607" t="s" s="8">
        <v>11</v>
      </c>
      <c r="D1607" t="s" s="8">
        <v>66</v>
      </c>
    </row>
    <row r="1608" ht="20.05" customHeight="1">
      <c r="A1608" s="6">
        <v>7814830</v>
      </c>
      <c r="B1608" s="7">
        <v>33469570</v>
      </c>
      <c r="C1608" t="s" s="8">
        <v>11</v>
      </c>
      <c r="D1608" t="s" s="8">
        <v>66</v>
      </c>
    </row>
    <row r="1609" ht="20.05" customHeight="1">
      <c r="A1609" s="6">
        <v>7814836</v>
      </c>
      <c r="B1609" s="7">
        <v>33469590</v>
      </c>
      <c r="C1609" t="s" s="8">
        <v>6</v>
      </c>
      <c r="D1609" t="s" s="8">
        <v>66</v>
      </c>
    </row>
    <row r="1610" ht="20.05" customHeight="1">
      <c r="A1610" s="6">
        <v>7814837</v>
      </c>
      <c r="B1610" s="7">
        <v>33469591</v>
      </c>
      <c r="C1610" t="s" s="8">
        <v>6</v>
      </c>
      <c r="D1610" t="s" s="8">
        <v>66</v>
      </c>
    </row>
    <row r="1611" ht="20.05" customHeight="1">
      <c r="A1611" s="6">
        <v>7814838</v>
      </c>
      <c r="B1611" s="7">
        <v>33469592</v>
      </c>
      <c r="C1611" t="s" s="8">
        <v>6</v>
      </c>
      <c r="D1611" t="s" s="8">
        <v>66</v>
      </c>
    </row>
    <row r="1612" ht="20.05" customHeight="1">
      <c r="A1612" s="6">
        <v>7814839</v>
      </c>
      <c r="B1612" s="7">
        <v>33469593</v>
      </c>
      <c r="C1612" t="s" s="8">
        <v>6</v>
      </c>
      <c r="D1612" t="s" s="8">
        <v>66</v>
      </c>
    </row>
    <row r="1613" ht="20.05" customHeight="1">
      <c r="A1613" s="6">
        <v>7814840</v>
      </c>
      <c r="B1613" s="7">
        <v>33469594</v>
      </c>
      <c r="C1613" t="s" s="8">
        <v>6</v>
      </c>
      <c r="D1613" t="s" s="8">
        <v>66</v>
      </c>
    </row>
    <row r="1614" ht="20.05" customHeight="1">
      <c r="A1614" s="6">
        <v>7814841</v>
      </c>
      <c r="B1614" s="7">
        <v>33469595</v>
      </c>
      <c r="C1614" t="s" s="8">
        <v>6</v>
      </c>
      <c r="D1614" t="s" s="8">
        <v>66</v>
      </c>
    </row>
    <row r="1615" ht="20.05" customHeight="1">
      <c r="A1615" s="6">
        <v>7814842</v>
      </c>
      <c r="B1615" s="7">
        <v>33469596</v>
      </c>
      <c r="C1615" t="s" s="8">
        <v>6</v>
      </c>
      <c r="D1615" t="s" s="8">
        <v>66</v>
      </c>
    </row>
    <row r="1616" ht="20.05" customHeight="1">
      <c r="A1616" s="6">
        <v>7814843</v>
      </c>
      <c r="B1616" s="7">
        <v>33469597</v>
      </c>
      <c r="C1616" t="s" s="8">
        <v>6</v>
      </c>
      <c r="D1616" t="s" s="8">
        <v>66</v>
      </c>
    </row>
    <row r="1617" ht="20.05" customHeight="1">
      <c r="A1617" s="6">
        <v>7814844</v>
      </c>
      <c r="B1617" s="7">
        <v>33469598</v>
      </c>
      <c r="C1617" t="s" s="8">
        <v>6</v>
      </c>
      <c r="D1617" t="s" s="8">
        <v>66</v>
      </c>
    </row>
    <row r="1618" ht="20.05" customHeight="1">
      <c r="A1618" s="6">
        <v>7814845</v>
      </c>
      <c r="B1618" s="7">
        <v>33469599</v>
      </c>
      <c r="C1618" t="s" s="8">
        <v>6</v>
      </c>
      <c r="D1618" t="s" s="8">
        <v>66</v>
      </c>
    </row>
    <row r="1619" ht="20.05" customHeight="1">
      <c r="A1619" s="6">
        <v>7814846</v>
      </c>
      <c r="B1619" s="7">
        <v>33469600</v>
      </c>
      <c r="C1619" t="s" s="8">
        <v>6</v>
      </c>
      <c r="D1619" t="s" s="8">
        <v>66</v>
      </c>
    </row>
    <row r="1620" ht="20.05" customHeight="1">
      <c r="A1620" s="6">
        <v>7814847</v>
      </c>
      <c r="B1620" s="7">
        <v>33469601</v>
      </c>
      <c r="C1620" t="s" s="8">
        <v>6</v>
      </c>
      <c r="D1620" t="s" s="8">
        <v>66</v>
      </c>
    </row>
    <row r="1621" ht="20.05" customHeight="1">
      <c r="A1621" s="6">
        <v>7814848</v>
      </c>
      <c r="B1621" s="7">
        <v>33469602</v>
      </c>
      <c r="C1621" t="s" s="8">
        <v>6</v>
      </c>
      <c r="D1621" t="s" s="8">
        <v>66</v>
      </c>
    </row>
    <row r="1622" ht="20.05" customHeight="1">
      <c r="A1622" s="6">
        <v>7814849</v>
      </c>
      <c r="B1622" s="7">
        <v>33469603</v>
      </c>
      <c r="C1622" t="s" s="8">
        <v>6</v>
      </c>
      <c r="D1622" t="s" s="8">
        <v>66</v>
      </c>
    </row>
    <row r="1623" ht="20.05" customHeight="1">
      <c r="A1623" s="6">
        <v>7814850</v>
      </c>
      <c r="B1623" s="7">
        <v>33469604</v>
      </c>
      <c r="C1623" t="s" s="8">
        <v>6</v>
      </c>
      <c r="D1623" t="s" s="8">
        <v>66</v>
      </c>
    </row>
    <row r="1624" ht="20.05" customHeight="1">
      <c r="A1624" s="6">
        <v>7814851</v>
      </c>
      <c r="B1624" s="7">
        <v>33469605</v>
      </c>
      <c r="C1624" t="s" s="8">
        <v>6</v>
      </c>
      <c r="D1624" t="s" s="8">
        <v>66</v>
      </c>
    </row>
    <row r="1625" ht="20.05" customHeight="1">
      <c r="A1625" s="6">
        <v>7814852</v>
      </c>
      <c r="B1625" s="7">
        <v>33469606</v>
      </c>
      <c r="C1625" t="s" s="8">
        <v>6</v>
      </c>
      <c r="D1625" t="s" s="8">
        <v>66</v>
      </c>
    </row>
    <row r="1626" ht="20.05" customHeight="1">
      <c r="A1626" s="6">
        <v>7814831</v>
      </c>
      <c r="B1626" s="7">
        <v>33469572</v>
      </c>
      <c r="C1626" t="s" s="8">
        <v>27</v>
      </c>
      <c r="D1626" t="s" s="8">
        <v>66</v>
      </c>
    </row>
    <row r="1627" ht="20.05" customHeight="1">
      <c r="A1627" s="6">
        <v>7814832</v>
      </c>
      <c r="B1627" s="7">
        <v>33469573</v>
      </c>
      <c r="C1627" t="s" s="8">
        <v>27</v>
      </c>
      <c r="D1627" t="s" s="8">
        <v>66</v>
      </c>
    </row>
    <row r="1628" ht="20.05" customHeight="1">
      <c r="A1628" s="6">
        <v>7814833</v>
      </c>
      <c r="B1628" s="7">
        <v>33469574</v>
      </c>
      <c r="C1628" t="s" s="8">
        <v>27</v>
      </c>
      <c r="D1628" t="s" s="8">
        <v>66</v>
      </c>
    </row>
    <row r="1629" ht="20.05" customHeight="1">
      <c r="A1629" s="6">
        <v>7814834</v>
      </c>
      <c r="B1629" s="7">
        <v>33469575</v>
      </c>
      <c r="C1629" t="s" s="8">
        <v>27</v>
      </c>
      <c r="D1629" t="s" s="8">
        <v>66</v>
      </c>
    </row>
    <row r="1630" ht="20.05" customHeight="1">
      <c r="A1630" s="6">
        <v>7814835</v>
      </c>
      <c r="B1630" s="7">
        <v>33469576</v>
      </c>
      <c r="C1630" t="s" s="8">
        <v>27</v>
      </c>
      <c r="D1630" t="s" s="8">
        <v>66</v>
      </c>
    </row>
    <row r="1631" ht="20.05" customHeight="1">
      <c r="A1631" s="6">
        <v>7836118</v>
      </c>
      <c r="B1631" s="7">
        <v>33501448</v>
      </c>
      <c r="C1631" t="s" s="8">
        <v>4</v>
      </c>
      <c r="D1631" t="s" s="8">
        <v>67</v>
      </c>
    </row>
    <row r="1632" ht="20.05" customHeight="1">
      <c r="A1632" s="6">
        <v>7836111</v>
      </c>
      <c r="B1632" s="7">
        <v>33501441</v>
      </c>
      <c r="C1632" t="s" s="8">
        <v>4</v>
      </c>
      <c r="D1632" t="s" s="8">
        <v>67</v>
      </c>
    </row>
    <row r="1633" ht="20.05" customHeight="1">
      <c r="A1633" s="6">
        <v>7836120</v>
      </c>
      <c r="B1633" s="7">
        <v>33501450</v>
      </c>
      <c r="C1633" t="s" s="8">
        <v>4</v>
      </c>
      <c r="D1633" t="s" s="8">
        <v>67</v>
      </c>
    </row>
    <row r="1634" ht="20.05" customHeight="1">
      <c r="A1634" s="6">
        <v>7836106</v>
      </c>
      <c r="B1634" s="7">
        <v>33501436</v>
      </c>
      <c r="C1634" t="s" s="8">
        <v>4</v>
      </c>
      <c r="D1634" t="s" s="8">
        <v>67</v>
      </c>
    </row>
    <row r="1635" ht="20.05" customHeight="1">
      <c r="A1635" s="6">
        <v>7836113</v>
      </c>
      <c r="B1635" s="7">
        <v>33501443</v>
      </c>
      <c r="C1635" t="s" s="8">
        <v>4</v>
      </c>
      <c r="D1635" t="s" s="8">
        <v>67</v>
      </c>
    </row>
    <row r="1636" ht="20.05" customHeight="1">
      <c r="A1636" s="6">
        <v>7836115</v>
      </c>
      <c r="B1636" s="7">
        <v>33501445</v>
      </c>
      <c r="C1636" t="s" s="8">
        <v>4</v>
      </c>
      <c r="D1636" t="s" s="8">
        <v>67</v>
      </c>
    </row>
    <row r="1637" ht="20.05" customHeight="1">
      <c r="A1637" s="6">
        <v>7836108</v>
      </c>
      <c r="B1637" s="7">
        <v>33501438</v>
      </c>
      <c r="C1637" t="s" s="8">
        <v>4</v>
      </c>
      <c r="D1637" t="s" s="8">
        <v>67</v>
      </c>
    </row>
    <row r="1638" ht="20.05" customHeight="1">
      <c r="A1638" s="6">
        <v>7836110</v>
      </c>
      <c r="B1638" s="7">
        <v>33501440</v>
      </c>
      <c r="C1638" t="s" s="8">
        <v>4</v>
      </c>
      <c r="D1638" t="s" s="8">
        <v>67</v>
      </c>
    </row>
    <row r="1639" ht="20.05" customHeight="1">
      <c r="A1639" s="6">
        <v>7836117</v>
      </c>
      <c r="B1639" s="7">
        <v>33501447</v>
      </c>
      <c r="C1639" t="s" s="8">
        <v>4</v>
      </c>
      <c r="D1639" t="s" s="8">
        <v>67</v>
      </c>
    </row>
    <row r="1640" ht="20.05" customHeight="1">
      <c r="A1640" s="6">
        <v>7836112</v>
      </c>
      <c r="B1640" s="7">
        <v>33501442</v>
      </c>
      <c r="C1640" t="s" s="8">
        <v>4</v>
      </c>
      <c r="D1640" t="s" s="8">
        <v>67</v>
      </c>
    </row>
    <row r="1641" ht="20.05" customHeight="1">
      <c r="A1641" s="6">
        <v>7836103</v>
      </c>
      <c r="B1641" s="7">
        <v>33501433</v>
      </c>
      <c r="C1641" t="s" s="8">
        <v>4</v>
      </c>
      <c r="D1641" t="s" s="8">
        <v>67</v>
      </c>
    </row>
    <row r="1642" ht="20.05" customHeight="1">
      <c r="A1642" s="6">
        <v>7836122</v>
      </c>
      <c r="B1642" s="7">
        <v>33501451</v>
      </c>
      <c r="C1642" t="s" s="8">
        <v>4</v>
      </c>
      <c r="D1642" t="s" s="8">
        <v>67</v>
      </c>
    </row>
    <row r="1643" ht="20.05" customHeight="1">
      <c r="A1643" s="6">
        <v>7836105</v>
      </c>
      <c r="B1643" s="7">
        <v>33501435</v>
      </c>
      <c r="C1643" t="s" s="8">
        <v>4</v>
      </c>
      <c r="D1643" t="s" s="8">
        <v>67</v>
      </c>
    </row>
    <row r="1644" ht="20.05" customHeight="1">
      <c r="A1644" s="6">
        <v>7836119</v>
      </c>
      <c r="B1644" s="7">
        <v>33501449</v>
      </c>
      <c r="C1644" t="s" s="8">
        <v>4</v>
      </c>
      <c r="D1644" t="s" s="8">
        <v>67</v>
      </c>
    </row>
    <row r="1645" ht="20.05" customHeight="1">
      <c r="A1645" s="6">
        <v>7836102</v>
      </c>
      <c r="B1645" s="7">
        <v>33501432</v>
      </c>
      <c r="C1645" t="s" s="8">
        <v>4</v>
      </c>
      <c r="D1645" t="s" s="8">
        <v>67</v>
      </c>
    </row>
    <row r="1646" ht="20.05" customHeight="1">
      <c r="A1646" s="6">
        <v>7836104</v>
      </c>
      <c r="B1646" s="7">
        <v>33501434</v>
      </c>
      <c r="C1646" t="s" s="8">
        <v>4</v>
      </c>
      <c r="D1646" t="s" s="8">
        <v>67</v>
      </c>
    </row>
    <row r="1647" ht="20.05" customHeight="1">
      <c r="A1647" s="6">
        <v>7836107</v>
      </c>
      <c r="B1647" s="7">
        <v>33501437</v>
      </c>
      <c r="C1647" t="s" s="8">
        <v>4</v>
      </c>
      <c r="D1647" t="s" s="8">
        <v>67</v>
      </c>
    </row>
    <row r="1648" ht="20.05" customHeight="1">
      <c r="A1648" s="6">
        <v>7836114</v>
      </c>
      <c r="B1648" s="7">
        <v>33501444</v>
      </c>
      <c r="C1648" t="s" s="8">
        <v>4</v>
      </c>
      <c r="D1648" t="s" s="8">
        <v>67</v>
      </c>
    </row>
    <row r="1649" ht="20.05" customHeight="1">
      <c r="A1649" s="6">
        <v>7836109</v>
      </c>
      <c r="B1649" s="7">
        <v>33501439</v>
      </c>
      <c r="C1649" t="s" s="8">
        <v>4</v>
      </c>
      <c r="D1649" t="s" s="8">
        <v>67</v>
      </c>
    </row>
    <row r="1650" ht="20.05" customHeight="1">
      <c r="A1650" s="6">
        <v>7836116</v>
      </c>
      <c r="B1650" s="7">
        <v>33501446</v>
      </c>
      <c r="C1650" t="s" s="8">
        <v>4</v>
      </c>
      <c r="D1650" t="s" s="8">
        <v>67</v>
      </c>
    </row>
    <row r="1651" ht="20.05" customHeight="1">
      <c r="A1651" s="6">
        <v>7836124</v>
      </c>
      <c r="B1651" s="7">
        <v>33501452</v>
      </c>
      <c r="C1651" t="s" s="8">
        <v>6</v>
      </c>
      <c r="D1651" t="s" s="8">
        <v>67</v>
      </c>
    </row>
    <row r="1652" ht="20.05" customHeight="1">
      <c r="A1652" s="6">
        <v>7836125</v>
      </c>
      <c r="B1652" s="7">
        <v>33501453</v>
      </c>
      <c r="C1652" t="s" s="8">
        <v>6</v>
      </c>
      <c r="D1652" t="s" s="8">
        <v>67</v>
      </c>
    </row>
    <row r="1653" ht="20.05" customHeight="1">
      <c r="A1653" s="6">
        <v>7836126</v>
      </c>
      <c r="B1653" s="7">
        <v>33501454</v>
      </c>
      <c r="C1653" t="s" s="8">
        <v>6</v>
      </c>
      <c r="D1653" t="s" s="8">
        <v>67</v>
      </c>
    </row>
    <row r="1654" ht="20.05" customHeight="1">
      <c r="A1654" s="6">
        <v>7836127</v>
      </c>
      <c r="B1654" s="7">
        <v>33501455</v>
      </c>
      <c r="C1654" t="s" s="8">
        <v>6</v>
      </c>
      <c r="D1654" t="s" s="8">
        <v>67</v>
      </c>
    </row>
    <row r="1655" ht="20.05" customHeight="1">
      <c r="A1655" s="6">
        <v>7836128</v>
      </c>
      <c r="B1655" s="7">
        <v>33501456</v>
      </c>
      <c r="C1655" t="s" s="8">
        <v>6</v>
      </c>
      <c r="D1655" t="s" s="8">
        <v>67</v>
      </c>
    </row>
    <row r="1656" ht="20.05" customHeight="1">
      <c r="A1656" s="6">
        <v>7836129</v>
      </c>
      <c r="B1656" s="7">
        <v>33501457</v>
      </c>
      <c r="C1656" t="s" s="8">
        <v>6</v>
      </c>
      <c r="D1656" t="s" s="8">
        <v>67</v>
      </c>
    </row>
    <row r="1657" ht="20.05" customHeight="1">
      <c r="A1657" s="6">
        <v>7836130</v>
      </c>
      <c r="B1657" s="7">
        <v>33501458</v>
      </c>
      <c r="C1657" t="s" s="8">
        <v>6</v>
      </c>
      <c r="D1657" t="s" s="8">
        <v>67</v>
      </c>
    </row>
    <row r="1658" ht="20.05" customHeight="1">
      <c r="A1658" s="6">
        <v>7836131</v>
      </c>
      <c r="B1658" s="7">
        <v>33501459</v>
      </c>
      <c r="C1658" t="s" s="8">
        <v>6</v>
      </c>
      <c r="D1658" t="s" s="8">
        <v>67</v>
      </c>
    </row>
    <row r="1659" ht="20.05" customHeight="1">
      <c r="A1659" s="6">
        <v>7836132</v>
      </c>
      <c r="B1659" s="7">
        <v>33501460</v>
      </c>
      <c r="C1659" t="s" s="8">
        <v>6</v>
      </c>
      <c r="D1659" t="s" s="8">
        <v>67</v>
      </c>
    </row>
    <row r="1660" ht="20.05" customHeight="1">
      <c r="A1660" s="6">
        <v>7836133</v>
      </c>
      <c r="B1660" s="7">
        <v>33501461</v>
      </c>
      <c r="C1660" t="s" s="8">
        <v>6</v>
      </c>
      <c r="D1660" t="s" s="8">
        <v>67</v>
      </c>
    </row>
    <row r="1661" ht="20.05" customHeight="1">
      <c r="A1661" s="6">
        <v>7836134</v>
      </c>
      <c r="B1661" s="7">
        <v>33501462</v>
      </c>
      <c r="C1661" t="s" s="8">
        <v>6</v>
      </c>
      <c r="D1661" t="s" s="8">
        <v>67</v>
      </c>
    </row>
    <row r="1662" ht="20.05" customHeight="1">
      <c r="A1662" s="6">
        <v>7836135</v>
      </c>
      <c r="B1662" s="7">
        <v>33501463</v>
      </c>
      <c r="C1662" t="s" s="8">
        <v>6</v>
      </c>
      <c r="D1662" t="s" s="8">
        <v>67</v>
      </c>
    </row>
    <row r="1663" ht="20.05" customHeight="1">
      <c r="A1663" s="6">
        <v>7836136</v>
      </c>
      <c r="B1663" s="7">
        <v>33501464</v>
      </c>
      <c r="C1663" t="s" s="8">
        <v>6</v>
      </c>
      <c r="D1663" t="s" s="8">
        <v>67</v>
      </c>
    </row>
    <row r="1664" ht="20.05" customHeight="1">
      <c r="A1664" s="6">
        <v>7836137</v>
      </c>
      <c r="B1664" s="7">
        <v>33501465</v>
      </c>
      <c r="C1664" t="s" s="8">
        <v>6</v>
      </c>
      <c r="D1664" t="s" s="8">
        <v>67</v>
      </c>
    </row>
    <row r="1665" ht="20.05" customHeight="1">
      <c r="A1665" s="6">
        <v>7836138</v>
      </c>
      <c r="B1665" s="7">
        <v>33501466</v>
      </c>
      <c r="C1665" t="s" s="8">
        <v>6</v>
      </c>
      <c r="D1665" t="s" s="8">
        <v>67</v>
      </c>
    </row>
    <row r="1666" ht="20.05" customHeight="1">
      <c r="A1666" s="6">
        <v>7836139</v>
      </c>
      <c r="B1666" s="7">
        <v>33501467</v>
      </c>
      <c r="C1666" t="s" s="8">
        <v>6</v>
      </c>
      <c r="D1666" t="s" s="8">
        <v>67</v>
      </c>
    </row>
    <row r="1667" ht="20.05" customHeight="1">
      <c r="A1667" s="6">
        <v>7836140</v>
      </c>
      <c r="B1667" s="7">
        <v>33501468</v>
      </c>
      <c r="C1667" t="s" s="8">
        <v>6</v>
      </c>
      <c r="D1667" t="s" s="8">
        <v>67</v>
      </c>
    </row>
    <row r="1668" ht="20.05" customHeight="1">
      <c r="A1668" s="6">
        <v>7836141</v>
      </c>
      <c r="B1668" s="7">
        <v>33501469</v>
      </c>
      <c r="C1668" t="s" s="8">
        <v>6</v>
      </c>
      <c r="D1668" t="s" s="8">
        <v>67</v>
      </c>
    </row>
    <row r="1669" ht="20.05" customHeight="1">
      <c r="A1669" s="6">
        <v>7836142</v>
      </c>
      <c r="B1669" s="7">
        <v>33501470</v>
      </c>
      <c r="C1669" t="s" s="8">
        <v>6</v>
      </c>
      <c r="D1669" t="s" s="8">
        <v>67</v>
      </c>
    </row>
    <row r="1670" ht="20.05" customHeight="1">
      <c r="A1670" s="6">
        <v>7836121</v>
      </c>
      <c r="B1670" s="7">
        <v>33501431</v>
      </c>
      <c r="C1670" t="s" s="8">
        <v>27</v>
      </c>
      <c r="D1670" t="s" s="8">
        <v>67</v>
      </c>
    </row>
    <row r="1671" ht="20.05" customHeight="1">
      <c r="A1671" s="6">
        <v>7852271</v>
      </c>
      <c r="B1671" s="7">
        <v>33532778</v>
      </c>
      <c r="C1671" t="s" s="8">
        <v>4</v>
      </c>
      <c r="D1671" t="s" s="8">
        <v>68</v>
      </c>
    </row>
    <row r="1672" ht="20.05" customHeight="1">
      <c r="A1672" s="6">
        <v>7852264</v>
      </c>
      <c r="B1672" s="7">
        <v>33532771</v>
      </c>
      <c r="C1672" t="s" s="8">
        <v>4</v>
      </c>
      <c r="D1672" t="s" s="8">
        <v>68</v>
      </c>
    </row>
    <row r="1673" ht="20.05" customHeight="1">
      <c r="A1673" s="6">
        <v>7852266</v>
      </c>
      <c r="B1673" s="7">
        <v>33532773</v>
      </c>
      <c r="C1673" t="s" s="8">
        <v>4</v>
      </c>
      <c r="D1673" t="s" s="8">
        <v>68</v>
      </c>
    </row>
    <row r="1674" ht="20.05" customHeight="1">
      <c r="A1674" s="6">
        <v>7852235</v>
      </c>
      <c r="B1674" s="7">
        <v>33532768</v>
      </c>
      <c r="C1674" t="s" s="8">
        <v>4</v>
      </c>
      <c r="D1674" t="s" s="8">
        <v>68</v>
      </c>
    </row>
    <row r="1675" ht="20.05" customHeight="1">
      <c r="A1675" s="6">
        <v>7852273</v>
      </c>
      <c r="B1675" s="7">
        <v>33532779</v>
      </c>
      <c r="C1675" t="s" s="8">
        <v>4</v>
      </c>
      <c r="D1675" t="s" s="8">
        <v>68</v>
      </c>
    </row>
    <row r="1676" ht="20.05" customHeight="1">
      <c r="A1676" s="6">
        <v>7852228</v>
      </c>
      <c r="B1676" s="7">
        <v>33532764</v>
      </c>
      <c r="C1676" t="s" s="8">
        <v>4</v>
      </c>
      <c r="D1676" t="s" s="8">
        <v>68</v>
      </c>
    </row>
    <row r="1677" ht="20.05" customHeight="1">
      <c r="A1677" s="6">
        <v>7852274</v>
      </c>
      <c r="B1677" s="7">
        <v>33532780</v>
      </c>
      <c r="C1677" t="s" s="8">
        <v>4</v>
      </c>
      <c r="D1677" t="s" s="8">
        <v>68</v>
      </c>
    </row>
    <row r="1678" ht="20.05" customHeight="1">
      <c r="A1678" s="6">
        <v>7852231</v>
      </c>
      <c r="B1678" s="7">
        <v>33532767</v>
      </c>
      <c r="C1678" t="s" s="8">
        <v>4</v>
      </c>
      <c r="D1678" t="s" s="8">
        <v>68</v>
      </c>
    </row>
    <row r="1679" ht="20.05" customHeight="1">
      <c r="A1679" s="6">
        <v>7852229</v>
      </c>
      <c r="B1679" s="7">
        <v>33532765</v>
      </c>
      <c r="C1679" t="s" s="8">
        <v>4</v>
      </c>
      <c r="D1679" t="s" s="8">
        <v>68</v>
      </c>
    </row>
    <row r="1680" ht="20.05" customHeight="1">
      <c r="A1680" s="6">
        <v>7852269</v>
      </c>
      <c r="B1680" s="7">
        <v>33532776</v>
      </c>
      <c r="C1680" t="s" s="8">
        <v>4</v>
      </c>
      <c r="D1680" t="s" s="8">
        <v>68</v>
      </c>
    </row>
    <row r="1681" ht="20.05" customHeight="1">
      <c r="A1681" s="6">
        <v>7852276</v>
      </c>
      <c r="B1681" s="7">
        <v>33532782</v>
      </c>
      <c r="C1681" t="s" s="8">
        <v>4</v>
      </c>
      <c r="D1681" t="s" s="8">
        <v>68</v>
      </c>
    </row>
    <row r="1682" ht="20.05" customHeight="1">
      <c r="A1682" s="6">
        <v>7852230</v>
      </c>
      <c r="B1682" s="7">
        <v>33532766</v>
      </c>
      <c r="C1682" t="s" s="8">
        <v>4</v>
      </c>
      <c r="D1682" t="s" s="8">
        <v>68</v>
      </c>
    </row>
    <row r="1683" ht="20.05" customHeight="1">
      <c r="A1683" s="6">
        <v>7852261</v>
      </c>
      <c r="B1683" s="7">
        <v>33532770</v>
      </c>
      <c r="C1683" t="s" s="8">
        <v>4</v>
      </c>
      <c r="D1683" t="s" s="8">
        <v>68</v>
      </c>
    </row>
    <row r="1684" ht="20.05" customHeight="1">
      <c r="A1684" s="6">
        <v>7852268</v>
      </c>
      <c r="B1684" s="7">
        <v>33532775</v>
      </c>
      <c r="C1684" t="s" s="8">
        <v>4</v>
      </c>
      <c r="D1684" t="s" s="8">
        <v>68</v>
      </c>
    </row>
    <row r="1685" ht="20.05" customHeight="1">
      <c r="A1685" s="6">
        <v>7852275</v>
      </c>
      <c r="B1685" s="7">
        <v>33532781</v>
      </c>
      <c r="C1685" t="s" s="8">
        <v>4</v>
      </c>
      <c r="D1685" t="s" s="8">
        <v>68</v>
      </c>
    </row>
    <row r="1686" ht="20.05" customHeight="1">
      <c r="A1686" s="6">
        <v>7852265</v>
      </c>
      <c r="B1686" s="7">
        <v>33532772</v>
      </c>
      <c r="C1686" t="s" s="8">
        <v>4</v>
      </c>
      <c r="D1686" t="s" s="8">
        <v>68</v>
      </c>
    </row>
    <row r="1687" ht="20.05" customHeight="1">
      <c r="A1687" s="6">
        <v>7852270</v>
      </c>
      <c r="B1687" s="7">
        <v>33532777</v>
      </c>
      <c r="C1687" t="s" s="8">
        <v>4</v>
      </c>
      <c r="D1687" t="s" s="8">
        <v>68</v>
      </c>
    </row>
    <row r="1688" ht="20.05" customHeight="1">
      <c r="A1688" s="6">
        <v>7852260</v>
      </c>
      <c r="B1688" s="7">
        <v>33532769</v>
      </c>
      <c r="C1688" t="s" s="8">
        <v>4</v>
      </c>
      <c r="D1688" t="s" s="8">
        <v>68</v>
      </c>
    </row>
    <row r="1689" ht="20.05" customHeight="1">
      <c r="A1689" s="6">
        <v>7852267</v>
      </c>
      <c r="B1689" s="7">
        <v>33532774</v>
      </c>
      <c r="C1689" t="s" s="8">
        <v>4</v>
      </c>
      <c r="D1689" t="s" s="8">
        <v>68</v>
      </c>
    </row>
    <row r="1690" ht="20.05" customHeight="1">
      <c r="A1690" s="6">
        <v>7852233</v>
      </c>
      <c r="B1690" s="7">
        <v>33532783</v>
      </c>
      <c r="C1690" t="s" s="8">
        <v>6</v>
      </c>
      <c r="D1690" t="s" s="8">
        <v>68</v>
      </c>
    </row>
    <row r="1691" ht="20.05" customHeight="1">
      <c r="A1691" s="6">
        <v>7852234</v>
      </c>
      <c r="B1691" s="7">
        <v>33532784</v>
      </c>
      <c r="C1691" t="s" s="8">
        <v>6</v>
      </c>
      <c r="D1691" t="s" s="8">
        <v>68</v>
      </c>
    </row>
    <row r="1692" ht="20.05" customHeight="1">
      <c r="A1692" s="6">
        <v>7852236</v>
      </c>
      <c r="B1692" s="7">
        <v>33532785</v>
      </c>
      <c r="C1692" t="s" s="8">
        <v>6</v>
      </c>
      <c r="D1692" t="s" s="8">
        <v>68</v>
      </c>
    </row>
    <row r="1693" ht="20.05" customHeight="1">
      <c r="A1693" s="6">
        <v>7852237</v>
      </c>
      <c r="B1693" s="7">
        <v>33532786</v>
      </c>
      <c r="C1693" t="s" s="8">
        <v>6</v>
      </c>
      <c r="D1693" t="s" s="8">
        <v>68</v>
      </c>
    </row>
    <row r="1694" ht="20.05" customHeight="1">
      <c r="A1694" s="6">
        <v>7852238</v>
      </c>
      <c r="B1694" s="7">
        <v>33532787</v>
      </c>
      <c r="C1694" t="s" s="8">
        <v>6</v>
      </c>
      <c r="D1694" t="s" s="8">
        <v>68</v>
      </c>
    </row>
    <row r="1695" ht="20.05" customHeight="1">
      <c r="A1695" s="6">
        <v>7852239</v>
      </c>
      <c r="B1695" s="7">
        <v>33532788</v>
      </c>
      <c r="C1695" t="s" s="8">
        <v>6</v>
      </c>
      <c r="D1695" t="s" s="8">
        <v>68</v>
      </c>
    </row>
    <row r="1696" ht="20.05" customHeight="1">
      <c r="A1696" s="6">
        <v>7852240</v>
      </c>
      <c r="B1696" s="7">
        <v>33532789</v>
      </c>
      <c r="C1696" t="s" s="8">
        <v>6</v>
      </c>
      <c r="D1696" t="s" s="8">
        <v>68</v>
      </c>
    </row>
    <row r="1697" ht="20.05" customHeight="1">
      <c r="A1697" s="6">
        <v>7852241</v>
      </c>
      <c r="B1697" s="7">
        <v>33532790</v>
      </c>
      <c r="C1697" t="s" s="8">
        <v>6</v>
      </c>
      <c r="D1697" t="s" s="8">
        <v>68</v>
      </c>
    </row>
    <row r="1698" ht="20.05" customHeight="1">
      <c r="A1698" s="6">
        <v>7852242</v>
      </c>
      <c r="B1698" s="7">
        <v>33532791</v>
      </c>
      <c r="C1698" t="s" s="8">
        <v>6</v>
      </c>
      <c r="D1698" t="s" s="8">
        <v>68</v>
      </c>
    </row>
    <row r="1699" ht="20.05" customHeight="1">
      <c r="A1699" s="6">
        <v>7852243</v>
      </c>
      <c r="B1699" s="7">
        <v>33532792</v>
      </c>
      <c r="C1699" t="s" s="8">
        <v>6</v>
      </c>
      <c r="D1699" t="s" s="8">
        <v>68</v>
      </c>
    </row>
    <row r="1700" ht="20.05" customHeight="1">
      <c r="A1700" s="6">
        <v>7852244</v>
      </c>
      <c r="B1700" s="7">
        <v>33532793</v>
      </c>
      <c r="C1700" t="s" s="8">
        <v>6</v>
      </c>
      <c r="D1700" t="s" s="8">
        <v>68</v>
      </c>
    </row>
    <row r="1701" ht="20.05" customHeight="1">
      <c r="A1701" s="6">
        <v>7852245</v>
      </c>
      <c r="B1701" s="7">
        <v>33532794</v>
      </c>
      <c r="C1701" t="s" s="8">
        <v>6</v>
      </c>
      <c r="D1701" t="s" s="8">
        <v>68</v>
      </c>
    </row>
    <row r="1702" ht="20.05" customHeight="1">
      <c r="A1702" s="6">
        <v>7852246</v>
      </c>
      <c r="B1702" s="7">
        <v>33532795</v>
      </c>
      <c r="C1702" t="s" s="8">
        <v>6</v>
      </c>
      <c r="D1702" t="s" s="8">
        <v>68</v>
      </c>
    </row>
    <row r="1703" ht="20.05" customHeight="1">
      <c r="A1703" s="6">
        <v>7852247</v>
      </c>
      <c r="B1703" s="7">
        <v>33532796</v>
      </c>
      <c r="C1703" t="s" s="8">
        <v>6</v>
      </c>
      <c r="D1703" t="s" s="8">
        <v>68</v>
      </c>
    </row>
    <row r="1704" ht="20.05" customHeight="1">
      <c r="A1704" s="6">
        <v>7852248</v>
      </c>
      <c r="B1704" s="7">
        <v>33532797</v>
      </c>
      <c r="C1704" t="s" s="8">
        <v>6</v>
      </c>
      <c r="D1704" t="s" s="8">
        <v>68</v>
      </c>
    </row>
    <row r="1705" ht="20.05" customHeight="1">
      <c r="A1705" s="6">
        <v>7852249</v>
      </c>
      <c r="B1705" s="7">
        <v>33532798</v>
      </c>
      <c r="C1705" t="s" s="8">
        <v>6</v>
      </c>
      <c r="D1705" t="s" s="8">
        <v>68</v>
      </c>
    </row>
    <row r="1706" ht="20.05" customHeight="1">
      <c r="A1706" s="6">
        <v>7852250</v>
      </c>
      <c r="B1706" s="7">
        <v>33532799</v>
      </c>
      <c r="C1706" t="s" s="8">
        <v>6</v>
      </c>
      <c r="D1706" t="s" s="8">
        <v>68</v>
      </c>
    </row>
    <row r="1707" ht="20.05" customHeight="1">
      <c r="A1707" s="6">
        <v>7852251</v>
      </c>
      <c r="B1707" s="7">
        <v>33532800</v>
      </c>
      <c r="C1707" t="s" s="8">
        <v>6</v>
      </c>
      <c r="D1707" t="s" s="8">
        <v>68</v>
      </c>
    </row>
    <row r="1708" ht="20.05" customHeight="1">
      <c r="A1708" s="6">
        <v>7852252</v>
      </c>
      <c r="B1708" s="7">
        <v>33532801</v>
      </c>
      <c r="C1708" t="s" s="8">
        <v>6</v>
      </c>
      <c r="D1708" t="s" s="8">
        <v>68</v>
      </c>
    </row>
    <row r="1709" ht="20.05" customHeight="1">
      <c r="A1709" s="6">
        <v>7852253</v>
      </c>
      <c r="B1709" s="7">
        <v>33532802</v>
      </c>
      <c r="C1709" t="s" s="8">
        <v>6</v>
      </c>
      <c r="D1709" t="s" s="8">
        <v>68</v>
      </c>
    </row>
    <row r="1710" ht="20.05" customHeight="1">
      <c r="A1710" s="6">
        <v>7852254</v>
      </c>
      <c r="B1710" s="7">
        <v>33532803</v>
      </c>
      <c r="C1710" t="s" s="8">
        <v>6</v>
      </c>
      <c r="D1710" t="s" s="8">
        <v>68</v>
      </c>
    </row>
    <row r="1711" ht="20.05" customHeight="1">
      <c r="A1711" s="6">
        <v>7852255</v>
      </c>
      <c r="B1711" s="7">
        <v>33532804</v>
      </c>
      <c r="C1711" t="s" s="8">
        <v>6</v>
      </c>
      <c r="D1711" t="s" s="8">
        <v>68</v>
      </c>
    </row>
    <row r="1712" ht="20.05" customHeight="1">
      <c r="A1712" s="6">
        <v>7852256</v>
      </c>
      <c r="B1712" s="7">
        <v>33532805</v>
      </c>
      <c r="C1712" t="s" s="8">
        <v>6</v>
      </c>
      <c r="D1712" t="s" s="8">
        <v>68</v>
      </c>
    </row>
    <row r="1713" ht="20.05" customHeight="1">
      <c r="A1713" s="6">
        <v>7852272</v>
      </c>
      <c r="B1713" s="7">
        <v>33532806</v>
      </c>
      <c r="C1713" t="s" s="8">
        <v>6</v>
      </c>
      <c r="D1713" t="s" s="8">
        <v>68</v>
      </c>
    </row>
    <row r="1714" ht="20.05" customHeight="1">
      <c r="A1714" s="6">
        <v>7852277</v>
      </c>
      <c r="B1714" s="7">
        <v>33532807</v>
      </c>
      <c r="C1714" t="s" s="8">
        <v>6</v>
      </c>
      <c r="D1714" t="s" s="8">
        <v>68</v>
      </c>
    </row>
    <row r="1715" ht="20.05" customHeight="1">
      <c r="A1715" s="6">
        <v>7852279</v>
      </c>
      <c r="B1715" s="7">
        <v>33532808</v>
      </c>
      <c r="C1715" t="s" s="8">
        <v>6</v>
      </c>
      <c r="D1715" t="s" s="8">
        <v>68</v>
      </c>
    </row>
    <row r="1716" ht="20.05" customHeight="1">
      <c r="A1716" s="6">
        <v>7852232</v>
      </c>
      <c r="B1716" s="7">
        <v>33532763</v>
      </c>
      <c r="C1716" t="s" s="8">
        <v>27</v>
      </c>
      <c r="D1716" t="s" s="8">
        <v>68</v>
      </c>
    </row>
    <row r="1717" ht="20.05" customHeight="1">
      <c r="A1717" s="6">
        <v>7872359</v>
      </c>
      <c r="B1717" s="7">
        <v>33564696</v>
      </c>
      <c r="C1717" t="s" s="8">
        <v>9</v>
      </c>
      <c r="D1717" t="s" s="8">
        <v>69</v>
      </c>
    </row>
    <row r="1718" ht="20.05" customHeight="1">
      <c r="A1718" s="6">
        <v>7872361</v>
      </c>
      <c r="B1718" s="7">
        <v>33564697</v>
      </c>
      <c r="C1718" t="s" s="8">
        <v>9</v>
      </c>
      <c r="D1718" t="s" s="8">
        <v>69</v>
      </c>
    </row>
    <row r="1719" ht="20.05" customHeight="1">
      <c r="A1719" s="6">
        <v>7872375</v>
      </c>
      <c r="B1719" s="7">
        <v>33564698</v>
      </c>
      <c r="C1719" t="s" s="8">
        <v>9</v>
      </c>
      <c r="D1719" t="s" s="8">
        <v>69</v>
      </c>
    </row>
    <row r="1720" ht="20.05" customHeight="1">
      <c r="A1720" s="6">
        <v>7872347</v>
      </c>
      <c r="B1720" s="7">
        <v>33564759</v>
      </c>
      <c r="C1720" t="s" s="8">
        <v>4</v>
      </c>
      <c r="D1720" t="s" s="8">
        <v>69</v>
      </c>
    </row>
    <row r="1721" ht="20.05" customHeight="1">
      <c r="A1721" s="6">
        <v>7872357</v>
      </c>
      <c r="B1721" s="7">
        <v>33564769</v>
      </c>
      <c r="C1721" t="s" s="8">
        <v>4</v>
      </c>
      <c r="D1721" t="s" s="8">
        <v>69</v>
      </c>
    </row>
    <row r="1722" ht="20.05" customHeight="1">
      <c r="A1722" s="6">
        <v>7872352</v>
      </c>
      <c r="B1722" s="7">
        <v>33564764</v>
      </c>
      <c r="C1722" t="s" s="8">
        <v>4</v>
      </c>
      <c r="D1722" t="s" s="8">
        <v>69</v>
      </c>
    </row>
    <row r="1723" ht="20.05" customHeight="1">
      <c r="A1723" s="6">
        <v>7872349</v>
      </c>
      <c r="B1723" s="7">
        <v>33564761</v>
      </c>
      <c r="C1723" t="s" s="8">
        <v>4</v>
      </c>
      <c r="D1723" t="s" s="8">
        <v>69</v>
      </c>
    </row>
    <row r="1724" ht="20.05" customHeight="1">
      <c r="A1724" s="6">
        <v>7872356</v>
      </c>
      <c r="B1724" s="7">
        <v>33564768</v>
      </c>
      <c r="C1724" t="s" s="8">
        <v>4</v>
      </c>
      <c r="D1724" t="s" s="8">
        <v>69</v>
      </c>
    </row>
    <row r="1725" ht="20.05" customHeight="1">
      <c r="A1725" s="6">
        <v>7872346</v>
      </c>
      <c r="B1725" s="7">
        <v>33564758</v>
      </c>
      <c r="C1725" t="s" s="8">
        <v>4</v>
      </c>
      <c r="D1725" t="s" s="8">
        <v>69</v>
      </c>
    </row>
    <row r="1726" ht="20.05" customHeight="1">
      <c r="A1726" s="6">
        <v>7872354</v>
      </c>
      <c r="B1726" s="7">
        <v>33564766</v>
      </c>
      <c r="C1726" t="s" s="8">
        <v>4</v>
      </c>
      <c r="D1726" t="s" s="8">
        <v>69</v>
      </c>
    </row>
    <row r="1727" ht="20.05" customHeight="1">
      <c r="A1727" s="6">
        <v>7872353</v>
      </c>
      <c r="B1727" s="7">
        <v>33564765</v>
      </c>
      <c r="C1727" t="s" s="8">
        <v>4</v>
      </c>
      <c r="D1727" t="s" s="8">
        <v>69</v>
      </c>
    </row>
    <row r="1728" ht="20.05" customHeight="1">
      <c r="A1728" s="6">
        <v>7872372</v>
      </c>
      <c r="B1728" s="7">
        <v>33564771</v>
      </c>
      <c r="C1728" t="s" s="8">
        <v>4</v>
      </c>
      <c r="D1728" t="s" s="8">
        <v>69</v>
      </c>
    </row>
    <row r="1729" ht="20.05" customHeight="1">
      <c r="A1729" s="6">
        <v>7872348</v>
      </c>
      <c r="B1729" s="7">
        <v>33564760</v>
      </c>
      <c r="C1729" t="s" s="8">
        <v>4</v>
      </c>
      <c r="D1729" t="s" s="8">
        <v>69</v>
      </c>
    </row>
    <row r="1730" ht="20.05" customHeight="1">
      <c r="A1730" s="6">
        <v>7872350</v>
      </c>
      <c r="B1730" s="7">
        <v>33564762</v>
      </c>
      <c r="C1730" t="s" s="8">
        <v>4</v>
      </c>
      <c r="D1730" t="s" s="8">
        <v>69</v>
      </c>
    </row>
    <row r="1731" ht="20.05" customHeight="1">
      <c r="A1731" s="6">
        <v>7872355</v>
      </c>
      <c r="B1731" s="7">
        <v>33564767</v>
      </c>
      <c r="C1731" t="s" s="8">
        <v>4</v>
      </c>
      <c r="D1731" t="s" s="8">
        <v>69</v>
      </c>
    </row>
    <row r="1732" ht="20.05" customHeight="1">
      <c r="A1732" s="6">
        <v>7872351</v>
      </c>
      <c r="B1732" s="7">
        <v>33564763</v>
      </c>
      <c r="C1732" t="s" s="8">
        <v>4</v>
      </c>
      <c r="D1732" t="s" s="8">
        <v>69</v>
      </c>
    </row>
    <row r="1733" ht="20.05" customHeight="1">
      <c r="A1733" s="6">
        <v>7872358</v>
      </c>
      <c r="B1733" s="7">
        <v>33564770</v>
      </c>
      <c r="C1733" t="s" s="8">
        <v>4</v>
      </c>
      <c r="D1733" t="s" s="8">
        <v>69</v>
      </c>
    </row>
    <row r="1734" ht="20.05" customHeight="1">
      <c r="A1734" s="6">
        <v>7872374</v>
      </c>
      <c r="B1734" s="7">
        <v>33564772</v>
      </c>
      <c r="C1734" t="s" s="8">
        <v>4</v>
      </c>
      <c r="D1734" t="s" s="8">
        <v>69</v>
      </c>
    </row>
    <row r="1735" ht="20.05" customHeight="1">
      <c r="A1735" s="6">
        <v>7872365</v>
      </c>
      <c r="B1735" s="7">
        <v>33564773</v>
      </c>
      <c r="C1735" t="s" s="8">
        <v>6</v>
      </c>
      <c r="D1735" t="s" s="8">
        <v>69</v>
      </c>
    </row>
    <row r="1736" ht="20.05" customHeight="1">
      <c r="A1736" s="6">
        <v>7872366</v>
      </c>
      <c r="B1736" s="7">
        <v>33564774</v>
      </c>
      <c r="C1736" t="s" s="8">
        <v>6</v>
      </c>
      <c r="D1736" t="s" s="8">
        <v>69</v>
      </c>
    </row>
    <row r="1737" ht="20.05" customHeight="1">
      <c r="A1737" s="6">
        <v>7872367</v>
      </c>
      <c r="B1737" s="7">
        <v>33564775</v>
      </c>
      <c r="C1737" t="s" s="8">
        <v>6</v>
      </c>
      <c r="D1737" t="s" s="8">
        <v>69</v>
      </c>
    </row>
    <row r="1738" ht="20.05" customHeight="1">
      <c r="A1738" s="6">
        <v>7872368</v>
      </c>
      <c r="B1738" s="7">
        <v>33564776</v>
      </c>
      <c r="C1738" t="s" s="8">
        <v>6</v>
      </c>
      <c r="D1738" t="s" s="8">
        <v>69</v>
      </c>
    </row>
    <row r="1739" ht="20.05" customHeight="1">
      <c r="A1739" s="6">
        <v>7872369</v>
      </c>
      <c r="B1739" s="7">
        <v>33564777</v>
      </c>
      <c r="C1739" t="s" s="8">
        <v>6</v>
      </c>
      <c r="D1739" t="s" s="8">
        <v>69</v>
      </c>
    </row>
    <row r="1740" ht="20.05" customHeight="1">
      <c r="A1740" s="6">
        <v>7872370</v>
      </c>
      <c r="B1740" s="7">
        <v>33564778</v>
      </c>
      <c r="C1740" t="s" s="8">
        <v>6</v>
      </c>
      <c r="D1740" t="s" s="8">
        <v>69</v>
      </c>
    </row>
    <row r="1741" ht="20.05" customHeight="1">
      <c r="A1741" s="6">
        <v>7872371</v>
      </c>
      <c r="B1741" s="7">
        <v>33564779</v>
      </c>
      <c r="C1741" t="s" s="8">
        <v>6</v>
      </c>
      <c r="D1741" t="s" s="8">
        <v>69</v>
      </c>
    </row>
    <row r="1742" ht="20.05" customHeight="1">
      <c r="A1742" s="6">
        <v>7872373</v>
      </c>
      <c r="B1742" s="7">
        <v>33564780</v>
      </c>
      <c r="C1742" t="s" s="8">
        <v>6</v>
      </c>
      <c r="D1742" t="s" s="8">
        <v>69</v>
      </c>
    </row>
    <row r="1743" ht="20.05" customHeight="1">
      <c r="A1743" s="6">
        <v>7872376</v>
      </c>
      <c r="B1743" s="7">
        <v>33564781</v>
      </c>
      <c r="C1743" t="s" s="8">
        <v>6</v>
      </c>
      <c r="D1743" t="s" s="8">
        <v>69</v>
      </c>
    </row>
    <row r="1744" ht="20.05" customHeight="1">
      <c r="A1744" s="6">
        <v>7872377</v>
      </c>
      <c r="B1744" s="7">
        <v>33564782</v>
      </c>
      <c r="C1744" t="s" s="8">
        <v>6</v>
      </c>
      <c r="D1744" t="s" s="8">
        <v>69</v>
      </c>
    </row>
    <row r="1745" ht="20.05" customHeight="1">
      <c r="A1745" s="6">
        <v>7872378</v>
      </c>
      <c r="B1745" s="7">
        <v>33564783</v>
      </c>
      <c r="C1745" t="s" s="8">
        <v>6</v>
      </c>
      <c r="D1745" t="s" s="8">
        <v>69</v>
      </c>
    </row>
    <row r="1746" ht="20.05" customHeight="1">
      <c r="A1746" s="6">
        <v>7872379</v>
      </c>
      <c r="B1746" s="7">
        <v>33564784</v>
      </c>
      <c r="C1746" t="s" s="8">
        <v>6</v>
      </c>
      <c r="D1746" t="s" s="8">
        <v>69</v>
      </c>
    </row>
    <row r="1747" ht="20.05" customHeight="1">
      <c r="A1747" s="6">
        <v>7872380</v>
      </c>
      <c r="B1747" s="7">
        <v>33564785</v>
      </c>
      <c r="C1747" t="s" s="8">
        <v>6</v>
      </c>
      <c r="D1747" t="s" s="8">
        <v>69</v>
      </c>
    </row>
    <row r="1748" ht="20.05" customHeight="1">
      <c r="A1748" s="6">
        <v>7872381</v>
      </c>
      <c r="B1748" s="7">
        <v>33564786</v>
      </c>
      <c r="C1748" t="s" s="8">
        <v>6</v>
      </c>
      <c r="D1748" t="s" s="8">
        <v>69</v>
      </c>
    </row>
    <row r="1749" ht="20.05" customHeight="1">
      <c r="A1749" s="6">
        <v>7872382</v>
      </c>
      <c r="B1749" s="7">
        <v>33564787</v>
      </c>
      <c r="C1749" t="s" s="8">
        <v>6</v>
      </c>
      <c r="D1749" t="s" s="8">
        <v>69</v>
      </c>
    </row>
    <row r="1750" ht="20.05" customHeight="1">
      <c r="A1750" s="6">
        <v>7872383</v>
      </c>
      <c r="B1750" s="7">
        <v>33564788</v>
      </c>
      <c r="C1750" t="s" s="8">
        <v>6</v>
      </c>
      <c r="D1750" t="s" s="8">
        <v>69</v>
      </c>
    </row>
    <row r="1751" ht="20.05" customHeight="1">
      <c r="A1751" s="6">
        <v>7872384</v>
      </c>
      <c r="B1751" s="7">
        <v>33564789</v>
      </c>
      <c r="C1751" t="s" s="8">
        <v>6</v>
      </c>
      <c r="D1751" t="s" s="8">
        <v>69</v>
      </c>
    </row>
    <row r="1752" ht="20.05" customHeight="1">
      <c r="A1752" s="6">
        <v>7872385</v>
      </c>
      <c r="B1752" s="7">
        <v>33564790</v>
      </c>
      <c r="C1752" t="s" s="8">
        <v>6</v>
      </c>
      <c r="D1752" t="s" s="8">
        <v>69</v>
      </c>
    </row>
    <row r="1753" ht="20.05" customHeight="1">
      <c r="A1753" s="6">
        <v>7872386</v>
      </c>
      <c r="B1753" s="7">
        <v>33564791</v>
      </c>
      <c r="C1753" t="s" s="8">
        <v>6</v>
      </c>
      <c r="D1753" t="s" s="8">
        <v>69</v>
      </c>
    </row>
    <row r="1754" ht="20.05" customHeight="1">
      <c r="A1754" s="6">
        <v>7872387</v>
      </c>
      <c r="B1754" s="7">
        <v>33564792</v>
      </c>
      <c r="C1754" t="s" s="8">
        <v>6</v>
      </c>
      <c r="D1754" t="s" s="8">
        <v>69</v>
      </c>
    </row>
    <row r="1755" ht="20.05" customHeight="1">
      <c r="A1755" s="6">
        <v>7872388</v>
      </c>
      <c r="B1755" s="7">
        <v>33564793</v>
      </c>
      <c r="C1755" t="s" s="8">
        <v>6</v>
      </c>
      <c r="D1755" t="s" s="8">
        <v>69</v>
      </c>
    </row>
    <row r="1756" ht="20.05" customHeight="1">
      <c r="A1756" s="6">
        <v>7872389</v>
      </c>
      <c r="B1756" s="7">
        <v>33564794</v>
      </c>
      <c r="C1756" t="s" s="8">
        <v>6</v>
      </c>
      <c r="D1756" t="s" s="8">
        <v>69</v>
      </c>
    </row>
    <row r="1757" ht="20.05" customHeight="1">
      <c r="A1757" s="6">
        <v>7872390</v>
      </c>
      <c r="B1757" s="7">
        <v>33564795</v>
      </c>
      <c r="C1757" t="s" s="8">
        <v>6</v>
      </c>
      <c r="D1757" t="s" s="8">
        <v>69</v>
      </c>
    </row>
    <row r="1758" ht="20.05" customHeight="1">
      <c r="A1758" s="6">
        <v>7872391</v>
      </c>
      <c r="B1758" s="7">
        <v>33564796</v>
      </c>
      <c r="C1758" t="s" s="8">
        <v>6</v>
      </c>
      <c r="D1758" t="s" s="8">
        <v>69</v>
      </c>
    </row>
    <row r="1759" ht="20.05" customHeight="1">
      <c r="A1759" s="6">
        <v>7872392</v>
      </c>
      <c r="B1759" s="7">
        <v>33564797</v>
      </c>
      <c r="C1759" t="s" s="8">
        <v>6</v>
      </c>
      <c r="D1759" t="s" s="8">
        <v>69</v>
      </c>
    </row>
    <row r="1760" ht="20.05" customHeight="1">
      <c r="A1760" s="6">
        <v>7872393</v>
      </c>
      <c r="B1760" s="7">
        <v>33564798</v>
      </c>
      <c r="C1760" t="s" s="8">
        <v>6</v>
      </c>
      <c r="D1760" t="s" s="8">
        <v>69</v>
      </c>
    </row>
    <row r="1761" ht="20.05" customHeight="1">
      <c r="A1761" s="6">
        <v>7872360</v>
      </c>
      <c r="B1761" s="7">
        <v>33564754</v>
      </c>
      <c r="C1761" t="s" s="8">
        <v>27</v>
      </c>
      <c r="D1761" t="s" s="8">
        <v>69</v>
      </c>
    </row>
    <row r="1762" ht="20.05" customHeight="1">
      <c r="A1762" s="6">
        <v>7872362</v>
      </c>
      <c r="B1762" s="7">
        <v>33564755</v>
      </c>
      <c r="C1762" t="s" s="8">
        <v>27</v>
      </c>
      <c r="D1762" t="s" s="8">
        <v>69</v>
      </c>
    </row>
    <row r="1763" ht="20.05" customHeight="1">
      <c r="A1763" s="6">
        <v>7872363</v>
      </c>
      <c r="B1763" s="7">
        <v>33564756</v>
      </c>
      <c r="C1763" t="s" s="8">
        <v>27</v>
      </c>
      <c r="D1763" t="s" s="8">
        <v>69</v>
      </c>
    </row>
    <row r="1764" ht="20.05" customHeight="1">
      <c r="A1764" s="6">
        <v>7872364</v>
      </c>
      <c r="B1764" s="7">
        <v>33564757</v>
      </c>
      <c r="C1764" t="s" s="8">
        <v>27</v>
      </c>
      <c r="D1764" t="s" s="8">
        <v>69</v>
      </c>
    </row>
    <row r="1765" ht="20.05" customHeight="1">
      <c r="A1765" s="6">
        <v>7885911</v>
      </c>
      <c r="B1765" s="7">
        <v>33594339</v>
      </c>
      <c r="C1765" t="s" s="8">
        <v>9</v>
      </c>
      <c r="D1765" t="s" s="8">
        <v>70</v>
      </c>
    </row>
    <row r="1766" ht="20.05" customHeight="1">
      <c r="A1766" s="6">
        <v>7885912</v>
      </c>
      <c r="B1766" s="7">
        <v>33594340</v>
      </c>
      <c r="C1766" t="s" s="8">
        <v>9</v>
      </c>
      <c r="D1766" t="s" s="8">
        <v>70</v>
      </c>
    </row>
    <row r="1767" ht="20.05" customHeight="1">
      <c r="A1767" s="6">
        <v>7885919</v>
      </c>
      <c r="B1767" s="7">
        <v>33594367</v>
      </c>
      <c r="C1767" t="s" s="8">
        <v>4</v>
      </c>
      <c r="D1767" t="s" s="8">
        <v>70</v>
      </c>
    </row>
    <row r="1768" ht="20.05" customHeight="1">
      <c r="A1768" s="6">
        <v>7885914</v>
      </c>
      <c r="B1768" s="7">
        <v>33594362</v>
      </c>
      <c r="C1768" t="s" s="8">
        <v>4</v>
      </c>
      <c r="D1768" t="s" s="8">
        <v>70</v>
      </c>
    </row>
    <row r="1769" ht="20.05" customHeight="1">
      <c r="A1769" s="6">
        <v>7885921</v>
      </c>
      <c r="B1769" s="7">
        <v>33594369</v>
      </c>
      <c r="C1769" t="s" s="8">
        <v>4</v>
      </c>
      <c r="D1769" t="s" s="8">
        <v>70</v>
      </c>
    </row>
    <row r="1770" ht="20.05" customHeight="1">
      <c r="A1770" s="6">
        <v>7885922</v>
      </c>
      <c r="B1770" s="7">
        <v>33594370</v>
      </c>
      <c r="C1770" t="s" s="8">
        <v>4</v>
      </c>
      <c r="D1770" t="s" s="8">
        <v>70</v>
      </c>
    </row>
    <row r="1771" ht="20.05" customHeight="1">
      <c r="A1771" s="6">
        <v>7885910</v>
      </c>
      <c r="B1771" s="7">
        <v>33594360</v>
      </c>
      <c r="C1771" t="s" s="8">
        <v>4</v>
      </c>
      <c r="D1771" t="s" s="8">
        <v>70</v>
      </c>
    </row>
    <row r="1772" ht="20.05" customHeight="1">
      <c r="A1772" s="6">
        <v>7885915</v>
      </c>
      <c r="B1772" s="7">
        <v>33594363</v>
      </c>
      <c r="C1772" t="s" s="8">
        <v>4</v>
      </c>
      <c r="D1772" t="s" s="8">
        <v>70</v>
      </c>
    </row>
    <row r="1773" ht="20.05" customHeight="1">
      <c r="A1773" s="6">
        <v>7885917</v>
      </c>
      <c r="B1773" s="7">
        <v>33594365</v>
      </c>
      <c r="C1773" t="s" s="8">
        <v>4</v>
      </c>
      <c r="D1773" t="s" s="8">
        <v>70</v>
      </c>
    </row>
    <row r="1774" ht="20.05" customHeight="1">
      <c r="A1774" s="6">
        <v>7885913</v>
      </c>
      <c r="B1774" s="7">
        <v>33594361</v>
      </c>
      <c r="C1774" t="s" s="8">
        <v>4</v>
      </c>
      <c r="D1774" t="s" s="8">
        <v>70</v>
      </c>
    </row>
    <row r="1775" ht="20.05" customHeight="1">
      <c r="A1775" s="6">
        <v>7885920</v>
      </c>
      <c r="B1775" s="7">
        <v>33594368</v>
      </c>
      <c r="C1775" t="s" s="8">
        <v>4</v>
      </c>
      <c r="D1775" t="s" s="8">
        <v>70</v>
      </c>
    </row>
    <row r="1776" ht="20.05" customHeight="1">
      <c r="A1776" s="6">
        <v>7885916</v>
      </c>
      <c r="B1776" s="7">
        <v>33594364</v>
      </c>
      <c r="C1776" t="s" s="8">
        <v>4</v>
      </c>
      <c r="D1776" t="s" s="8">
        <v>70</v>
      </c>
    </row>
    <row r="1777" ht="20.05" customHeight="1">
      <c r="A1777" s="6">
        <v>7885909</v>
      </c>
      <c r="B1777" s="7">
        <v>33594359</v>
      </c>
      <c r="C1777" t="s" s="8">
        <v>4</v>
      </c>
      <c r="D1777" t="s" s="8">
        <v>70</v>
      </c>
    </row>
    <row r="1778" ht="20.05" customHeight="1">
      <c r="A1778" s="6">
        <v>7885923</v>
      </c>
      <c r="B1778" s="7">
        <v>33594371</v>
      </c>
      <c r="C1778" t="s" s="8">
        <v>4</v>
      </c>
      <c r="D1778" t="s" s="8">
        <v>70</v>
      </c>
    </row>
    <row r="1779" ht="20.05" customHeight="1">
      <c r="A1779" s="6">
        <v>7885918</v>
      </c>
      <c r="B1779" s="7">
        <v>33594366</v>
      </c>
      <c r="C1779" t="s" s="8">
        <v>4</v>
      </c>
      <c r="D1779" t="s" s="8">
        <v>70</v>
      </c>
    </row>
    <row r="1780" ht="20.05" customHeight="1">
      <c r="A1780" s="6">
        <v>7885931</v>
      </c>
      <c r="B1780" s="7">
        <v>33594372</v>
      </c>
      <c r="C1780" t="s" s="8">
        <v>6</v>
      </c>
      <c r="D1780" t="s" s="8">
        <v>70</v>
      </c>
    </row>
    <row r="1781" ht="20.05" customHeight="1">
      <c r="A1781" s="6">
        <v>7885932</v>
      </c>
      <c r="B1781" s="7">
        <v>33594373</v>
      </c>
      <c r="C1781" t="s" s="8">
        <v>6</v>
      </c>
      <c r="D1781" t="s" s="8">
        <v>70</v>
      </c>
    </row>
    <row r="1782" ht="20.05" customHeight="1">
      <c r="A1782" s="6">
        <v>7885933</v>
      </c>
      <c r="B1782" s="7">
        <v>33594374</v>
      </c>
      <c r="C1782" t="s" s="8">
        <v>6</v>
      </c>
      <c r="D1782" t="s" s="8">
        <v>70</v>
      </c>
    </row>
    <row r="1783" ht="20.05" customHeight="1">
      <c r="A1783" s="6">
        <v>7885934</v>
      </c>
      <c r="B1783" s="7">
        <v>33594375</v>
      </c>
      <c r="C1783" t="s" s="8">
        <v>6</v>
      </c>
      <c r="D1783" t="s" s="8">
        <v>70</v>
      </c>
    </row>
    <row r="1784" ht="20.05" customHeight="1">
      <c r="A1784" s="6">
        <v>7885935</v>
      </c>
      <c r="B1784" s="7">
        <v>33594376</v>
      </c>
      <c r="C1784" t="s" s="8">
        <v>6</v>
      </c>
      <c r="D1784" t="s" s="8">
        <v>70</v>
      </c>
    </row>
    <row r="1785" ht="20.05" customHeight="1">
      <c r="A1785" s="6">
        <v>7885936</v>
      </c>
      <c r="B1785" s="7">
        <v>33594377</v>
      </c>
      <c r="C1785" t="s" s="8">
        <v>6</v>
      </c>
      <c r="D1785" t="s" s="8">
        <v>70</v>
      </c>
    </row>
    <row r="1786" ht="20.05" customHeight="1">
      <c r="A1786" s="6">
        <v>7885937</v>
      </c>
      <c r="B1786" s="7">
        <v>33594378</v>
      </c>
      <c r="C1786" t="s" s="8">
        <v>6</v>
      </c>
      <c r="D1786" t="s" s="8">
        <v>70</v>
      </c>
    </row>
    <row r="1787" ht="20.05" customHeight="1">
      <c r="A1787" s="6">
        <v>7885938</v>
      </c>
      <c r="B1787" s="7">
        <v>33594379</v>
      </c>
      <c r="C1787" t="s" s="8">
        <v>6</v>
      </c>
      <c r="D1787" t="s" s="8">
        <v>70</v>
      </c>
    </row>
    <row r="1788" ht="20.05" customHeight="1">
      <c r="A1788" s="6">
        <v>7885939</v>
      </c>
      <c r="B1788" s="7">
        <v>33594380</v>
      </c>
      <c r="C1788" t="s" s="8">
        <v>6</v>
      </c>
      <c r="D1788" t="s" s="8">
        <v>70</v>
      </c>
    </row>
    <row r="1789" ht="20.05" customHeight="1">
      <c r="A1789" s="6">
        <v>7885940</v>
      </c>
      <c r="B1789" s="7">
        <v>33594381</v>
      </c>
      <c r="C1789" t="s" s="8">
        <v>6</v>
      </c>
      <c r="D1789" t="s" s="8">
        <v>70</v>
      </c>
    </row>
    <row r="1790" ht="20.05" customHeight="1">
      <c r="A1790" s="6">
        <v>7885941</v>
      </c>
      <c r="B1790" s="7">
        <v>33594382</v>
      </c>
      <c r="C1790" t="s" s="8">
        <v>6</v>
      </c>
      <c r="D1790" t="s" s="8">
        <v>70</v>
      </c>
    </row>
    <row r="1791" ht="20.05" customHeight="1">
      <c r="A1791" s="6">
        <v>7885942</v>
      </c>
      <c r="B1791" s="7">
        <v>33594383</v>
      </c>
      <c r="C1791" t="s" s="8">
        <v>6</v>
      </c>
      <c r="D1791" t="s" s="8">
        <v>70</v>
      </c>
    </row>
    <row r="1792" ht="20.05" customHeight="1">
      <c r="A1792" s="6">
        <v>7885943</v>
      </c>
      <c r="B1792" s="7">
        <v>33594384</v>
      </c>
      <c r="C1792" t="s" s="8">
        <v>6</v>
      </c>
      <c r="D1792" t="s" s="8">
        <v>70</v>
      </c>
    </row>
    <row r="1793" ht="20.05" customHeight="1">
      <c r="A1793" s="6">
        <v>7885944</v>
      </c>
      <c r="B1793" s="7">
        <v>33594385</v>
      </c>
      <c r="C1793" t="s" s="8">
        <v>6</v>
      </c>
      <c r="D1793" t="s" s="8">
        <v>70</v>
      </c>
    </row>
    <row r="1794" ht="20.05" customHeight="1">
      <c r="A1794" s="6">
        <v>7885924</v>
      </c>
      <c r="B1794" s="7">
        <v>33594352</v>
      </c>
      <c r="C1794" t="s" s="8">
        <v>27</v>
      </c>
      <c r="D1794" t="s" s="8">
        <v>70</v>
      </c>
    </row>
    <row r="1795" ht="20.05" customHeight="1">
      <c r="A1795" s="6">
        <v>7885925</v>
      </c>
      <c r="B1795" s="7">
        <v>33594353</v>
      </c>
      <c r="C1795" t="s" s="8">
        <v>27</v>
      </c>
      <c r="D1795" t="s" s="8">
        <v>70</v>
      </c>
    </row>
    <row r="1796" ht="20.05" customHeight="1">
      <c r="A1796" s="6">
        <v>7885926</v>
      </c>
      <c r="B1796" s="7">
        <v>33594354</v>
      </c>
      <c r="C1796" t="s" s="8">
        <v>27</v>
      </c>
      <c r="D1796" t="s" s="8">
        <v>70</v>
      </c>
    </row>
    <row r="1797" ht="20.05" customHeight="1">
      <c r="A1797" s="6">
        <v>7885927</v>
      </c>
      <c r="B1797" s="7">
        <v>33594355</v>
      </c>
      <c r="C1797" t="s" s="8">
        <v>27</v>
      </c>
      <c r="D1797" t="s" s="8">
        <v>70</v>
      </c>
    </row>
    <row r="1798" ht="20.05" customHeight="1">
      <c r="A1798" s="6">
        <v>7885928</v>
      </c>
      <c r="B1798" s="7">
        <v>33594356</v>
      </c>
      <c r="C1798" t="s" s="8">
        <v>27</v>
      </c>
      <c r="D1798" t="s" s="8">
        <v>70</v>
      </c>
    </row>
    <row r="1799" ht="20.05" customHeight="1">
      <c r="A1799" s="6">
        <v>7885929</v>
      </c>
      <c r="B1799" s="7">
        <v>33594357</v>
      </c>
      <c r="C1799" t="s" s="8">
        <v>27</v>
      </c>
      <c r="D1799" t="s" s="8">
        <v>70</v>
      </c>
    </row>
    <row r="1800" ht="20.05" customHeight="1">
      <c r="A1800" s="6">
        <v>7885930</v>
      </c>
      <c r="B1800" s="7">
        <v>33594358</v>
      </c>
      <c r="C1800" t="s" s="8">
        <v>27</v>
      </c>
      <c r="D1800" t="s" s="8">
        <v>70</v>
      </c>
    </row>
    <row r="1801" ht="20.05" customHeight="1">
      <c r="A1801" s="6">
        <v>7899454</v>
      </c>
      <c r="B1801" s="7">
        <v>33619490</v>
      </c>
      <c r="C1801" t="s" s="8">
        <v>4</v>
      </c>
      <c r="D1801" t="s" s="8">
        <v>71</v>
      </c>
    </row>
    <row r="1802" ht="20.05" customHeight="1">
      <c r="A1802" s="6">
        <v>7899447</v>
      </c>
      <c r="B1802" s="7">
        <v>33619483</v>
      </c>
      <c r="C1802" t="s" s="8">
        <v>4</v>
      </c>
      <c r="D1802" t="s" s="8">
        <v>71</v>
      </c>
    </row>
    <row r="1803" ht="20.05" customHeight="1">
      <c r="A1803" s="6">
        <v>7899442</v>
      </c>
      <c r="B1803" s="7">
        <v>33619478</v>
      </c>
      <c r="C1803" t="s" s="8">
        <v>4</v>
      </c>
      <c r="D1803" t="s" s="8">
        <v>71</v>
      </c>
    </row>
    <row r="1804" ht="20.05" customHeight="1">
      <c r="A1804" s="6">
        <v>7899452</v>
      </c>
      <c r="B1804" s="7">
        <v>33619488</v>
      </c>
      <c r="C1804" t="s" s="8">
        <v>4</v>
      </c>
      <c r="D1804" t="s" s="8">
        <v>71</v>
      </c>
    </row>
    <row r="1805" ht="20.05" customHeight="1">
      <c r="A1805" s="6">
        <v>7899451</v>
      </c>
      <c r="B1805" s="7">
        <v>33619487</v>
      </c>
      <c r="C1805" t="s" s="8">
        <v>4</v>
      </c>
      <c r="D1805" t="s" s="8">
        <v>71</v>
      </c>
    </row>
    <row r="1806" ht="20.05" customHeight="1">
      <c r="A1806" s="6">
        <v>7899444</v>
      </c>
      <c r="B1806" s="7">
        <v>33619480</v>
      </c>
      <c r="C1806" t="s" s="8">
        <v>4</v>
      </c>
      <c r="D1806" t="s" s="8">
        <v>71</v>
      </c>
    </row>
    <row r="1807" ht="20.05" customHeight="1">
      <c r="A1807" s="6">
        <v>7899448</v>
      </c>
      <c r="B1807" s="7">
        <v>33619484</v>
      </c>
      <c r="C1807" t="s" s="8">
        <v>4</v>
      </c>
      <c r="D1807" t="s" s="8">
        <v>71</v>
      </c>
    </row>
    <row r="1808" ht="20.05" customHeight="1">
      <c r="A1808" s="6">
        <v>7899458</v>
      </c>
      <c r="B1808" s="7">
        <v>33619494</v>
      </c>
      <c r="C1808" t="s" s="8">
        <v>4</v>
      </c>
      <c r="D1808" t="s" s="8">
        <v>71</v>
      </c>
    </row>
    <row r="1809" ht="20.05" customHeight="1">
      <c r="A1809" s="6">
        <v>7899449</v>
      </c>
      <c r="B1809" s="7">
        <v>33619485</v>
      </c>
      <c r="C1809" t="s" s="8">
        <v>4</v>
      </c>
      <c r="D1809" t="s" s="8">
        <v>71</v>
      </c>
    </row>
    <row r="1810" ht="20.05" customHeight="1">
      <c r="A1810" s="6">
        <v>7899441</v>
      </c>
      <c r="B1810" s="7">
        <v>33619477</v>
      </c>
      <c r="C1810" t="s" s="8">
        <v>4</v>
      </c>
      <c r="D1810" t="s" s="8">
        <v>71</v>
      </c>
    </row>
    <row r="1811" ht="20.05" customHeight="1">
      <c r="A1811" s="6">
        <v>7899456</v>
      </c>
      <c r="B1811" s="7">
        <v>33619492</v>
      </c>
      <c r="C1811" t="s" s="8">
        <v>4</v>
      </c>
      <c r="D1811" t="s" s="8">
        <v>71</v>
      </c>
    </row>
    <row r="1812" ht="20.05" customHeight="1">
      <c r="A1812" s="6">
        <v>7899453</v>
      </c>
      <c r="B1812" s="7">
        <v>33619489</v>
      </c>
      <c r="C1812" t="s" s="8">
        <v>4</v>
      </c>
      <c r="D1812" t="s" s="8">
        <v>71</v>
      </c>
    </row>
    <row r="1813" ht="20.05" customHeight="1">
      <c r="A1813" s="6">
        <v>7899446</v>
      </c>
      <c r="B1813" s="7">
        <v>33619482</v>
      </c>
      <c r="C1813" t="s" s="8">
        <v>4</v>
      </c>
      <c r="D1813" t="s" s="8">
        <v>71</v>
      </c>
    </row>
    <row r="1814" ht="20.05" customHeight="1">
      <c r="A1814" s="6">
        <v>7899455</v>
      </c>
      <c r="B1814" s="7">
        <v>33619491</v>
      </c>
      <c r="C1814" t="s" s="8">
        <v>4</v>
      </c>
      <c r="D1814" t="s" s="8">
        <v>71</v>
      </c>
    </row>
    <row r="1815" ht="20.05" customHeight="1">
      <c r="A1815" s="6">
        <v>7899460</v>
      </c>
      <c r="B1815" s="7">
        <v>33619495</v>
      </c>
      <c r="C1815" t="s" s="8">
        <v>4</v>
      </c>
      <c r="D1815" t="s" s="8">
        <v>71</v>
      </c>
    </row>
    <row r="1816" ht="20.05" customHeight="1">
      <c r="A1816" s="6">
        <v>7899457</v>
      </c>
      <c r="B1816" s="7">
        <v>33619493</v>
      </c>
      <c r="C1816" t="s" s="8">
        <v>4</v>
      </c>
      <c r="D1816" t="s" s="8">
        <v>71</v>
      </c>
    </row>
    <row r="1817" ht="20.05" customHeight="1">
      <c r="A1817" s="6">
        <v>7899445</v>
      </c>
      <c r="B1817" s="7">
        <v>33619481</v>
      </c>
      <c r="C1817" t="s" s="8">
        <v>4</v>
      </c>
      <c r="D1817" t="s" s="8">
        <v>71</v>
      </c>
    </row>
    <row r="1818" ht="20.05" customHeight="1">
      <c r="A1818" s="6">
        <v>7899443</v>
      </c>
      <c r="B1818" s="7">
        <v>33619479</v>
      </c>
      <c r="C1818" t="s" s="8">
        <v>4</v>
      </c>
      <c r="D1818" t="s" s="8">
        <v>71</v>
      </c>
    </row>
    <row r="1819" ht="20.05" customHeight="1">
      <c r="A1819" s="6">
        <v>7899450</v>
      </c>
      <c r="B1819" s="7">
        <v>33619486</v>
      </c>
      <c r="C1819" t="s" s="8">
        <v>4</v>
      </c>
      <c r="D1819" t="s" s="8">
        <v>71</v>
      </c>
    </row>
    <row r="1820" ht="20.05" customHeight="1">
      <c r="A1820" s="6">
        <v>7899461</v>
      </c>
      <c r="B1820" s="7">
        <v>33619496</v>
      </c>
      <c r="C1820" t="s" s="8">
        <v>6</v>
      </c>
      <c r="D1820" t="s" s="8">
        <v>71</v>
      </c>
    </row>
    <row r="1821" ht="20.05" customHeight="1">
      <c r="A1821" s="6">
        <v>7899462</v>
      </c>
      <c r="B1821" s="7">
        <v>33619497</v>
      </c>
      <c r="C1821" t="s" s="8">
        <v>6</v>
      </c>
      <c r="D1821" t="s" s="8">
        <v>71</v>
      </c>
    </row>
    <row r="1822" ht="20.05" customHeight="1">
      <c r="A1822" s="6">
        <v>7899463</v>
      </c>
      <c r="B1822" s="7">
        <v>33619498</v>
      </c>
      <c r="C1822" t="s" s="8">
        <v>6</v>
      </c>
      <c r="D1822" t="s" s="8">
        <v>71</v>
      </c>
    </row>
    <row r="1823" ht="20.05" customHeight="1">
      <c r="A1823" s="6">
        <v>7899464</v>
      </c>
      <c r="B1823" s="7">
        <v>33619499</v>
      </c>
      <c r="C1823" t="s" s="8">
        <v>6</v>
      </c>
      <c r="D1823" t="s" s="8">
        <v>71</v>
      </c>
    </row>
    <row r="1824" ht="20.05" customHeight="1">
      <c r="A1824" s="6">
        <v>7899465</v>
      </c>
      <c r="B1824" s="7">
        <v>33619500</v>
      </c>
      <c r="C1824" t="s" s="8">
        <v>6</v>
      </c>
      <c r="D1824" t="s" s="8">
        <v>71</v>
      </c>
    </row>
    <row r="1825" ht="20.05" customHeight="1">
      <c r="A1825" s="6">
        <v>7899471</v>
      </c>
      <c r="B1825" s="7">
        <v>33619501</v>
      </c>
      <c r="C1825" t="s" s="8">
        <v>6</v>
      </c>
      <c r="D1825" t="s" s="8">
        <v>71</v>
      </c>
    </row>
    <row r="1826" ht="20.05" customHeight="1">
      <c r="A1826" s="6">
        <v>7899472</v>
      </c>
      <c r="B1826" s="7">
        <v>33619502</v>
      </c>
      <c r="C1826" t="s" s="8">
        <v>6</v>
      </c>
      <c r="D1826" t="s" s="8">
        <v>71</v>
      </c>
    </row>
    <row r="1827" ht="20.05" customHeight="1">
      <c r="A1827" s="6">
        <v>7899473</v>
      </c>
      <c r="B1827" s="7">
        <v>33619503</v>
      </c>
      <c r="C1827" t="s" s="8">
        <v>6</v>
      </c>
      <c r="D1827" t="s" s="8">
        <v>71</v>
      </c>
    </row>
    <row r="1828" ht="20.05" customHeight="1">
      <c r="A1828" s="6">
        <v>7899474</v>
      </c>
      <c r="B1828" s="7">
        <v>33619504</v>
      </c>
      <c r="C1828" t="s" s="8">
        <v>6</v>
      </c>
      <c r="D1828" t="s" s="8">
        <v>71</v>
      </c>
    </row>
    <row r="1829" ht="20.05" customHeight="1">
      <c r="A1829" s="6">
        <v>7899475</v>
      </c>
      <c r="B1829" s="7">
        <v>33619505</v>
      </c>
      <c r="C1829" t="s" s="8">
        <v>6</v>
      </c>
      <c r="D1829" t="s" s="8">
        <v>71</v>
      </c>
    </row>
    <row r="1830" ht="20.05" customHeight="1">
      <c r="A1830" s="6">
        <v>7899476</v>
      </c>
      <c r="B1830" s="7">
        <v>33619506</v>
      </c>
      <c r="C1830" t="s" s="8">
        <v>6</v>
      </c>
      <c r="D1830" t="s" s="8">
        <v>71</v>
      </c>
    </row>
    <row r="1831" ht="20.05" customHeight="1">
      <c r="A1831" s="6">
        <v>7899477</v>
      </c>
      <c r="B1831" s="7">
        <v>33619507</v>
      </c>
      <c r="C1831" t="s" s="8">
        <v>6</v>
      </c>
      <c r="D1831" t="s" s="8">
        <v>71</v>
      </c>
    </row>
    <row r="1832" ht="20.05" customHeight="1">
      <c r="A1832" s="6">
        <v>7899478</v>
      </c>
      <c r="B1832" s="7">
        <v>33619508</v>
      </c>
      <c r="C1832" t="s" s="8">
        <v>6</v>
      </c>
      <c r="D1832" t="s" s="8">
        <v>71</v>
      </c>
    </row>
    <row r="1833" ht="20.05" customHeight="1">
      <c r="A1833" s="6">
        <v>7899479</v>
      </c>
      <c r="B1833" s="7">
        <v>33619509</v>
      </c>
      <c r="C1833" t="s" s="8">
        <v>6</v>
      </c>
      <c r="D1833" t="s" s="8">
        <v>71</v>
      </c>
    </row>
    <row r="1834" ht="20.05" customHeight="1">
      <c r="A1834" s="6">
        <v>7899480</v>
      </c>
      <c r="B1834" s="7">
        <v>33619510</v>
      </c>
      <c r="C1834" t="s" s="8">
        <v>6</v>
      </c>
      <c r="D1834" t="s" s="8">
        <v>71</v>
      </c>
    </row>
    <row r="1835" ht="20.05" customHeight="1">
      <c r="A1835" s="6">
        <v>7899459</v>
      </c>
      <c r="B1835" s="7">
        <v>33619471</v>
      </c>
      <c r="C1835" t="s" s="8">
        <v>27</v>
      </c>
      <c r="D1835" t="s" s="8">
        <v>71</v>
      </c>
    </row>
    <row r="1836" ht="20.05" customHeight="1">
      <c r="A1836" s="6">
        <v>7899466</v>
      </c>
      <c r="B1836" s="7">
        <v>33619472</v>
      </c>
      <c r="C1836" t="s" s="8">
        <v>27</v>
      </c>
      <c r="D1836" t="s" s="8">
        <v>71</v>
      </c>
    </row>
    <row r="1837" ht="20.05" customHeight="1">
      <c r="A1837" s="6">
        <v>7899467</v>
      </c>
      <c r="B1837" s="7">
        <v>33619473</v>
      </c>
      <c r="C1837" t="s" s="8">
        <v>27</v>
      </c>
      <c r="D1837" t="s" s="8">
        <v>71</v>
      </c>
    </row>
    <row r="1838" ht="20.05" customHeight="1">
      <c r="A1838" s="6">
        <v>7899468</v>
      </c>
      <c r="B1838" s="7">
        <v>33619474</v>
      </c>
      <c r="C1838" t="s" s="8">
        <v>27</v>
      </c>
      <c r="D1838" t="s" s="8">
        <v>71</v>
      </c>
    </row>
    <row r="1839" ht="20.05" customHeight="1">
      <c r="A1839" s="6">
        <v>7899469</v>
      </c>
      <c r="B1839" s="7">
        <v>33619475</v>
      </c>
      <c r="C1839" t="s" s="8">
        <v>27</v>
      </c>
      <c r="D1839" t="s" s="8">
        <v>71</v>
      </c>
    </row>
    <row r="1840" ht="20.05" customHeight="1">
      <c r="A1840" s="6">
        <v>7899470</v>
      </c>
      <c r="B1840" s="7">
        <v>33619476</v>
      </c>
      <c r="C1840" t="s" s="8">
        <v>27</v>
      </c>
      <c r="D1840" t="s" s="8">
        <v>71</v>
      </c>
    </row>
    <row r="1841" ht="20.05" customHeight="1">
      <c r="A1841" s="6">
        <v>7924278</v>
      </c>
      <c r="B1841" s="7">
        <v>33655017</v>
      </c>
      <c r="C1841" t="s" s="8">
        <v>9</v>
      </c>
      <c r="D1841" t="s" s="8">
        <v>72</v>
      </c>
    </row>
    <row r="1842" ht="20.05" customHeight="1">
      <c r="A1842" s="6">
        <v>7924285</v>
      </c>
      <c r="B1842" s="7">
        <v>33655255</v>
      </c>
      <c r="C1842" t="s" s="8">
        <v>4</v>
      </c>
      <c r="D1842" t="s" s="8">
        <v>72</v>
      </c>
    </row>
    <row r="1843" ht="20.05" customHeight="1">
      <c r="A1843" s="6">
        <v>7924266</v>
      </c>
      <c r="B1843" s="7">
        <v>33655246</v>
      </c>
      <c r="C1843" t="s" s="8">
        <v>4</v>
      </c>
      <c r="D1843" t="s" s="8">
        <v>72</v>
      </c>
    </row>
    <row r="1844" ht="20.05" customHeight="1">
      <c r="A1844" s="6">
        <v>7924268</v>
      </c>
      <c r="B1844" s="7">
        <v>33655248</v>
      </c>
      <c r="C1844" t="s" s="8">
        <v>4</v>
      </c>
      <c r="D1844" t="s" s="8">
        <v>72</v>
      </c>
    </row>
    <row r="1845" ht="20.05" customHeight="1">
      <c r="A1845" s="6">
        <v>7924283</v>
      </c>
      <c r="B1845" s="7">
        <v>33655254</v>
      </c>
      <c r="C1845" t="s" s="8">
        <v>4</v>
      </c>
      <c r="D1845" t="s" s="8">
        <v>72</v>
      </c>
    </row>
    <row r="1846" ht="20.05" customHeight="1">
      <c r="A1846" s="6">
        <v>7924269</v>
      </c>
      <c r="B1846" s="7">
        <v>33655249</v>
      </c>
      <c r="C1846" t="s" s="8">
        <v>4</v>
      </c>
      <c r="D1846" t="s" s="8">
        <v>72</v>
      </c>
    </row>
    <row r="1847" ht="20.05" customHeight="1">
      <c r="A1847" s="6">
        <v>7924264</v>
      </c>
      <c r="B1847" s="7">
        <v>33655244</v>
      </c>
      <c r="C1847" t="s" s="8">
        <v>4</v>
      </c>
      <c r="D1847" t="s" s="8">
        <v>72</v>
      </c>
    </row>
    <row r="1848" ht="20.05" customHeight="1">
      <c r="A1848" s="6">
        <v>7924271</v>
      </c>
      <c r="B1848" s="7">
        <v>33655251</v>
      </c>
      <c r="C1848" t="s" s="8">
        <v>4</v>
      </c>
      <c r="D1848" t="s" s="8">
        <v>72</v>
      </c>
    </row>
    <row r="1849" ht="20.05" customHeight="1">
      <c r="A1849" s="6">
        <v>7924267</v>
      </c>
      <c r="B1849" s="7">
        <v>33655247</v>
      </c>
      <c r="C1849" t="s" s="8">
        <v>4</v>
      </c>
      <c r="D1849" t="s" s="8">
        <v>72</v>
      </c>
    </row>
    <row r="1850" ht="20.05" customHeight="1">
      <c r="A1850" s="6">
        <v>7924274</v>
      </c>
      <c r="B1850" s="7">
        <v>33655253</v>
      </c>
      <c r="C1850" t="s" s="8">
        <v>4</v>
      </c>
      <c r="D1850" t="s" s="8">
        <v>72</v>
      </c>
    </row>
    <row r="1851" ht="20.05" customHeight="1">
      <c r="A1851" s="6">
        <v>7924265</v>
      </c>
      <c r="B1851" s="7">
        <v>33655245</v>
      </c>
      <c r="C1851" t="s" s="8">
        <v>4</v>
      </c>
      <c r="D1851" t="s" s="8">
        <v>72</v>
      </c>
    </row>
    <row r="1852" ht="20.05" customHeight="1">
      <c r="A1852" s="6">
        <v>7924263</v>
      </c>
      <c r="B1852" s="7">
        <v>33655243</v>
      </c>
      <c r="C1852" t="s" s="8">
        <v>4</v>
      </c>
      <c r="D1852" t="s" s="8">
        <v>72</v>
      </c>
    </row>
    <row r="1853" ht="20.05" customHeight="1">
      <c r="A1853" s="6">
        <v>7924270</v>
      </c>
      <c r="B1853" s="7">
        <v>33655250</v>
      </c>
      <c r="C1853" t="s" s="8">
        <v>4</v>
      </c>
      <c r="D1853" t="s" s="8">
        <v>72</v>
      </c>
    </row>
    <row r="1854" ht="20.05" customHeight="1">
      <c r="A1854" s="6">
        <v>7924272</v>
      </c>
      <c r="B1854" s="7">
        <v>33655252</v>
      </c>
      <c r="C1854" t="s" s="8">
        <v>4</v>
      </c>
      <c r="D1854" t="s" s="8">
        <v>72</v>
      </c>
    </row>
    <row r="1855" ht="20.05" customHeight="1">
      <c r="A1855" s="6">
        <v>7924276</v>
      </c>
      <c r="B1855" s="7">
        <v>33655256</v>
      </c>
      <c r="C1855" t="s" s="8">
        <v>6</v>
      </c>
      <c r="D1855" t="s" s="8">
        <v>72</v>
      </c>
    </row>
    <row r="1856" ht="20.05" customHeight="1">
      <c r="A1856" s="6">
        <v>7924277</v>
      </c>
      <c r="B1856" s="7">
        <v>33655257</v>
      </c>
      <c r="C1856" t="s" s="8">
        <v>6</v>
      </c>
      <c r="D1856" t="s" s="8">
        <v>72</v>
      </c>
    </row>
    <row r="1857" ht="20.05" customHeight="1">
      <c r="A1857" s="6">
        <v>7924279</v>
      </c>
      <c r="B1857" s="7">
        <v>33655258</v>
      </c>
      <c r="C1857" t="s" s="8">
        <v>6</v>
      </c>
      <c r="D1857" t="s" s="8">
        <v>72</v>
      </c>
    </row>
    <row r="1858" ht="20.05" customHeight="1">
      <c r="A1858" s="6">
        <v>7924280</v>
      </c>
      <c r="B1858" s="7">
        <v>33655259</v>
      </c>
      <c r="C1858" t="s" s="8">
        <v>6</v>
      </c>
      <c r="D1858" t="s" s="8">
        <v>72</v>
      </c>
    </row>
    <row r="1859" ht="20.05" customHeight="1">
      <c r="A1859" s="6">
        <v>7924282</v>
      </c>
      <c r="B1859" s="7">
        <v>33655260</v>
      </c>
      <c r="C1859" t="s" s="8">
        <v>6</v>
      </c>
      <c r="D1859" t="s" s="8">
        <v>72</v>
      </c>
    </row>
    <row r="1860" ht="20.05" customHeight="1">
      <c r="A1860" s="6">
        <v>7924286</v>
      </c>
      <c r="B1860" s="7">
        <v>33655261</v>
      </c>
      <c r="C1860" t="s" s="8">
        <v>6</v>
      </c>
      <c r="D1860" t="s" s="8">
        <v>72</v>
      </c>
    </row>
    <row r="1861" ht="20.05" customHeight="1">
      <c r="A1861" s="6">
        <v>7924287</v>
      </c>
      <c r="B1861" s="7">
        <v>33655262</v>
      </c>
      <c r="C1861" t="s" s="8">
        <v>6</v>
      </c>
      <c r="D1861" t="s" s="8">
        <v>72</v>
      </c>
    </row>
    <row r="1862" ht="20.05" customHeight="1">
      <c r="A1862" s="6">
        <v>7924288</v>
      </c>
      <c r="B1862" s="7">
        <v>33655263</v>
      </c>
      <c r="C1862" t="s" s="8">
        <v>6</v>
      </c>
      <c r="D1862" t="s" s="8">
        <v>72</v>
      </c>
    </row>
    <row r="1863" ht="20.05" customHeight="1">
      <c r="A1863" s="6">
        <v>7924289</v>
      </c>
      <c r="B1863" s="7">
        <v>33655264</v>
      </c>
      <c r="C1863" t="s" s="8">
        <v>6</v>
      </c>
      <c r="D1863" t="s" s="8">
        <v>72</v>
      </c>
    </row>
    <row r="1864" ht="20.05" customHeight="1">
      <c r="A1864" s="6">
        <v>7924290</v>
      </c>
      <c r="B1864" s="7">
        <v>33655265</v>
      </c>
      <c r="C1864" t="s" s="8">
        <v>6</v>
      </c>
      <c r="D1864" t="s" s="8">
        <v>72</v>
      </c>
    </row>
    <row r="1865" ht="20.05" customHeight="1">
      <c r="A1865" s="6">
        <v>7924291</v>
      </c>
      <c r="B1865" s="7">
        <v>33655266</v>
      </c>
      <c r="C1865" t="s" s="8">
        <v>6</v>
      </c>
      <c r="D1865" t="s" s="8">
        <v>72</v>
      </c>
    </row>
    <row r="1866" ht="20.05" customHeight="1">
      <c r="A1866" s="6">
        <v>7924292</v>
      </c>
      <c r="B1866" s="7">
        <v>33655267</v>
      </c>
      <c r="C1866" t="s" s="8">
        <v>6</v>
      </c>
      <c r="D1866" t="s" s="8">
        <v>72</v>
      </c>
    </row>
    <row r="1867" ht="20.05" customHeight="1">
      <c r="A1867" s="6">
        <v>7924293</v>
      </c>
      <c r="B1867" s="7">
        <v>33655268</v>
      </c>
      <c r="C1867" t="s" s="8">
        <v>6</v>
      </c>
      <c r="D1867" t="s" s="8">
        <v>72</v>
      </c>
    </row>
    <row r="1868" ht="20.05" customHeight="1">
      <c r="A1868" s="6">
        <v>7924294</v>
      </c>
      <c r="B1868" s="7">
        <v>33655269</v>
      </c>
      <c r="C1868" t="s" s="8">
        <v>6</v>
      </c>
      <c r="D1868" t="s" s="8">
        <v>72</v>
      </c>
    </row>
    <row r="1869" ht="20.05" customHeight="1">
      <c r="A1869" s="6">
        <v>7924295</v>
      </c>
      <c r="B1869" s="7">
        <v>33655270</v>
      </c>
      <c r="C1869" t="s" s="8">
        <v>6</v>
      </c>
      <c r="D1869" t="s" s="8">
        <v>72</v>
      </c>
    </row>
    <row r="1870" ht="20.05" customHeight="1">
      <c r="A1870" s="6">
        <v>7924296</v>
      </c>
      <c r="B1870" s="7">
        <v>33655271</v>
      </c>
      <c r="C1870" t="s" s="8">
        <v>6</v>
      </c>
      <c r="D1870" t="s" s="8">
        <v>72</v>
      </c>
    </row>
    <row r="1871" ht="20.05" customHeight="1">
      <c r="A1871" s="6">
        <v>7924297</v>
      </c>
      <c r="B1871" s="7">
        <v>33655272</v>
      </c>
      <c r="C1871" t="s" s="8">
        <v>6</v>
      </c>
      <c r="D1871" t="s" s="8">
        <v>72</v>
      </c>
    </row>
    <row r="1872" ht="20.05" customHeight="1">
      <c r="A1872" s="6">
        <v>7924298</v>
      </c>
      <c r="B1872" s="7">
        <v>33655273</v>
      </c>
      <c r="C1872" t="s" s="8">
        <v>6</v>
      </c>
      <c r="D1872" t="s" s="8">
        <v>72</v>
      </c>
    </row>
    <row r="1873" ht="20.05" customHeight="1">
      <c r="A1873" s="6">
        <v>7924299</v>
      </c>
      <c r="B1873" s="7">
        <v>33655274</v>
      </c>
      <c r="C1873" t="s" s="8">
        <v>6</v>
      </c>
      <c r="D1873" t="s" s="8">
        <v>72</v>
      </c>
    </row>
    <row r="1874" ht="20.05" customHeight="1">
      <c r="A1874" s="6">
        <v>7924300</v>
      </c>
      <c r="B1874" s="7">
        <v>33655275</v>
      </c>
      <c r="C1874" t="s" s="8">
        <v>6</v>
      </c>
      <c r="D1874" t="s" s="8">
        <v>72</v>
      </c>
    </row>
    <row r="1875" ht="20.05" customHeight="1">
      <c r="A1875" s="6">
        <v>7924301</v>
      </c>
      <c r="B1875" s="7">
        <v>33655276</v>
      </c>
      <c r="C1875" t="s" s="8">
        <v>6</v>
      </c>
      <c r="D1875" t="s" s="8">
        <v>72</v>
      </c>
    </row>
    <row r="1876" ht="20.05" customHeight="1">
      <c r="A1876" s="6">
        <v>7924302</v>
      </c>
      <c r="B1876" s="7">
        <v>33655277</v>
      </c>
      <c r="C1876" t="s" s="8">
        <v>6</v>
      </c>
      <c r="D1876" t="s" s="8">
        <v>72</v>
      </c>
    </row>
    <row r="1877" ht="20.05" customHeight="1">
      <c r="A1877" s="6">
        <v>7924303</v>
      </c>
      <c r="B1877" s="7">
        <v>33655278</v>
      </c>
      <c r="C1877" t="s" s="8">
        <v>6</v>
      </c>
      <c r="D1877" t="s" s="8">
        <v>72</v>
      </c>
    </row>
    <row r="1878" ht="20.05" customHeight="1">
      <c r="A1878" s="6">
        <v>7924304</v>
      </c>
      <c r="B1878" s="7">
        <v>33655279</v>
      </c>
      <c r="C1878" t="s" s="8">
        <v>6</v>
      </c>
      <c r="D1878" t="s" s="8">
        <v>72</v>
      </c>
    </row>
    <row r="1879" ht="20.05" customHeight="1">
      <c r="A1879" s="6">
        <v>7924305</v>
      </c>
      <c r="B1879" s="7">
        <v>33655280</v>
      </c>
      <c r="C1879" t="s" s="8">
        <v>6</v>
      </c>
      <c r="D1879" t="s" s="8">
        <v>72</v>
      </c>
    </row>
    <row r="1880" ht="20.05" customHeight="1">
      <c r="A1880" s="6">
        <v>7924306</v>
      </c>
      <c r="B1880" s="7">
        <v>33655281</v>
      </c>
      <c r="C1880" t="s" s="8">
        <v>6</v>
      </c>
      <c r="D1880" t="s" s="8">
        <v>72</v>
      </c>
    </row>
    <row r="1881" ht="20.05" customHeight="1">
      <c r="A1881" s="6">
        <v>7924307</v>
      </c>
      <c r="B1881" s="7">
        <v>33655282</v>
      </c>
      <c r="C1881" t="s" s="8">
        <v>6</v>
      </c>
      <c r="D1881" t="s" s="8">
        <v>72</v>
      </c>
    </row>
    <row r="1882" ht="20.05" customHeight="1">
      <c r="A1882" s="6">
        <v>7924273</v>
      </c>
      <c r="B1882" s="7">
        <v>33655239</v>
      </c>
      <c r="C1882" t="s" s="8">
        <v>27</v>
      </c>
      <c r="D1882" t="s" s="8">
        <v>72</v>
      </c>
    </row>
    <row r="1883" ht="20.05" customHeight="1">
      <c r="A1883" s="6">
        <v>7924275</v>
      </c>
      <c r="B1883" s="7">
        <v>33655240</v>
      </c>
      <c r="C1883" t="s" s="8">
        <v>27</v>
      </c>
      <c r="D1883" t="s" s="8">
        <v>72</v>
      </c>
    </row>
    <row r="1884" ht="20.05" customHeight="1">
      <c r="A1884" s="6">
        <v>7924281</v>
      </c>
      <c r="B1884" s="7">
        <v>33655241</v>
      </c>
      <c r="C1884" t="s" s="8">
        <v>27</v>
      </c>
      <c r="D1884" t="s" s="8">
        <v>72</v>
      </c>
    </row>
    <row r="1885" ht="20.05" customHeight="1">
      <c r="A1885" s="6">
        <v>7924284</v>
      </c>
      <c r="B1885" s="7">
        <v>33655242</v>
      </c>
      <c r="C1885" t="s" s="8">
        <v>27</v>
      </c>
      <c r="D1885" t="s" s="8">
        <v>72</v>
      </c>
    </row>
    <row r="1886" ht="20.05" customHeight="1">
      <c r="A1886" s="6">
        <v>7941644</v>
      </c>
      <c r="B1886" s="7">
        <v>33688554</v>
      </c>
      <c r="C1886" t="s" s="8">
        <v>9</v>
      </c>
      <c r="D1886" t="s" s="8">
        <v>73</v>
      </c>
    </row>
    <row r="1887" ht="20.05" customHeight="1">
      <c r="A1887" s="6">
        <v>7941620</v>
      </c>
      <c r="B1887" s="7">
        <v>33688649</v>
      </c>
      <c r="C1887" t="s" s="8">
        <v>4</v>
      </c>
      <c r="D1887" t="s" s="8">
        <v>73</v>
      </c>
    </row>
    <row r="1888" ht="20.05" customHeight="1">
      <c r="A1888" s="6">
        <v>7941625</v>
      </c>
      <c r="B1888" s="7">
        <v>33688654</v>
      </c>
      <c r="C1888" t="s" s="8">
        <v>4</v>
      </c>
      <c r="D1888" t="s" s="8">
        <v>73</v>
      </c>
    </row>
    <row r="1889" ht="20.05" customHeight="1">
      <c r="A1889" s="6">
        <v>7941624</v>
      </c>
      <c r="B1889" s="7">
        <v>33688653</v>
      </c>
      <c r="C1889" t="s" s="8">
        <v>4</v>
      </c>
      <c r="D1889" t="s" s="8">
        <v>73</v>
      </c>
    </row>
    <row r="1890" ht="20.05" customHeight="1">
      <c r="A1890" s="6">
        <v>7941617</v>
      </c>
      <c r="B1890" s="7">
        <v>33688646</v>
      </c>
      <c r="C1890" t="s" s="8">
        <v>4</v>
      </c>
      <c r="D1890" t="s" s="8">
        <v>73</v>
      </c>
    </row>
    <row r="1891" ht="20.05" customHeight="1">
      <c r="A1891" s="6">
        <v>7941636</v>
      </c>
      <c r="B1891" s="7">
        <v>33688660</v>
      </c>
      <c r="C1891" t="s" s="8">
        <v>4</v>
      </c>
      <c r="D1891" t="s" s="8">
        <v>73</v>
      </c>
    </row>
    <row r="1892" ht="20.05" customHeight="1">
      <c r="A1892" s="6">
        <v>7941622</v>
      </c>
      <c r="B1892" s="7">
        <v>33688651</v>
      </c>
      <c r="C1892" t="s" s="8">
        <v>4</v>
      </c>
      <c r="D1892" t="s" s="8">
        <v>73</v>
      </c>
    </row>
    <row r="1893" ht="20.05" customHeight="1">
      <c r="A1893" s="6">
        <v>7941615</v>
      </c>
      <c r="B1893" s="7">
        <v>33688644</v>
      </c>
      <c r="C1893" t="s" s="8">
        <v>4</v>
      </c>
      <c r="D1893" t="s" s="8">
        <v>73</v>
      </c>
    </row>
    <row r="1894" ht="20.05" customHeight="1">
      <c r="A1894" s="6">
        <v>7941633</v>
      </c>
      <c r="B1894" s="7">
        <v>33688658</v>
      </c>
      <c r="C1894" t="s" s="8">
        <v>4</v>
      </c>
      <c r="D1894" t="s" s="8">
        <v>73</v>
      </c>
    </row>
    <row r="1895" ht="20.05" customHeight="1">
      <c r="A1895" s="6">
        <v>7941614</v>
      </c>
      <c r="B1895" s="7">
        <v>33688643</v>
      </c>
      <c r="C1895" t="s" s="8">
        <v>4</v>
      </c>
      <c r="D1895" t="s" s="8">
        <v>73</v>
      </c>
    </row>
    <row r="1896" ht="20.05" customHeight="1">
      <c r="A1896" s="6">
        <v>7941623</v>
      </c>
      <c r="B1896" s="7">
        <v>33688652</v>
      </c>
      <c r="C1896" t="s" s="8">
        <v>4</v>
      </c>
      <c r="D1896" t="s" s="8">
        <v>73</v>
      </c>
    </row>
    <row r="1897" ht="20.05" customHeight="1">
      <c r="A1897" s="6">
        <v>7941631</v>
      </c>
      <c r="B1897" s="7">
        <v>33688657</v>
      </c>
      <c r="C1897" t="s" s="8">
        <v>4</v>
      </c>
      <c r="D1897" t="s" s="8">
        <v>73</v>
      </c>
    </row>
    <row r="1898" ht="20.05" customHeight="1">
      <c r="A1898" s="6">
        <v>7941621</v>
      </c>
      <c r="B1898" s="7">
        <v>33688650</v>
      </c>
      <c r="C1898" t="s" s="8">
        <v>4</v>
      </c>
      <c r="D1898" t="s" s="8">
        <v>73</v>
      </c>
    </row>
    <row r="1899" ht="20.05" customHeight="1">
      <c r="A1899" s="6">
        <v>7941618</v>
      </c>
      <c r="B1899" s="7">
        <v>33688647</v>
      </c>
      <c r="C1899" t="s" s="8">
        <v>4</v>
      </c>
      <c r="D1899" t="s" s="8">
        <v>73</v>
      </c>
    </row>
    <row r="1900" ht="20.05" customHeight="1">
      <c r="A1900" s="6">
        <v>7941616</v>
      </c>
      <c r="B1900" s="7">
        <v>33688645</v>
      </c>
      <c r="C1900" t="s" s="8">
        <v>4</v>
      </c>
      <c r="D1900" t="s" s="8">
        <v>73</v>
      </c>
    </row>
    <row r="1901" ht="20.05" customHeight="1">
      <c r="A1901" s="6">
        <v>7941619</v>
      </c>
      <c r="B1901" s="7">
        <v>33688648</v>
      </c>
      <c r="C1901" t="s" s="8">
        <v>4</v>
      </c>
      <c r="D1901" t="s" s="8">
        <v>73</v>
      </c>
    </row>
    <row r="1902" ht="20.05" customHeight="1">
      <c r="A1902" s="6">
        <v>7941626</v>
      </c>
      <c r="B1902" s="7">
        <v>33688655</v>
      </c>
      <c r="C1902" t="s" s="8">
        <v>4</v>
      </c>
      <c r="D1902" t="s" s="8">
        <v>73</v>
      </c>
    </row>
    <row r="1903" ht="20.05" customHeight="1">
      <c r="A1903" s="6">
        <v>7941628</v>
      </c>
      <c r="B1903" s="7">
        <v>33688656</v>
      </c>
      <c r="C1903" t="s" s="8">
        <v>4</v>
      </c>
      <c r="D1903" t="s" s="8">
        <v>73</v>
      </c>
    </row>
    <row r="1904" ht="20.05" customHeight="1">
      <c r="A1904" s="6">
        <v>7941635</v>
      </c>
      <c r="B1904" s="7">
        <v>33688659</v>
      </c>
      <c r="C1904" t="s" s="8">
        <v>4</v>
      </c>
      <c r="D1904" t="s" s="8">
        <v>73</v>
      </c>
    </row>
    <row r="1905" ht="20.05" customHeight="1">
      <c r="A1905" s="6">
        <v>7941630</v>
      </c>
      <c r="B1905" s="7">
        <v>33688661</v>
      </c>
      <c r="C1905" t="s" s="8">
        <v>6</v>
      </c>
      <c r="D1905" t="s" s="8">
        <v>73</v>
      </c>
    </row>
    <row r="1906" ht="20.05" customHeight="1">
      <c r="A1906" s="6">
        <v>7941632</v>
      </c>
      <c r="B1906" s="7">
        <v>33688662</v>
      </c>
      <c r="C1906" t="s" s="8">
        <v>6</v>
      </c>
      <c r="D1906" t="s" s="8">
        <v>73</v>
      </c>
    </row>
    <row r="1907" ht="20.05" customHeight="1">
      <c r="A1907" s="6">
        <v>7941634</v>
      </c>
      <c r="B1907" s="7">
        <v>33688663</v>
      </c>
      <c r="C1907" t="s" s="8">
        <v>6</v>
      </c>
      <c r="D1907" t="s" s="8">
        <v>73</v>
      </c>
    </row>
    <row r="1908" ht="20.05" customHeight="1">
      <c r="A1908" s="6">
        <v>7941639</v>
      </c>
      <c r="B1908" s="7">
        <v>33688664</v>
      </c>
      <c r="C1908" t="s" s="8">
        <v>6</v>
      </c>
      <c r="D1908" t="s" s="8">
        <v>73</v>
      </c>
    </row>
    <row r="1909" ht="20.05" customHeight="1">
      <c r="A1909" s="6">
        <v>7941640</v>
      </c>
      <c r="B1909" s="7">
        <v>33688665</v>
      </c>
      <c r="C1909" t="s" s="8">
        <v>6</v>
      </c>
      <c r="D1909" t="s" s="8">
        <v>73</v>
      </c>
    </row>
    <row r="1910" ht="20.05" customHeight="1">
      <c r="A1910" s="6">
        <v>7941641</v>
      </c>
      <c r="B1910" s="7">
        <v>33688666</v>
      </c>
      <c r="C1910" t="s" s="8">
        <v>6</v>
      </c>
      <c r="D1910" t="s" s="8">
        <v>73</v>
      </c>
    </row>
    <row r="1911" ht="20.05" customHeight="1">
      <c r="A1911" s="6">
        <v>7941642</v>
      </c>
      <c r="B1911" s="7">
        <v>33688667</v>
      </c>
      <c r="C1911" t="s" s="8">
        <v>6</v>
      </c>
      <c r="D1911" t="s" s="8">
        <v>73</v>
      </c>
    </row>
    <row r="1912" ht="20.05" customHeight="1">
      <c r="A1912" s="6">
        <v>7941643</v>
      </c>
      <c r="B1912" s="7">
        <v>33688668</v>
      </c>
      <c r="C1912" t="s" s="8">
        <v>6</v>
      </c>
      <c r="D1912" t="s" s="8">
        <v>73</v>
      </c>
    </row>
    <row r="1913" ht="20.05" customHeight="1">
      <c r="A1913" s="6">
        <v>7941646</v>
      </c>
      <c r="B1913" s="7">
        <v>33688669</v>
      </c>
      <c r="C1913" t="s" s="8">
        <v>6</v>
      </c>
      <c r="D1913" t="s" s="8">
        <v>73</v>
      </c>
    </row>
    <row r="1914" ht="20.05" customHeight="1">
      <c r="A1914" s="6">
        <v>7941647</v>
      </c>
      <c r="B1914" s="7">
        <v>33688670</v>
      </c>
      <c r="C1914" t="s" s="8">
        <v>6</v>
      </c>
      <c r="D1914" t="s" s="8">
        <v>73</v>
      </c>
    </row>
    <row r="1915" ht="20.05" customHeight="1">
      <c r="A1915" s="6">
        <v>7941648</v>
      </c>
      <c r="B1915" s="7">
        <v>33688671</v>
      </c>
      <c r="C1915" t="s" s="8">
        <v>6</v>
      </c>
      <c r="D1915" t="s" s="8">
        <v>73</v>
      </c>
    </row>
    <row r="1916" ht="20.05" customHeight="1">
      <c r="A1916" s="6">
        <v>7941649</v>
      </c>
      <c r="B1916" s="7">
        <v>33688672</v>
      </c>
      <c r="C1916" t="s" s="8">
        <v>6</v>
      </c>
      <c r="D1916" t="s" s="8">
        <v>73</v>
      </c>
    </row>
    <row r="1917" ht="20.05" customHeight="1">
      <c r="A1917" s="6">
        <v>7941650</v>
      </c>
      <c r="B1917" s="7">
        <v>33688673</v>
      </c>
      <c r="C1917" t="s" s="8">
        <v>6</v>
      </c>
      <c r="D1917" t="s" s="8">
        <v>73</v>
      </c>
    </row>
    <row r="1918" ht="20.05" customHeight="1">
      <c r="A1918" s="6">
        <v>7941651</v>
      </c>
      <c r="B1918" s="7">
        <v>33688674</v>
      </c>
      <c r="C1918" t="s" s="8">
        <v>6</v>
      </c>
      <c r="D1918" t="s" s="8">
        <v>73</v>
      </c>
    </row>
    <row r="1919" ht="20.05" customHeight="1">
      <c r="A1919" s="6">
        <v>7941652</v>
      </c>
      <c r="B1919" s="7">
        <v>33688675</v>
      </c>
      <c r="C1919" t="s" s="8">
        <v>6</v>
      </c>
      <c r="D1919" t="s" s="8">
        <v>73</v>
      </c>
    </row>
    <row r="1920" ht="20.05" customHeight="1">
      <c r="A1920" s="6">
        <v>7941653</v>
      </c>
      <c r="B1920" s="7">
        <v>33688676</v>
      </c>
      <c r="C1920" t="s" s="8">
        <v>6</v>
      </c>
      <c r="D1920" t="s" s="8">
        <v>73</v>
      </c>
    </row>
    <row r="1921" ht="20.05" customHeight="1">
      <c r="A1921" s="6">
        <v>7941654</v>
      </c>
      <c r="B1921" s="7">
        <v>33688677</v>
      </c>
      <c r="C1921" t="s" s="8">
        <v>6</v>
      </c>
      <c r="D1921" t="s" s="8">
        <v>73</v>
      </c>
    </row>
    <row r="1922" ht="20.05" customHeight="1">
      <c r="A1922" s="6">
        <v>7941655</v>
      </c>
      <c r="B1922" s="7">
        <v>33688678</v>
      </c>
      <c r="C1922" t="s" s="8">
        <v>6</v>
      </c>
      <c r="D1922" t="s" s="8">
        <v>73</v>
      </c>
    </row>
    <row r="1923" ht="20.05" customHeight="1">
      <c r="A1923" s="6">
        <v>7941656</v>
      </c>
      <c r="B1923" s="7">
        <v>33688679</v>
      </c>
      <c r="C1923" t="s" s="8">
        <v>6</v>
      </c>
      <c r="D1923" t="s" s="8">
        <v>73</v>
      </c>
    </row>
    <row r="1924" ht="20.05" customHeight="1">
      <c r="A1924" s="6">
        <v>7941657</v>
      </c>
      <c r="B1924" s="7">
        <v>33688680</v>
      </c>
      <c r="C1924" t="s" s="8">
        <v>6</v>
      </c>
      <c r="D1924" t="s" s="8">
        <v>73</v>
      </c>
    </row>
    <row r="1925" ht="20.05" customHeight="1">
      <c r="A1925" s="6">
        <v>7941658</v>
      </c>
      <c r="B1925" s="7">
        <v>33688681</v>
      </c>
      <c r="C1925" t="s" s="8">
        <v>6</v>
      </c>
      <c r="D1925" t="s" s="8">
        <v>73</v>
      </c>
    </row>
    <row r="1926" ht="20.05" customHeight="1">
      <c r="A1926" s="6">
        <v>7941659</v>
      </c>
      <c r="B1926" s="7">
        <v>33688682</v>
      </c>
      <c r="C1926" t="s" s="8">
        <v>6</v>
      </c>
      <c r="D1926" t="s" s="8">
        <v>73</v>
      </c>
    </row>
    <row r="1927" ht="20.05" customHeight="1">
      <c r="A1927" s="6">
        <v>7941660</v>
      </c>
      <c r="B1927" s="7">
        <v>33688683</v>
      </c>
      <c r="C1927" t="s" s="8">
        <v>6</v>
      </c>
      <c r="D1927" t="s" s="8">
        <v>73</v>
      </c>
    </row>
    <row r="1928" ht="20.05" customHeight="1">
      <c r="A1928" s="6">
        <v>7941661</v>
      </c>
      <c r="B1928" s="7">
        <v>33688684</v>
      </c>
      <c r="C1928" t="s" s="8">
        <v>6</v>
      </c>
      <c r="D1928" t="s" s="8">
        <v>73</v>
      </c>
    </row>
    <row r="1929" ht="20.05" customHeight="1">
      <c r="A1929" s="6">
        <v>7941662</v>
      </c>
      <c r="B1929" s="7">
        <v>33688685</v>
      </c>
      <c r="C1929" t="s" s="8">
        <v>6</v>
      </c>
      <c r="D1929" t="s" s="8">
        <v>73</v>
      </c>
    </row>
    <row r="1930" ht="20.05" customHeight="1">
      <c r="A1930" s="6">
        <v>7941663</v>
      </c>
      <c r="B1930" s="7">
        <v>33688686</v>
      </c>
      <c r="C1930" t="s" s="8">
        <v>6</v>
      </c>
      <c r="D1930" t="s" s="8">
        <v>73</v>
      </c>
    </row>
    <row r="1931" ht="20.05" customHeight="1">
      <c r="A1931" s="6">
        <v>7941664</v>
      </c>
      <c r="B1931" s="7">
        <v>33688687</v>
      </c>
      <c r="C1931" t="s" s="8">
        <v>6</v>
      </c>
      <c r="D1931" t="s" s="8">
        <v>73</v>
      </c>
    </row>
    <row r="1932" ht="20.05" customHeight="1">
      <c r="A1932" s="6">
        <v>7941665</v>
      </c>
      <c r="B1932" s="7">
        <v>33688688</v>
      </c>
      <c r="C1932" t="s" s="8">
        <v>6</v>
      </c>
      <c r="D1932" t="s" s="8">
        <v>73</v>
      </c>
    </row>
    <row r="1933" ht="20.05" customHeight="1">
      <c r="A1933" s="6">
        <v>7941666</v>
      </c>
      <c r="B1933" s="7">
        <v>33688689</v>
      </c>
      <c r="C1933" t="s" s="8">
        <v>6</v>
      </c>
      <c r="D1933" t="s" s="8">
        <v>73</v>
      </c>
    </row>
    <row r="1934" ht="20.05" customHeight="1">
      <c r="A1934" s="6">
        <v>7941667</v>
      </c>
      <c r="B1934" s="7">
        <v>33688690</v>
      </c>
      <c r="C1934" t="s" s="8">
        <v>6</v>
      </c>
      <c r="D1934" t="s" s="8">
        <v>73</v>
      </c>
    </row>
    <row r="1935" ht="20.05" customHeight="1">
      <c r="A1935" s="6">
        <v>7941668</v>
      </c>
      <c r="B1935" s="7">
        <v>33688691</v>
      </c>
      <c r="C1935" t="s" s="8">
        <v>6</v>
      </c>
      <c r="D1935" t="s" s="8">
        <v>73</v>
      </c>
    </row>
    <row r="1936" ht="20.05" customHeight="1">
      <c r="A1936" s="6">
        <v>7941627</v>
      </c>
      <c r="B1936" s="7">
        <v>33688638</v>
      </c>
      <c r="C1936" t="s" s="8">
        <v>27</v>
      </c>
      <c r="D1936" t="s" s="8">
        <v>73</v>
      </c>
    </row>
    <row r="1937" ht="20.05" customHeight="1">
      <c r="A1937" s="6">
        <v>7941629</v>
      </c>
      <c r="B1937" s="7">
        <v>33688639</v>
      </c>
      <c r="C1937" t="s" s="8">
        <v>27</v>
      </c>
      <c r="D1937" t="s" s="8">
        <v>73</v>
      </c>
    </row>
    <row r="1938" ht="20.05" customHeight="1">
      <c r="A1938" s="6">
        <v>7941637</v>
      </c>
      <c r="B1938" s="7">
        <v>33688640</v>
      </c>
      <c r="C1938" t="s" s="8">
        <v>27</v>
      </c>
      <c r="D1938" t="s" s="8">
        <v>73</v>
      </c>
    </row>
    <row r="1939" ht="20.05" customHeight="1">
      <c r="A1939" s="6">
        <v>7941638</v>
      </c>
      <c r="B1939" s="7">
        <v>33688641</v>
      </c>
      <c r="C1939" t="s" s="8">
        <v>27</v>
      </c>
      <c r="D1939" t="s" s="8">
        <v>73</v>
      </c>
    </row>
    <row r="1940" ht="20.05" customHeight="1">
      <c r="A1940" s="6">
        <v>7941645</v>
      </c>
      <c r="B1940" s="7">
        <v>33688642</v>
      </c>
      <c r="C1940" t="s" s="8">
        <v>27</v>
      </c>
      <c r="D1940" t="s" s="8">
        <v>73</v>
      </c>
    </row>
    <row r="1941" ht="20.05" customHeight="1">
      <c r="A1941" s="6">
        <v>7987089</v>
      </c>
      <c r="B1941" s="7">
        <v>33758769</v>
      </c>
      <c r="C1941" t="s" s="8">
        <v>9</v>
      </c>
      <c r="D1941" t="s" s="8">
        <v>74</v>
      </c>
    </row>
    <row r="1942" ht="20.05" customHeight="1">
      <c r="A1942" s="6">
        <v>7987090</v>
      </c>
      <c r="B1942" s="7">
        <v>33758770</v>
      </c>
      <c r="C1942" t="s" s="8">
        <v>9</v>
      </c>
      <c r="D1942" t="s" s="8">
        <v>74</v>
      </c>
    </row>
    <row r="1943" ht="20.05" customHeight="1">
      <c r="A1943" s="6">
        <v>7987025</v>
      </c>
      <c r="B1943" s="7">
        <v>33758865</v>
      </c>
      <c r="C1943" t="s" s="8">
        <v>4</v>
      </c>
      <c r="D1943" t="s" s="8">
        <v>74</v>
      </c>
    </row>
    <row r="1944" ht="20.05" customHeight="1">
      <c r="A1944" s="6">
        <v>7986999</v>
      </c>
      <c r="B1944" s="7">
        <v>33758840</v>
      </c>
      <c r="C1944" t="s" s="8">
        <v>4</v>
      </c>
      <c r="D1944" t="s" s="8">
        <v>74</v>
      </c>
    </row>
    <row r="1945" ht="20.05" customHeight="1">
      <c r="A1945" s="6">
        <v>7987018</v>
      </c>
      <c r="B1945" s="7">
        <v>33758859</v>
      </c>
      <c r="C1945" t="s" s="8">
        <v>4</v>
      </c>
      <c r="D1945" t="s" s="8">
        <v>74</v>
      </c>
    </row>
    <row r="1946" ht="20.05" customHeight="1">
      <c r="A1946" s="6">
        <v>7987006</v>
      </c>
      <c r="B1946" s="7">
        <v>33758847</v>
      </c>
      <c r="C1946" t="s" s="8">
        <v>4</v>
      </c>
      <c r="D1946" t="s" s="8">
        <v>74</v>
      </c>
    </row>
    <row r="1947" ht="20.05" customHeight="1">
      <c r="A1947" s="6">
        <v>7987008</v>
      </c>
      <c r="B1947" s="7">
        <v>33758849</v>
      </c>
      <c r="C1947" t="s" s="8">
        <v>4</v>
      </c>
      <c r="D1947" t="s" s="8">
        <v>74</v>
      </c>
    </row>
    <row r="1948" ht="20.05" customHeight="1">
      <c r="A1948" s="6">
        <v>7986994</v>
      </c>
      <c r="B1948" s="7">
        <v>33758835</v>
      </c>
      <c r="C1948" t="s" s="8">
        <v>4</v>
      </c>
      <c r="D1948" t="s" s="8">
        <v>74</v>
      </c>
    </row>
    <row r="1949" ht="20.05" customHeight="1">
      <c r="A1949" s="6">
        <v>7987020</v>
      </c>
      <c r="B1949" s="7">
        <v>33758861</v>
      </c>
      <c r="C1949" t="s" s="8">
        <v>4</v>
      </c>
      <c r="D1949" t="s" s="8">
        <v>74</v>
      </c>
    </row>
    <row r="1950" ht="20.05" customHeight="1">
      <c r="A1950" s="6">
        <v>7987001</v>
      </c>
      <c r="B1950" s="7">
        <v>33758842</v>
      </c>
      <c r="C1950" t="s" s="8">
        <v>4</v>
      </c>
      <c r="D1950" t="s" s="8">
        <v>74</v>
      </c>
    </row>
    <row r="1951" ht="20.05" customHeight="1">
      <c r="A1951" s="6">
        <v>7987013</v>
      </c>
      <c r="B1951" s="7">
        <v>33758854</v>
      </c>
      <c r="C1951" t="s" s="8">
        <v>4</v>
      </c>
      <c r="D1951" t="s" s="8">
        <v>74</v>
      </c>
    </row>
    <row r="1952" ht="20.05" customHeight="1">
      <c r="A1952" s="6">
        <v>7987016</v>
      </c>
      <c r="B1952" s="7">
        <v>33758857</v>
      </c>
      <c r="C1952" t="s" s="8">
        <v>4</v>
      </c>
      <c r="D1952" t="s" s="8">
        <v>74</v>
      </c>
    </row>
    <row r="1953" ht="20.05" customHeight="1">
      <c r="A1953" s="6">
        <v>7987002</v>
      </c>
      <c r="B1953" s="7">
        <v>33758843</v>
      </c>
      <c r="C1953" t="s" s="8">
        <v>4</v>
      </c>
      <c r="D1953" t="s" s="8">
        <v>74</v>
      </c>
    </row>
    <row r="1954" ht="20.05" customHeight="1">
      <c r="A1954" s="6">
        <v>7987028</v>
      </c>
      <c r="B1954" s="7">
        <v>33758867</v>
      </c>
      <c r="C1954" t="s" s="8">
        <v>4</v>
      </c>
      <c r="D1954" t="s" s="8">
        <v>74</v>
      </c>
    </row>
    <row r="1955" ht="20.05" customHeight="1">
      <c r="A1955" s="6">
        <v>7987009</v>
      </c>
      <c r="B1955" s="7">
        <v>33758850</v>
      </c>
      <c r="C1955" t="s" s="8">
        <v>4</v>
      </c>
      <c r="D1955" t="s" s="8">
        <v>74</v>
      </c>
    </row>
    <row r="1956" ht="20.05" customHeight="1">
      <c r="A1956" s="6">
        <v>7987021</v>
      </c>
      <c r="B1956" s="7">
        <v>33758862</v>
      </c>
      <c r="C1956" t="s" s="8">
        <v>4</v>
      </c>
      <c r="D1956" t="s" s="8">
        <v>74</v>
      </c>
    </row>
    <row r="1957" ht="20.05" customHeight="1">
      <c r="A1957" s="6">
        <v>7986997</v>
      </c>
      <c r="B1957" s="7">
        <v>33758838</v>
      </c>
      <c r="C1957" t="s" s="8">
        <v>4</v>
      </c>
      <c r="D1957" t="s" s="8">
        <v>74</v>
      </c>
    </row>
    <row r="1958" ht="20.05" customHeight="1">
      <c r="A1958" s="6">
        <v>7987019</v>
      </c>
      <c r="B1958" s="7">
        <v>33758860</v>
      </c>
      <c r="C1958" t="s" s="8">
        <v>4</v>
      </c>
      <c r="D1958" t="s" s="8">
        <v>74</v>
      </c>
    </row>
    <row r="1959" ht="20.05" customHeight="1">
      <c r="A1959" s="6">
        <v>7987000</v>
      </c>
      <c r="B1959" s="7">
        <v>33758841</v>
      </c>
      <c r="C1959" t="s" s="8">
        <v>4</v>
      </c>
      <c r="D1959" t="s" s="8">
        <v>74</v>
      </c>
    </row>
    <row r="1960" ht="20.05" customHeight="1">
      <c r="A1960" s="6">
        <v>7987023</v>
      </c>
      <c r="B1960" s="7">
        <v>33758864</v>
      </c>
      <c r="C1960" t="s" s="8">
        <v>4</v>
      </c>
      <c r="D1960" t="s" s="8">
        <v>74</v>
      </c>
    </row>
    <row r="1961" ht="20.05" customHeight="1">
      <c r="A1961" s="6">
        <v>7987005</v>
      </c>
      <c r="B1961" s="7">
        <v>33758846</v>
      </c>
      <c r="C1961" t="s" s="8">
        <v>4</v>
      </c>
      <c r="D1961" t="s" s="8">
        <v>74</v>
      </c>
    </row>
    <row r="1962" ht="20.05" customHeight="1">
      <c r="A1962" s="6">
        <v>7987012</v>
      </c>
      <c r="B1962" s="7">
        <v>33758853</v>
      </c>
      <c r="C1962" t="s" s="8">
        <v>4</v>
      </c>
      <c r="D1962" t="s" s="8">
        <v>74</v>
      </c>
    </row>
    <row r="1963" ht="20.05" customHeight="1">
      <c r="A1963" s="6">
        <v>7987011</v>
      </c>
      <c r="B1963" s="7">
        <v>33758852</v>
      </c>
      <c r="C1963" t="s" s="8">
        <v>4</v>
      </c>
      <c r="D1963" t="s" s="8">
        <v>74</v>
      </c>
    </row>
    <row r="1964" ht="20.05" customHeight="1">
      <c r="A1964" s="6">
        <v>7987014</v>
      </c>
      <c r="B1964" s="7">
        <v>33758855</v>
      </c>
      <c r="C1964" t="s" s="8">
        <v>4</v>
      </c>
      <c r="D1964" t="s" s="8">
        <v>74</v>
      </c>
    </row>
    <row r="1965" ht="20.05" customHeight="1">
      <c r="A1965" s="6">
        <v>7987026</v>
      </c>
      <c r="B1965" s="7">
        <v>33758866</v>
      </c>
      <c r="C1965" t="s" s="8">
        <v>4</v>
      </c>
      <c r="D1965" t="s" s="8">
        <v>74</v>
      </c>
    </row>
    <row r="1966" ht="20.05" customHeight="1">
      <c r="A1966" s="6">
        <v>7987007</v>
      </c>
      <c r="B1966" s="7">
        <v>33758848</v>
      </c>
      <c r="C1966" t="s" s="8">
        <v>4</v>
      </c>
      <c r="D1966" t="s" s="8">
        <v>74</v>
      </c>
    </row>
    <row r="1967" ht="20.05" customHeight="1">
      <c r="A1967" s="6">
        <v>7987017</v>
      </c>
      <c r="B1967" s="7">
        <v>33758858</v>
      </c>
      <c r="C1967" t="s" s="8">
        <v>4</v>
      </c>
      <c r="D1967" t="s" s="8">
        <v>74</v>
      </c>
    </row>
    <row r="1968" ht="20.05" customHeight="1">
      <c r="A1968" s="6">
        <v>7987004</v>
      </c>
      <c r="B1968" s="7">
        <v>33758845</v>
      </c>
      <c r="C1968" t="s" s="8">
        <v>4</v>
      </c>
      <c r="D1968" t="s" s="8">
        <v>74</v>
      </c>
    </row>
    <row r="1969" ht="20.05" customHeight="1">
      <c r="A1969" s="6">
        <v>7986996</v>
      </c>
      <c r="B1969" s="7">
        <v>33758837</v>
      </c>
      <c r="C1969" t="s" s="8">
        <v>4</v>
      </c>
      <c r="D1969" t="s" s="8">
        <v>74</v>
      </c>
    </row>
    <row r="1970" ht="20.05" customHeight="1">
      <c r="A1970" s="6">
        <v>7987003</v>
      </c>
      <c r="B1970" s="7">
        <v>33758844</v>
      </c>
      <c r="C1970" t="s" s="8">
        <v>4</v>
      </c>
      <c r="D1970" t="s" s="8">
        <v>74</v>
      </c>
    </row>
    <row r="1971" ht="20.05" customHeight="1">
      <c r="A1971" s="6">
        <v>7986998</v>
      </c>
      <c r="B1971" s="7">
        <v>33758839</v>
      </c>
      <c r="C1971" t="s" s="8">
        <v>4</v>
      </c>
      <c r="D1971" t="s" s="8">
        <v>74</v>
      </c>
    </row>
    <row r="1972" ht="20.05" customHeight="1">
      <c r="A1972" s="6">
        <v>7987010</v>
      </c>
      <c r="B1972" s="7">
        <v>33758851</v>
      </c>
      <c r="C1972" t="s" s="8">
        <v>4</v>
      </c>
      <c r="D1972" t="s" s="8">
        <v>74</v>
      </c>
    </row>
    <row r="1973" ht="20.05" customHeight="1">
      <c r="A1973" s="6">
        <v>7986995</v>
      </c>
      <c r="B1973" s="7">
        <v>33758836</v>
      </c>
      <c r="C1973" t="s" s="8">
        <v>4</v>
      </c>
      <c r="D1973" t="s" s="8">
        <v>74</v>
      </c>
    </row>
    <row r="1974" ht="20.05" customHeight="1">
      <c r="A1974" s="6">
        <v>7987022</v>
      </c>
      <c r="B1974" s="7">
        <v>33758863</v>
      </c>
      <c r="C1974" t="s" s="8">
        <v>4</v>
      </c>
      <c r="D1974" t="s" s="8">
        <v>74</v>
      </c>
    </row>
    <row r="1975" ht="20.05" customHeight="1">
      <c r="A1975" s="6">
        <v>7987015</v>
      </c>
      <c r="B1975" s="7">
        <v>33758856</v>
      </c>
      <c r="C1975" t="s" s="8">
        <v>4</v>
      </c>
      <c r="D1975" t="s" s="8">
        <v>74</v>
      </c>
    </row>
    <row r="1976" ht="20.05" customHeight="1">
      <c r="A1976" s="6">
        <v>7987024</v>
      </c>
      <c r="B1976" s="7">
        <v>33758868</v>
      </c>
      <c r="C1976" t="s" s="8">
        <v>6</v>
      </c>
      <c r="D1976" t="s" s="8">
        <v>74</v>
      </c>
    </row>
    <row r="1977" ht="20.05" customHeight="1">
      <c r="A1977" s="6">
        <v>7987027</v>
      </c>
      <c r="B1977" s="7">
        <v>33758869</v>
      </c>
      <c r="C1977" t="s" s="8">
        <v>6</v>
      </c>
      <c r="D1977" t="s" s="8">
        <v>74</v>
      </c>
    </row>
    <row r="1978" ht="20.05" customHeight="1">
      <c r="A1978" s="6">
        <v>7987029</v>
      </c>
      <c r="B1978" s="7">
        <v>33758870</v>
      </c>
      <c r="C1978" t="s" s="8">
        <v>6</v>
      </c>
      <c r="D1978" t="s" s="8">
        <v>74</v>
      </c>
    </row>
    <row r="1979" ht="20.05" customHeight="1">
      <c r="A1979" s="6">
        <v>7987030</v>
      </c>
      <c r="B1979" s="7">
        <v>33758871</v>
      </c>
      <c r="C1979" t="s" s="8">
        <v>6</v>
      </c>
      <c r="D1979" t="s" s="8">
        <v>74</v>
      </c>
    </row>
    <row r="1980" ht="20.05" customHeight="1">
      <c r="A1980" s="6">
        <v>7987031</v>
      </c>
      <c r="B1980" s="7">
        <v>33758872</v>
      </c>
      <c r="C1980" t="s" s="8">
        <v>6</v>
      </c>
      <c r="D1980" t="s" s="8">
        <v>74</v>
      </c>
    </row>
    <row r="1981" ht="20.05" customHeight="1">
      <c r="A1981" s="6">
        <v>7987032</v>
      </c>
      <c r="B1981" s="7">
        <v>33758873</v>
      </c>
      <c r="C1981" t="s" s="8">
        <v>6</v>
      </c>
      <c r="D1981" t="s" s="8">
        <v>74</v>
      </c>
    </row>
    <row r="1982" ht="20.05" customHeight="1">
      <c r="A1982" s="6">
        <v>7987033</v>
      </c>
      <c r="B1982" s="7">
        <v>33758874</v>
      </c>
      <c r="C1982" t="s" s="8">
        <v>6</v>
      </c>
      <c r="D1982" t="s" s="8">
        <v>74</v>
      </c>
    </row>
    <row r="1983" ht="20.05" customHeight="1">
      <c r="A1983" s="6">
        <v>7987034</v>
      </c>
      <c r="B1983" s="7">
        <v>33758875</v>
      </c>
      <c r="C1983" t="s" s="8">
        <v>6</v>
      </c>
      <c r="D1983" t="s" s="8">
        <v>74</v>
      </c>
    </row>
    <row r="1984" ht="20.05" customHeight="1">
      <c r="A1984" s="6">
        <v>7987035</v>
      </c>
      <c r="B1984" s="7">
        <v>33758876</v>
      </c>
      <c r="C1984" t="s" s="8">
        <v>6</v>
      </c>
      <c r="D1984" t="s" s="8">
        <v>74</v>
      </c>
    </row>
    <row r="1985" ht="20.05" customHeight="1">
      <c r="A1985" s="6">
        <v>7987036</v>
      </c>
      <c r="B1985" s="7">
        <v>33758877</v>
      </c>
      <c r="C1985" t="s" s="8">
        <v>6</v>
      </c>
      <c r="D1985" t="s" s="8">
        <v>74</v>
      </c>
    </row>
    <row r="1986" ht="20.05" customHeight="1">
      <c r="A1986" s="6">
        <v>7987037</v>
      </c>
      <c r="B1986" s="7">
        <v>33758878</v>
      </c>
      <c r="C1986" t="s" s="8">
        <v>6</v>
      </c>
      <c r="D1986" t="s" s="8">
        <v>74</v>
      </c>
    </row>
    <row r="1987" ht="20.05" customHeight="1">
      <c r="A1987" s="6">
        <v>7987038</v>
      </c>
      <c r="B1987" s="7">
        <v>33758879</v>
      </c>
      <c r="C1987" t="s" s="8">
        <v>6</v>
      </c>
      <c r="D1987" t="s" s="8">
        <v>74</v>
      </c>
    </row>
    <row r="1988" ht="20.05" customHeight="1">
      <c r="A1988" s="6">
        <v>7987039</v>
      </c>
      <c r="B1988" s="7">
        <v>33758880</v>
      </c>
      <c r="C1988" t="s" s="8">
        <v>6</v>
      </c>
      <c r="D1988" t="s" s="8">
        <v>74</v>
      </c>
    </row>
    <row r="1989" ht="20.05" customHeight="1">
      <c r="A1989" s="6">
        <v>7987040</v>
      </c>
      <c r="B1989" s="7">
        <v>33758881</v>
      </c>
      <c r="C1989" t="s" s="8">
        <v>6</v>
      </c>
      <c r="D1989" t="s" s="8">
        <v>74</v>
      </c>
    </row>
    <row r="1990" ht="20.05" customHeight="1">
      <c r="A1990" s="6">
        <v>7987041</v>
      </c>
      <c r="B1990" s="7">
        <v>33758882</v>
      </c>
      <c r="C1990" t="s" s="8">
        <v>6</v>
      </c>
      <c r="D1990" t="s" s="8">
        <v>74</v>
      </c>
    </row>
    <row r="1991" ht="20.05" customHeight="1">
      <c r="A1991" s="6">
        <v>7987042</v>
      </c>
      <c r="B1991" s="7">
        <v>33758883</v>
      </c>
      <c r="C1991" t="s" s="8">
        <v>6</v>
      </c>
      <c r="D1991" t="s" s="8">
        <v>74</v>
      </c>
    </row>
    <row r="1992" ht="20.05" customHeight="1">
      <c r="A1992" s="6">
        <v>7987043</v>
      </c>
      <c r="B1992" s="7">
        <v>33758884</v>
      </c>
      <c r="C1992" t="s" s="8">
        <v>6</v>
      </c>
      <c r="D1992" t="s" s="8">
        <v>74</v>
      </c>
    </row>
    <row r="1993" ht="20.05" customHeight="1">
      <c r="A1993" s="6">
        <v>7987044</v>
      </c>
      <c r="B1993" s="7">
        <v>33758885</v>
      </c>
      <c r="C1993" t="s" s="8">
        <v>6</v>
      </c>
      <c r="D1993" t="s" s="8">
        <v>74</v>
      </c>
    </row>
    <row r="1994" ht="20.05" customHeight="1">
      <c r="A1994" s="6">
        <v>7987045</v>
      </c>
      <c r="B1994" s="7">
        <v>33758886</v>
      </c>
      <c r="C1994" t="s" s="8">
        <v>6</v>
      </c>
      <c r="D1994" t="s" s="8">
        <v>74</v>
      </c>
    </row>
    <row r="1995" ht="20.05" customHeight="1">
      <c r="A1995" s="6">
        <v>7987046</v>
      </c>
      <c r="B1995" s="7">
        <v>33758887</v>
      </c>
      <c r="C1995" t="s" s="8">
        <v>6</v>
      </c>
      <c r="D1995" t="s" s="8">
        <v>74</v>
      </c>
    </row>
    <row r="1996" ht="20.05" customHeight="1">
      <c r="A1996" s="6">
        <v>7987047</v>
      </c>
      <c r="B1996" s="7">
        <v>33758888</v>
      </c>
      <c r="C1996" t="s" s="8">
        <v>6</v>
      </c>
      <c r="D1996" t="s" s="8">
        <v>74</v>
      </c>
    </row>
    <row r="1997" ht="20.05" customHeight="1">
      <c r="A1997" s="6">
        <v>7987048</v>
      </c>
      <c r="B1997" s="7">
        <v>33758889</v>
      </c>
      <c r="C1997" t="s" s="8">
        <v>6</v>
      </c>
      <c r="D1997" t="s" s="8">
        <v>74</v>
      </c>
    </row>
    <row r="1998" ht="20.05" customHeight="1">
      <c r="A1998" s="6">
        <v>7987049</v>
      </c>
      <c r="B1998" s="7">
        <v>33758890</v>
      </c>
      <c r="C1998" t="s" s="8">
        <v>6</v>
      </c>
      <c r="D1998" t="s" s="8">
        <v>74</v>
      </c>
    </row>
    <row r="1999" ht="20.05" customHeight="1">
      <c r="A1999" s="6">
        <v>7987050</v>
      </c>
      <c r="B1999" s="7">
        <v>33758891</v>
      </c>
      <c r="C1999" t="s" s="8">
        <v>6</v>
      </c>
      <c r="D1999" t="s" s="8">
        <v>74</v>
      </c>
    </row>
    <row r="2000" ht="20.05" customHeight="1">
      <c r="A2000" s="6">
        <v>7987051</v>
      </c>
      <c r="B2000" s="7">
        <v>33758892</v>
      </c>
      <c r="C2000" t="s" s="8">
        <v>6</v>
      </c>
      <c r="D2000" t="s" s="8">
        <v>74</v>
      </c>
    </row>
    <row r="2001" ht="20.05" customHeight="1">
      <c r="A2001" s="6">
        <v>7987052</v>
      </c>
      <c r="B2001" s="7">
        <v>33758893</v>
      </c>
      <c r="C2001" t="s" s="8">
        <v>6</v>
      </c>
      <c r="D2001" t="s" s="8">
        <v>74</v>
      </c>
    </row>
    <row r="2002" ht="20.05" customHeight="1">
      <c r="A2002" s="6">
        <v>7987053</v>
      </c>
      <c r="B2002" s="7">
        <v>33758894</v>
      </c>
      <c r="C2002" t="s" s="8">
        <v>6</v>
      </c>
      <c r="D2002" t="s" s="8">
        <v>74</v>
      </c>
    </row>
    <row r="2003" ht="20.05" customHeight="1">
      <c r="A2003" s="6">
        <v>7987054</v>
      </c>
      <c r="B2003" s="7">
        <v>33758895</v>
      </c>
      <c r="C2003" t="s" s="8">
        <v>6</v>
      </c>
      <c r="D2003" t="s" s="8">
        <v>74</v>
      </c>
    </row>
    <row r="2004" ht="20.05" customHeight="1">
      <c r="A2004" s="6">
        <v>7987055</v>
      </c>
      <c r="B2004" s="7">
        <v>33758896</v>
      </c>
      <c r="C2004" t="s" s="8">
        <v>6</v>
      </c>
      <c r="D2004" t="s" s="8">
        <v>74</v>
      </c>
    </row>
    <row r="2005" ht="20.05" customHeight="1">
      <c r="A2005" s="6">
        <v>7987056</v>
      </c>
      <c r="B2005" s="7">
        <v>33758897</v>
      </c>
      <c r="C2005" t="s" s="8">
        <v>6</v>
      </c>
      <c r="D2005" t="s" s="8">
        <v>74</v>
      </c>
    </row>
    <row r="2006" ht="20.05" customHeight="1">
      <c r="A2006" s="6">
        <v>7987057</v>
      </c>
      <c r="B2006" s="7">
        <v>33758898</v>
      </c>
      <c r="C2006" t="s" s="8">
        <v>6</v>
      </c>
      <c r="D2006" t="s" s="8">
        <v>74</v>
      </c>
    </row>
    <row r="2007" ht="20.05" customHeight="1">
      <c r="A2007" s="6">
        <v>7987058</v>
      </c>
      <c r="B2007" s="7">
        <v>33758899</v>
      </c>
      <c r="C2007" t="s" s="8">
        <v>6</v>
      </c>
      <c r="D2007" t="s" s="8">
        <v>74</v>
      </c>
    </row>
    <row r="2008" ht="20.05" customHeight="1">
      <c r="A2008" s="6">
        <v>7987059</v>
      </c>
      <c r="B2008" s="7">
        <v>33758900</v>
      </c>
      <c r="C2008" t="s" s="8">
        <v>6</v>
      </c>
      <c r="D2008" t="s" s="8">
        <v>74</v>
      </c>
    </row>
    <row r="2009" ht="20.05" customHeight="1">
      <c r="A2009" s="6">
        <v>7987060</v>
      </c>
      <c r="B2009" s="7">
        <v>33758901</v>
      </c>
      <c r="C2009" t="s" s="8">
        <v>6</v>
      </c>
      <c r="D2009" t="s" s="8">
        <v>74</v>
      </c>
    </row>
    <row r="2010" ht="20.05" customHeight="1">
      <c r="A2010" s="6">
        <v>7987061</v>
      </c>
      <c r="B2010" s="7">
        <v>33758902</v>
      </c>
      <c r="C2010" t="s" s="8">
        <v>6</v>
      </c>
      <c r="D2010" t="s" s="8">
        <v>74</v>
      </c>
    </row>
    <row r="2011" ht="20.05" customHeight="1">
      <c r="A2011" s="6">
        <v>7987062</v>
      </c>
      <c r="B2011" s="7">
        <v>33758903</v>
      </c>
      <c r="C2011" t="s" s="8">
        <v>6</v>
      </c>
      <c r="D2011" t="s" s="8">
        <v>74</v>
      </c>
    </row>
    <row r="2012" ht="20.05" customHeight="1">
      <c r="A2012" s="6">
        <v>7987100</v>
      </c>
      <c r="B2012" s="7">
        <v>33758831</v>
      </c>
      <c r="C2012" t="s" s="8">
        <v>27</v>
      </c>
      <c r="D2012" t="s" s="8">
        <v>74</v>
      </c>
    </row>
    <row r="2013" ht="20.05" customHeight="1">
      <c r="A2013" s="6">
        <v>7987101</v>
      </c>
      <c r="B2013" s="7">
        <v>33758832</v>
      </c>
      <c r="C2013" t="s" s="8">
        <v>27</v>
      </c>
      <c r="D2013" t="s" s="8">
        <v>74</v>
      </c>
    </row>
    <row r="2014" ht="20.05" customHeight="1">
      <c r="A2014" s="6">
        <v>7987102</v>
      </c>
      <c r="B2014" s="7">
        <v>33758833</v>
      </c>
      <c r="C2014" t="s" s="8">
        <v>27</v>
      </c>
      <c r="D2014" t="s" s="8">
        <v>74</v>
      </c>
    </row>
    <row r="2015" ht="20.05" customHeight="1">
      <c r="A2015" s="6">
        <v>7987103</v>
      </c>
      <c r="B2015" s="7">
        <v>33758834</v>
      </c>
      <c r="C2015" t="s" s="8">
        <v>27</v>
      </c>
      <c r="D2015" t="s" s="8">
        <v>74</v>
      </c>
    </row>
    <row r="2016" ht="20.05" customHeight="1">
      <c r="A2016" s="6">
        <v>8010734</v>
      </c>
      <c r="B2016" s="7">
        <v>33791707</v>
      </c>
      <c r="C2016" t="s" s="8">
        <v>4</v>
      </c>
      <c r="D2016" t="s" s="8">
        <v>75</v>
      </c>
    </row>
    <row r="2017" ht="20.05" customHeight="1">
      <c r="A2017" s="6">
        <v>8010727</v>
      </c>
      <c r="B2017" s="7">
        <v>33791700</v>
      </c>
      <c r="C2017" t="s" s="8">
        <v>4</v>
      </c>
      <c r="D2017" t="s" s="8">
        <v>75</v>
      </c>
    </row>
    <row r="2018" ht="20.05" customHeight="1">
      <c r="A2018" s="6">
        <v>8010720</v>
      </c>
      <c r="B2018" s="7">
        <v>33791693</v>
      </c>
      <c r="C2018" t="s" s="8">
        <v>4</v>
      </c>
      <c r="D2018" t="s" s="8">
        <v>75</v>
      </c>
    </row>
    <row r="2019" ht="20.05" customHeight="1">
      <c r="A2019" s="6">
        <v>8010732</v>
      </c>
      <c r="B2019" s="7">
        <v>33791705</v>
      </c>
      <c r="C2019" t="s" s="8">
        <v>4</v>
      </c>
      <c r="D2019" t="s" s="8">
        <v>75</v>
      </c>
    </row>
    <row r="2020" ht="20.05" customHeight="1">
      <c r="A2020" s="6">
        <v>8010725</v>
      </c>
      <c r="B2020" s="7">
        <v>33791698</v>
      </c>
      <c r="C2020" t="s" s="8">
        <v>4</v>
      </c>
      <c r="D2020" t="s" s="8">
        <v>75</v>
      </c>
    </row>
    <row r="2021" ht="20.05" customHeight="1">
      <c r="A2021" s="6">
        <v>8010731</v>
      </c>
      <c r="B2021" s="7">
        <v>33791704</v>
      </c>
      <c r="C2021" t="s" s="8">
        <v>4</v>
      </c>
      <c r="D2021" t="s" s="8">
        <v>75</v>
      </c>
    </row>
    <row r="2022" ht="20.05" customHeight="1">
      <c r="A2022" s="6">
        <v>8010724</v>
      </c>
      <c r="B2022" s="7">
        <v>33791697</v>
      </c>
      <c r="C2022" t="s" s="8">
        <v>4</v>
      </c>
      <c r="D2022" t="s" s="8">
        <v>75</v>
      </c>
    </row>
    <row r="2023" ht="20.05" customHeight="1">
      <c r="A2023" s="6">
        <v>8010729</v>
      </c>
      <c r="B2023" s="7">
        <v>33791702</v>
      </c>
      <c r="C2023" t="s" s="8">
        <v>4</v>
      </c>
      <c r="D2023" t="s" s="8">
        <v>75</v>
      </c>
    </row>
    <row r="2024" ht="20.05" customHeight="1">
      <c r="A2024" s="6">
        <v>8010722</v>
      </c>
      <c r="B2024" s="7">
        <v>33791695</v>
      </c>
      <c r="C2024" t="s" s="8">
        <v>4</v>
      </c>
      <c r="D2024" t="s" s="8">
        <v>75</v>
      </c>
    </row>
    <row r="2025" ht="20.05" customHeight="1">
      <c r="A2025" s="6">
        <v>8010733</v>
      </c>
      <c r="B2025" s="7">
        <v>33791706</v>
      </c>
      <c r="C2025" t="s" s="8">
        <v>4</v>
      </c>
      <c r="D2025" t="s" s="8">
        <v>75</v>
      </c>
    </row>
    <row r="2026" ht="20.05" customHeight="1">
      <c r="A2026" s="6">
        <v>8010719</v>
      </c>
      <c r="B2026" s="7">
        <v>33791692</v>
      </c>
      <c r="C2026" t="s" s="8">
        <v>4</v>
      </c>
      <c r="D2026" t="s" s="8">
        <v>75</v>
      </c>
    </row>
    <row r="2027" ht="20.05" customHeight="1">
      <c r="A2027" s="6">
        <v>8010728</v>
      </c>
      <c r="B2027" s="7">
        <v>33791701</v>
      </c>
      <c r="C2027" t="s" s="8">
        <v>4</v>
      </c>
      <c r="D2027" t="s" s="8">
        <v>75</v>
      </c>
    </row>
    <row r="2028" ht="20.05" customHeight="1">
      <c r="A2028" s="6">
        <v>8010726</v>
      </c>
      <c r="B2028" s="7">
        <v>33791699</v>
      </c>
      <c r="C2028" t="s" s="8">
        <v>4</v>
      </c>
      <c r="D2028" t="s" s="8">
        <v>75</v>
      </c>
    </row>
    <row r="2029" ht="20.05" customHeight="1">
      <c r="A2029" s="6">
        <v>8010735</v>
      </c>
      <c r="B2029" s="7">
        <v>33791708</v>
      </c>
      <c r="C2029" t="s" s="8">
        <v>4</v>
      </c>
      <c r="D2029" t="s" s="8">
        <v>75</v>
      </c>
    </row>
    <row r="2030" ht="20.05" customHeight="1">
      <c r="A2030" s="6">
        <v>8010721</v>
      </c>
      <c r="B2030" s="7">
        <v>33791694</v>
      </c>
      <c r="C2030" t="s" s="8">
        <v>4</v>
      </c>
      <c r="D2030" t="s" s="8">
        <v>75</v>
      </c>
    </row>
    <row r="2031" ht="20.05" customHeight="1">
      <c r="A2031" s="6">
        <v>8010730</v>
      </c>
      <c r="B2031" s="7">
        <v>33791703</v>
      </c>
      <c r="C2031" t="s" s="8">
        <v>4</v>
      </c>
      <c r="D2031" t="s" s="8">
        <v>75</v>
      </c>
    </row>
    <row r="2032" ht="20.05" customHeight="1">
      <c r="A2032" s="6">
        <v>8010723</v>
      </c>
      <c r="B2032" s="7">
        <v>33791696</v>
      </c>
      <c r="C2032" t="s" s="8">
        <v>4</v>
      </c>
      <c r="D2032" t="s" s="8">
        <v>75</v>
      </c>
    </row>
    <row r="2033" ht="20.05" customHeight="1">
      <c r="A2033" s="6">
        <v>8010738</v>
      </c>
      <c r="B2033" s="7">
        <v>33791709</v>
      </c>
      <c r="C2033" t="s" s="8">
        <v>6</v>
      </c>
      <c r="D2033" t="s" s="8">
        <v>75</v>
      </c>
    </row>
    <row r="2034" ht="20.05" customHeight="1">
      <c r="A2034" s="6">
        <v>8010739</v>
      </c>
      <c r="B2034" s="7">
        <v>33791710</v>
      </c>
      <c r="C2034" t="s" s="8">
        <v>6</v>
      </c>
      <c r="D2034" t="s" s="8">
        <v>75</v>
      </c>
    </row>
    <row r="2035" ht="20.05" customHeight="1">
      <c r="A2035" s="6">
        <v>8010743</v>
      </c>
      <c r="B2035" s="7">
        <v>33791711</v>
      </c>
      <c r="C2035" t="s" s="8">
        <v>6</v>
      </c>
      <c r="D2035" t="s" s="8">
        <v>75</v>
      </c>
    </row>
    <row r="2036" ht="20.05" customHeight="1">
      <c r="A2036" s="6">
        <v>8010744</v>
      </c>
      <c r="B2036" s="7">
        <v>33791712</v>
      </c>
      <c r="C2036" t="s" s="8">
        <v>6</v>
      </c>
      <c r="D2036" t="s" s="8">
        <v>75</v>
      </c>
    </row>
    <row r="2037" ht="20.05" customHeight="1">
      <c r="A2037" s="6">
        <v>8010745</v>
      </c>
      <c r="B2037" s="7">
        <v>33791713</v>
      </c>
      <c r="C2037" t="s" s="8">
        <v>6</v>
      </c>
      <c r="D2037" t="s" s="8">
        <v>75</v>
      </c>
    </row>
    <row r="2038" ht="20.05" customHeight="1">
      <c r="A2038" s="6">
        <v>8010746</v>
      </c>
      <c r="B2038" s="7">
        <v>33791714</v>
      </c>
      <c r="C2038" t="s" s="8">
        <v>6</v>
      </c>
      <c r="D2038" t="s" s="8">
        <v>75</v>
      </c>
    </row>
    <row r="2039" ht="20.05" customHeight="1">
      <c r="A2039" s="6">
        <v>8010747</v>
      </c>
      <c r="B2039" s="7">
        <v>33791715</v>
      </c>
      <c r="C2039" t="s" s="8">
        <v>6</v>
      </c>
      <c r="D2039" t="s" s="8">
        <v>75</v>
      </c>
    </row>
    <row r="2040" ht="20.05" customHeight="1">
      <c r="A2040" s="6">
        <v>8010748</v>
      </c>
      <c r="B2040" s="7">
        <v>33791716</v>
      </c>
      <c r="C2040" t="s" s="8">
        <v>6</v>
      </c>
      <c r="D2040" t="s" s="8">
        <v>75</v>
      </c>
    </row>
    <row r="2041" ht="20.05" customHeight="1">
      <c r="A2041" s="6">
        <v>8010749</v>
      </c>
      <c r="B2041" s="7">
        <v>33791717</v>
      </c>
      <c r="C2041" t="s" s="8">
        <v>6</v>
      </c>
      <c r="D2041" t="s" s="8">
        <v>75</v>
      </c>
    </row>
    <row r="2042" ht="20.05" customHeight="1">
      <c r="A2042" s="6">
        <v>8010750</v>
      </c>
      <c r="B2042" s="7">
        <v>33791718</v>
      </c>
      <c r="C2042" t="s" s="8">
        <v>6</v>
      </c>
      <c r="D2042" t="s" s="8">
        <v>75</v>
      </c>
    </row>
    <row r="2043" ht="20.05" customHeight="1">
      <c r="A2043" s="6">
        <v>8010751</v>
      </c>
      <c r="B2043" s="7">
        <v>33791719</v>
      </c>
      <c r="C2043" t="s" s="8">
        <v>6</v>
      </c>
      <c r="D2043" t="s" s="8">
        <v>75</v>
      </c>
    </row>
    <row r="2044" ht="20.05" customHeight="1">
      <c r="A2044" s="6">
        <v>8010752</v>
      </c>
      <c r="B2044" s="7">
        <v>33791720</v>
      </c>
      <c r="C2044" t="s" s="8">
        <v>6</v>
      </c>
      <c r="D2044" t="s" s="8">
        <v>75</v>
      </c>
    </row>
    <row r="2045" ht="20.05" customHeight="1">
      <c r="A2045" s="6">
        <v>8010753</v>
      </c>
      <c r="B2045" s="7">
        <v>33791721</v>
      </c>
      <c r="C2045" t="s" s="8">
        <v>6</v>
      </c>
      <c r="D2045" t="s" s="8">
        <v>75</v>
      </c>
    </row>
    <row r="2046" ht="20.05" customHeight="1">
      <c r="A2046" s="6">
        <v>8010754</v>
      </c>
      <c r="B2046" s="7">
        <v>33791722</v>
      </c>
      <c r="C2046" t="s" s="8">
        <v>6</v>
      </c>
      <c r="D2046" t="s" s="8">
        <v>75</v>
      </c>
    </row>
    <row r="2047" ht="20.05" customHeight="1">
      <c r="A2047" s="6">
        <v>8010755</v>
      </c>
      <c r="B2047" s="7">
        <v>33791723</v>
      </c>
      <c r="C2047" t="s" s="8">
        <v>6</v>
      </c>
      <c r="D2047" t="s" s="8">
        <v>75</v>
      </c>
    </row>
    <row r="2048" ht="20.05" customHeight="1">
      <c r="A2048" s="6">
        <v>8010756</v>
      </c>
      <c r="B2048" s="7">
        <v>33791724</v>
      </c>
      <c r="C2048" t="s" s="8">
        <v>6</v>
      </c>
      <c r="D2048" t="s" s="8">
        <v>75</v>
      </c>
    </row>
    <row r="2049" ht="20.05" customHeight="1">
      <c r="A2049" s="6">
        <v>8010757</v>
      </c>
      <c r="B2049" s="7">
        <v>33791725</v>
      </c>
      <c r="C2049" t="s" s="8">
        <v>6</v>
      </c>
      <c r="D2049" t="s" s="8">
        <v>75</v>
      </c>
    </row>
    <row r="2050" ht="20.05" customHeight="1">
      <c r="A2050" s="6">
        <v>8010758</v>
      </c>
      <c r="B2050" s="7">
        <v>33791726</v>
      </c>
      <c r="C2050" t="s" s="8">
        <v>6</v>
      </c>
      <c r="D2050" t="s" s="8">
        <v>75</v>
      </c>
    </row>
    <row r="2051" ht="20.05" customHeight="1">
      <c r="A2051" s="6">
        <v>8010759</v>
      </c>
      <c r="B2051" s="7">
        <v>33791727</v>
      </c>
      <c r="C2051" t="s" s="8">
        <v>6</v>
      </c>
      <c r="D2051" t="s" s="8">
        <v>75</v>
      </c>
    </row>
    <row r="2052" ht="20.05" customHeight="1">
      <c r="A2052" s="6">
        <v>8010760</v>
      </c>
      <c r="B2052" s="7">
        <v>33791728</v>
      </c>
      <c r="C2052" t="s" s="8">
        <v>6</v>
      </c>
      <c r="D2052" t="s" s="8">
        <v>75</v>
      </c>
    </row>
    <row r="2053" ht="20.05" customHeight="1">
      <c r="A2053" s="6">
        <v>8010761</v>
      </c>
      <c r="B2053" s="7">
        <v>33791729</v>
      </c>
      <c r="C2053" t="s" s="8">
        <v>6</v>
      </c>
      <c r="D2053" t="s" s="8">
        <v>75</v>
      </c>
    </row>
    <row r="2054" ht="20.05" customHeight="1">
      <c r="A2054" s="6">
        <v>8010762</v>
      </c>
      <c r="B2054" s="7">
        <v>33791730</v>
      </c>
      <c r="C2054" t="s" s="8">
        <v>6</v>
      </c>
      <c r="D2054" t="s" s="8">
        <v>75</v>
      </c>
    </row>
    <row r="2055" ht="20.05" customHeight="1">
      <c r="A2055" s="6">
        <v>8010763</v>
      </c>
      <c r="B2055" s="7">
        <v>33791731</v>
      </c>
      <c r="C2055" t="s" s="8">
        <v>6</v>
      </c>
      <c r="D2055" t="s" s="8">
        <v>75</v>
      </c>
    </row>
    <row r="2056" ht="20.05" customHeight="1">
      <c r="A2056" s="6">
        <v>8010764</v>
      </c>
      <c r="B2056" s="7">
        <v>33791732</v>
      </c>
      <c r="C2056" t="s" s="8">
        <v>6</v>
      </c>
      <c r="D2056" t="s" s="8">
        <v>75</v>
      </c>
    </row>
    <row r="2057" ht="20.05" customHeight="1">
      <c r="A2057" s="6">
        <v>8010765</v>
      </c>
      <c r="B2057" s="7">
        <v>33791733</v>
      </c>
      <c r="C2057" t="s" s="8">
        <v>6</v>
      </c>
      <c r="D2057" t="s" s="8">
        <v>75</v>
      </c>
    </row>
    <row r="2058" ht="20.05" customHeight="1">
      <c r="A2058" s="6">
        <v>8010766</v>
      </c>
      <c r="B2058" s="7">
        <v>33791734</v>
      </c>
      <c r="C2058" t="s" s="8">
        <v>6</v>
      </c>
      <c r="D2058" t="s" s="8">
        <v>75</v>
      </c>
    </row>
    <row r="2059" ht="20.05" customHeight="1">
      <c r="A2059" s="6">
        <v>8010767</v>
      </c>
      <c r="B2059" s="7">
        <v>33791735</v>
      </c>
      <c r="C2059" t="s" s="8">
        <v>6</v>
      </c>
      <c r="D2059" t="s" s="8">
        <v>75</v>
      </c>
    </row>
    <row r="2060" ht="20.05" customHeight="1">
      <c r="A2060" s="6">
        <v>8010768</v>
      </c>
      <c r="B2060" s="7">
        <v>33791736</v>
      </c>
      <c r="C2060" t="s" s="8">
        <v>6</v>
      </c>
      <c r="D2060" t="s" s="8">
        <v>75</v>
      </c>
    </row>
    <row r="2061" ht="20.05" customHeight="1">
      <c r="A2061" s="6">
        <v>8010769</v>
      </c>
      <c r="B2061" s="7">
        <v>33791737</v>
      </c>
      <c r="C2061" t="s" s="8">
        <v>6</v>
      </c>
      <c r="D2061" t="s" s="8">
        <v>75</v>
      </c>
    </row>
    <row r="2062" ht="20.05" customHeight="1">
      <c r="A2062" s="6">
        <v>8010770</v>
      </c>
      <c r="B2062" s="7">
        <v>33791738</v>
      </c>
      <c r="C2062" t="s" s="8">
        <v>6</v>
      </c>
      <c r="D2062" t="s" s="8">
        <v>75</v>
      </c>
    </row>
    <row r="2063" ht="20.05" customHeight="1">
      <c r="A2063" s="6">
        <v>8010771</v>
      </c>
      <c r="B2063" s="7">
        <v>33791739</v>
      </c>
      <c r="C2063" t="s" s="8">
        <v>6</v>
      </c>
      <c r="D2063" t="s" s="8">
        <v>75</v>
      </c>
    </row>
    <row r="2064" ht="20.05" customHeight="1">
      <c r="A2064" s="6">
        <v>8010772</v>
      </c>
      <c r="B2064" s="7">
        <v>33791740</v>
      </c>
      <c r="C2064" t="s" s="8">
        <v>6</v>
      </c>
      <c r="D2064" t="s" s="8">
        <v>75</v>
      </c>
    </row>
    <row r="2065" ht="20.05" customHeight="1">
      <c r="A2065" s="6">
        <v>8010773</v>
      </c>
      <c r="B2065" s="7">
        <v>33791741</v>
      </c>
      <c r="C2065" t="s" s="8">
        <v>6</v>
      </c>
      <c r="D2065" t="s" s="8">
        <v>75</v>
      </c>
    </row>
    <row r="2066" ht="20.05" customHeight="1">
      <c r="A2066" s="6">
        <v>8010774</v>
      </c>
      <c r="B2066" s="7">
        <v>33791742</v>
      </c>
      <c r="C2066" t="s" s="8">
        <v>6</v>
      </c>
      <c r="D2066" t="s" s="8">
        <v>75</v>
      </c>
    </row>
    <row r="2067" ht="20.05" customHeight="1">
      <c r="A2067" s="6">
        <v>8010775</v>
      </c>
      <c r="B2067" s="7">
        <v>33791743</v>
      </c>
      <c r="C2067" t="s" s="8">
        <v>6</v>
      </c>
      <c r="D2067" t="s" s="8">
        <v>75</v>
      </c>
    </row>
    <row r="2068" ht="20.05" customHeight="1">
      <c r="A2068" s="6">
        <v>8010776</v>
      </c>
      <c r="B2068" s="7">
        <v>33791744</v>
      </c>
      <c r="C2068" t="s" s="8">
        <v>6</v>
      </c>
      <c r="D2068" t="s" s="8">
        <v>75</v>
      </c>
    </row>
    <row r="2069" ht="20.05" customHeight="1">
      <c r="A2069" s="6">
        <v>8010777</v>
      </c>
      <c r="B2069" s="7">
        <v>33791745</v>
      </c>
      <c r="C2069" t="s" s="8">
        <v>6</v>
      </c>
      <c r="D2069" t="s" s="8">
        <v>75</v>
      </c>
    </row>
    <row r="2070" ht="20.05" customHeight="1">
      <c r="A2070" s="6">
        <v>8010736</v>
      </c>
      <c r="B2070" s="7">
        <v>33791687</v>
      </c>
      <c r="C2070" t="s" s="8">
        <v>27</v>
      </c>
      <c r="D2070" t="s" s="8">
        <v>75</v>
      </c>
    </row>
    <row r="2071" ht="20.05" customHeight="1">
      <c r="A2071" s="6">
        <v>8010737</v>
      </c>
      <c r="B2071" s="7">
        <v>33791688</v>
      </c>
      <c r="C2071" t="s" s="8">
        <v>27</v>
      </c>
      <c r="D2071" t="s" s="8">
        <v>75</v>
      </c>
    </row>
    <row r="2072" ht="20.05" customHeight="1">
      <c r="A2072" s="6">
        <v>8010740</v>
      </c>
      <c r="B2072" s="7">
        <v>33791689</v>
      </c>
      <c r="C2072" t="s" s="8">
        <v>27</v>
      </c>
      <c r="D2072" t="s" s="8">
        <v>75</v>
      </c>
    </row>
    <row r="2073" ht="20.05" customHeight="1">
      <c r="A2073" s="6">
        <v>8010741</v>
      </c>
      <c r="B2073" s="7">
        <v>33791690</v>
      </c>
      <c r="C2073" t="s" s="8">
        <v>27</v>
      </c>
      <c r="D2073" t="s" s="8">
        <v>75</v>
      </c>
    </row>
    <row r="2074" ht="20.05" customHeight="1">
      <c r="A2074" s="6">
        <v>8010742</v>
      </c>
      <c r="B2074" s="7">
        <v>33791691</v>
      </c>
      <c r="C2074" t="s" s="8">
        <v>27</v>
      </c>
      <c r="D2074" t="s" s="8">
        <v>75</v>
      </c>
    </row>
    <row r="2075" ht="20.05" customHeight="1">
      <c r="A2075" s="6">
        <v>8020980</v>
      </c>
      <c r="B2075" s="7">
        <v>33821209</v>
      </c>
      <c r="C2075" t="s" s="8">
        <v>9</v>
      </c>
      <c r="D2075" t="s" s="8">
        <v>76</v>
      </c>
    </row>
    <row r="2076" ht="20.05" customHeight="1">
      <c r="A2076" s="6">
        <v>8020977</v>
      </c>
      <c r="B2076" s="7">
        <v>33821277</v>
      </c>
      <c r="C2076" t="s" s="8">
        <v>4</v>
      </c>
      <c r="D2076" t="s" s="8">
        <v>76</v>
      </c>
    </row>
    <row r="2077" ht="20.05" customHeight="1">
      <c r="A2077" s="6">
        <v>8020965</v>
      </c>
      <c r="B2077" s="7">
        <v>33821265</v>
      </c>
      <c r="C2077" t="s" s="8">
        <v>4</v>
      </c>
      <c r="D2077" t="s" s="8">
        <v>76</v>
      </c>
    </row>
    <row r="2078" ht="20.05" customHeight="1">
      <c r="A2078" s="6">
        <v>8020967</v>
      </c>
      <c r="B2078" s="7">
        <v>33821267</v>
      </c>
      <c r="C2078" t="s" s="8">
        <v>4</v>
      </c>
      <c r="D2078" t="s" s="8">
        <v>76</v>
      </c>
    </row>
    <row r="2079" ht="20.05" customHeight="1">
      <c r="A2079" s="6">
        <v>8020972</v>
      </c>
      <c r="B2079" s="7">
        <v>33821272</v>
      </c>
      <c r="C2079" t="s" s="8">
        <v>4</v>
      </c>
      <c r="D2079" t="s" s="8">
        <v>76</v>
      </c>
    </row>
    <row r="2080" ht="20.05" customHeight="1">
      <c r="A2080" s="6">
        <v>8020979</v>
      </c>
      <c r="B2080" s="7">
        <v>33821279</v>
      </c>
      <c r="C2080" t="s" s="8">
        <v>4</v>
      </c>
      <c r="D2080" t="s" s="8">
        <v>76</v>
      </c>
    </row>
    <row r="2081" ht="20.05" customHeight="1">
      <c r="A2081" s="6">
        <v>8020974</v>
      </c>
      <c r="B2081" s="7">
        <v>33821274</v>
      </c>
      <c r="C2081" t="s" s="8">
        <v>4</v>
      </c>
      <c r="D2081" t="s" s="8">
        <v>76</v>
      </c>
    </row>
    <row r="2082" ht="20.05" customHeight="1">
      <c r="A2082" s="6">
        <v>8020969</v>
      </c>
      <c r="B2082" s="7">
        <v>33821269</v>
      </c>
      <c r="C2082" t="s" s="8">
        <v>4</v>
      </c>
      <c r="D2082" t="s" s="8">
        <v>76</v>
      </c>
    </row>
    <row r="2083" ht="20.05" customHeight="1">
      <c r="A2083" s="6">
        <v>8020981</v>
      </c>
      <c r="B2083" s="7">
        <v>33821280</v>
      </c>
      <c r="C2083" t="s" s="8">
        <v>4</v>
      </c>
      <c r="D2083" t="s" s="8">
        <v>76</v>
      </c>
    </row>
    <row r="2084" ht="20.05" customHeight="1">
      <c r="A2084" s="6">
        <v>8020983</v>
      </c>
      <c r="B2084" s="7">
        <v>33821281</v>
      </c>
      <c r="C2084" t="s" s="8">
        <v>4</v>
      </c>
      <c r="D2084" t="s" s="8">
        <v>76</v>
      </c>
    </row>
    <row r="2085" ht="20.05" customHeight="1">
      <c r="A2085" s="6">
        <v>8020976</v>
      </c>
      <c r="B2085" s="7">
        <v>33821276</v>
      </c>
      <c r="C2085" t="s" s="8">
        <v>4</v>
      </c>
      <c r="D2085" t="s" s="8">
        <v>76</v>
      </c>
    </row>
    <row r="2086" ht="20.05" customHeight="1">
      <c r="A2086" s="6">
        <v>8020964</v>
      </c>
      <c r="B2086" s="7">
        <v>33821264</v>
      </c>
      <c r="C2086" t="s" s="8">
        <v>4</v>
      </c>
      <c r="D2086" t="s" s="8">
        <v>76</v>
      </c>
    </row>
    <row r="2087" ht="20.05" customHeight="1">
      <c r="A2087" s="6">
        <v>8020978</v>
      </c>
      <c r="B2087" s="7">
        <v>33821278</v>
      </c>
      <c r="C2087" t="s" s="8">
        <v>4</v>
      </c>
      <c r="D2087" t="s" s="8">
        <v>76</v>
      </c>
    </row>
    <row r="2088" ht="20.05" customHeight="1">
      <c r="A2088" s="6">
        <v>8020966</v>
      </c>
      <c r="B2088" s="7">
        <v>33821266</v>
      </c>
      <c r="C2088" t="s" s="8">
        <v>4</v>
      </c>
      <c r="D2088" t="s" s="8">
        <v>76</v>
      </c>
    </row>
    <row r="2089" ht="20.05" customHeight="1">
      <c r="A2089" s="6">
        <v>8020971</v>
      </c>
      <c r="B2089" s="7">
        <v>33821271</v>
      </c>
      <c r="C2089" t="s" s="8">
        <v>4</v>
      </c>
      <c r="D2089" t="s" s="8">
        <v>76</v>
      </c>
    </row>
    <row r="2090" ht="20.05" customHeight="1">
      <c r="A2090" s="6">
        <v>8020973</v>
      </c>
      <c r="B2090" s="7">
        <v>33821273</v>
      </c>
      <c r="C2090" t="s" s="8">
        <v>4</v>
      </c>
      <c r="D2090" t="s" s="8">
        <v>76</v>
      </c>
    </row>
    <row r="2091" ht="20.05" customHeight="1">
      <c r="A2091" s="6">
        <v>8020968</v>
      </c>
      <c r="B2091" s="7">
        <v>33821268</v>
      </c>
      <c r="C2091" t="s" s="8">
        <v>4</v>
      </c>
      <c r="D2091" t="s" s="8">
        <v>76</v>
      </c>
    </row>
    <row r="2092" ht="20.05" customHeight="1">
      <c r="A2092" s="6">
        <v>8020975</v>
      </c>
      <c r="B2092" s="7">
        <v>33821275</v>
      </c>
      <c r="C2092" t="s" s="8">
        <v>4</v>
      </c>
      <c r="D2092" t="s" s="8">
        <v>76</v>
      </c>
    </row>
    <row r="2093" ht="20.05" customHeight="1">
      <c r="A2093" s="6">
        <v>8020970</v>
      </c>
      <c r="B2093" s="7">
        <v>33821270</v>
      </c>
      <c r="C2093" t="s" s="8">
        <v>4</v>
      </c>
      <c r="D2093" t="s" s="8">
        <v>76</v>
      </c>
    </row>
    <row r="2094" ht="20.05" customHeight="1">
      <c r="A2094" s="6">
        <v>8020982</v>
      </c>
      <c r="B2094" s="7">
        <v>33821282</v>
      </c>
      <c r="C2094" t="s" s="8">
        <v>6</v>
      </c>
      <c r="D2094" t="s" s="8">
        <v>76</v>
      </c>
    </row>
    <row r="2095" ht="20.05" customHeight="1">
      <c r="A2095" s="6">
        <v>8020984</v>
      </c>
      <c r="B2095" s="7">
        <v>33821283</v>
      </c>
      <c r="C2095" t="s" s="8">
        <v>6</v>
      </c>
      <c r="D2095" t="s" s="8">
        <v>76</v>
      </c>
    </row>
    <row r="2096" ht="20.05" customHeight="1">
      <c r="A2096" s="6">
        <v>8020985</v>
      </c>
      <c r="B2096" s="7">
        <v>33821284</v>
      </c>
      <c r="C2096" t="s" s="8">
        <v>6</v>
      </c>
      <c r="D2096" t="s" s="8">
        <v>76</v>
      </c>
    </row>
    <row r="2097" ht="20.05" customHeight="1">
      <c r="A2097" s="6">
        <v>8020986</v>
      </c>
      <c r="B2097" s="7">
        <v>33821285</v>
      </c>
      <c r="C2097" t="s" s="8">
        <v>6</v>
      </c>
      <c r="D2097" t="s" s="8">
        <v>76</v>
      </c>
    </row>
    <row r="2098" ht="20.05" customHeight="1">
      <c r="A2098" s="6">
        <v>8020988</v>
      </c>
      <c r="B2098" s="7">
        <v>33821286</v>
      </c>
      <c r="C2098" t="s" s="8">
        <v>6</v>
      </c>
      <c r="D2098" t="s" s="8">
        <v>76</v>
      </c>
    </row>
    <row r="2099" ht="20.05" customHeight="1">
      <c r="A2099" s="6">
        <v>8020989</v>
      </c>
      <c r="B2099" s="7">
        <v>33821287</v>
      </c>
      <c r="C2099" t="s" s="8">
        <v>6</v>
      </c>
      <c r="D2099" t="s" s="8">
        <v>76</v>
      </c>
    </row>
    <row r="2100" ht="20.05" customHeight="1">
      <c r="A2100" s="6">
        <v>8020991</v>
      </c>
      <c r="B2100" s="7">
        <v>33821288</v>
      </c>
      <c r="C2100" t="s" s="8">
        <v>6</v>
      </c>
      <c r="D2100" t="s" s="8">
        <v>76</v>
      </c>
    </row>
    <row r="2101" ht="20.05" customHeight="1">
      <c r="A2101" s="6">
        <v>8020992</v>
      </c>
      <c r="B2101" s="7">
        <v>33821289</v>
      </c>
      <c r="C2101" t="s" s="8">
        <v>6</v>
      </c>
      <c r="D2101" t="s" s="8">
        <v>76</v>
      </c>
    </row>
    <row r="2102" ht="20.05" customHeight="1">
      <c r="A2102" s="6">
        <v>8020994</v>
      </c>
      <c r="B2102" s="7">
        <v>33821290</v>
      </c>
      <c r="C2102" t="s" s="8">
        <v>6</v>
      </c>
      <c r="D2102" t="s" s="8">
        <v>76</v>
      </c>
    </row>
    <row r="2103" ht="20.05" customHeight="1">
      <c r="A2103" s="6">
        <v>8020987</v>
      </c>
      <c r="B2103" s="7">
        <v>33821260</v>
      </c>
      <c r="C2103" t="s" s="8">
        <v>27</v>
      </c>
      <c r="D2103" t="s" s="8">
        <v>76</v>
      </c>
    </row>
    <row r="2104" ht="20.05" customHeight="1">
      <c r="A2104" s="6">
        <v>8020990</v>
      </c>
      <c r="B2104" s="7">
        <v>33821261</v>
      </c>
      <c r="C2104" t="s" s="8">
        <v>27</v>
      </c>
      <c r="D2104" t="s" s="8">
        <v>76</v>
      </c>
    </row>
    <row r="2105" ht="20.05" customHeight="1">
      <c r="A2105" s="6">
        <v>8020993</v>
      </c>
      <c r="B2105" s="7">
        <v>33821262</v>
      </c>
      <c r="C2105" t="s" s="8">
        <v>27</v>
      </c>
      <c r="D2105" t="s" s="8">
        <v>76</v>
      </c>
    </row>
    <row r="2106" ht="20.05" customHeight="1">
      <c r="A2106" s="6">
        <v>8020997</v>
      </c>
      <c r="B2106" s="7">
        <v>33821263</v>
      </c>
      <c r="C2106" t="s" s="8">
        <v>27</v>
      </c>
      <c r="D2106" t="s" s="8">
        <v>76</v>
      </c>
    </row>
    <row r="2107" ht="20.05" customHeight="1">
      <c r="A2107" s="6">
        <v>8043458</v>
      </c>
      <c r="B2107" s="7">
        <v>33850954</v>
      </c>
      <c r="C2107" t="s" s="8">
        <v>9</v>
      </c>
      <c r="D2107" t="s" s="8">
        <v>77</v>
      </c>
    </row>
    <row r="2108" ht="20.05" customHeight="1">
      <c r="A2108" s="6">
        <v>8043447</v>
      </c>
      <c r="B2108" s="7">
        <v>33851157</v>
      </c>
      <c r="C2108" t="s" s="8">
        <v>4</v>
      </c>
      <c r="D2108" t="s" s="8">
        <v>77</v>
      </c>
    </row>
    <row r="2109" ht="20.05" customHeight="1">
      <c r="A2109" s="6">
        <v>8043459</v>
      </c>
      <c r="B2109" s="7">
        <v>33851168</v>
      </c>
      <c r="C2109" t="s" s="8">
        <v>4</v>
      </c>
      <c r="D2109" t="s" s="8">
        <v>77</v>
      </c>
    </row>
    <row r="2110" ht="20.05" customHeight="1">
      <c r="A2110" s="6">
        <v>8043454</v>
      </c>
      <c r="B2110" s="7">
        <v>33851164</v>
      </c>
      <c r="C2110" t="s" s="8">
        <v>4</v>
      </c>
      <c r="D2110" t="s" s="8">
        <v>77</v>
      </c>
    </row>
    <row r="2111" ht="20.05" customHeight="1">
      <c r="A2111" s="6">
        <v>8043449</v>
      </c>
      <c r="B2111" s="7">
        <v>33851159</v>
      </c>
      <c r="C2111" t="s" s="8">
        <v>4</v>
      </c>
      <c r="D2111" t="s" s="8">
        <v>77</v>
      </c>
    </row>
    <row r="2112" ht="20.05" customHeight="1">
      <c r="A2112" s="6">
        <v>8043450</v>
      </c>
      <c r="B2112" s="7">
        <v>33851160</v>
      </c>
      <c r="C2112" t="s" s="8">
        <v>4</v>
      </c>
      <c r="D2112" t="s" s="8">
        <v>77</v>
      </c>
    </row>
    <row r="2113" ht="20.05" customHeight="1">
      <c r="A2113" s="6">
        <v>8043457</v>
      </c>
      <c r="B2113" s="7">
        <v>33851167</v>
      </c>
      <c r="C2113" t="s" s="8">
        <v>4</v>
      </c>
      <c r="D2113" t="s" s="8">
        <v>77</v>
      </c>
    </row>
    <row r="2114" ht="20.05" customHeight="1">
      <c r="A2114" s="6">
        <v>8043443</v>
      </c>
      <c r="B2114" s="7">
        <v>33851153</v>
      </c>
      <c r="C2114" t="s" s="8">
        <v>4</v>
      </c>
      <c r="D2114" t="s" s="8">
        <v>77</v>
      </c>
    </row>
    <row r="2115" ht="20.05" customHeight="1">
      <c r="A2115" s="6">
        <v>8043453</v>
      </c>
      <c r="B2115" s="7">
        <v>33851163</v>
      </c>
      <c r="C2115" t="s" s="8">
        <v>4</v>
      </c>
      <c r="D2115" t="s" s="8">
        <v>77</v>
      </c>
    </row>
    <row r="2116" ht="20.05" customHeight="1">
      <c r="A2116" s="6">
        <v>8043460</v>
      </c>
      <c r="B2116" s="7">
        <v>33851169</v>
      </c>
      <c r="C2116" t="s" s="8">
        <v>4</v>
      </c>
      <c r="D2116" t="s" s="8">
        <v>77</v>
      </c>
    </row>
    <row r="2117" ht="20.05" customHeight="1">
      <c r="A2117" s="6">
        <v>8043452</v>
      </c>
      <c r="B2117" s="7">
        <v>33851162</v>
      </c>
      <c r="C2117" t="s" s="8">
        <v>4</v>
      </c>
      <c r="D2117" t="s" s="8">
        <v>77</v>
      </c>
    </row>
    <row r="2118" ht="20.05" customHeight="1">
      <c r="A2118" s="6">
        <v>8043445</v>
      </c>
      <c r="B2118" s="7">
        <v>33851155</v>
      </c>
      <c r="C2118" t="s" s="8">
        <v>4</v>
      </c>
      <c r="D2118" t="s" s="8">
        <v>77</v>
      </c>
    </row>
    <row r="2119" ht="20.05" customHeight="1">
      <c r="A2119" s="6">
        <v>8043448</v>
      </c>
      <c r="B2119" s="7">
        <v>33851158</v>
      </c>
      <c r="C2119" t="s" s="8">
        <v>4</v>
      </c>
      <c r="D2119" t="s" s="8">
        <v>77</v>
      </c>
    </row>
    <row r="2120" ht="20.05" customHeight="1">
      <c r="A2120" s="6">
        <v>8043455</v>
      </c>
      <c r="B2120" s="7">
        <v>33851165</v>
      </c>
      <c r="C2120" t="s" s="8">
        <v>4</v>
      </c>
      <c r="D2120" t="s" s="8">
        <v>77</v>
      </c>
    </row>
    <row r="2121" ht="20.05" customHeight="1">
      <c r="A2121" s="6">
        <v>8043456</v>
      </c>
      <c r="B2121" s="7">
        <v>33851166</v>
      </c>
      <c r="C2121" t="s" s="8">
        <v>4</v>
      </c>
      <c r="D2121" t="s" s="8">
        <v>77</v>
      </c>
    </row>
    <row r="2122" ht="20.05" customHeight="1">
      <c r="A2122" s="6">
        <v>8043444</v>
      </c>
      <c r="B2122" s="7">
        <v>33851154</v>
      </c>
      <c r="C2122" t="s" s="8">
        <v>4</v>
      </c>
      <c r="D2122" t="s" s="8">
        <v>77</v>
      </c>
    </row>
    <row r="2123" ht="20.05" customHeight="1">
      <c r="A2123" s="6">
        <v>8043446</v>
      </c>
      <c r="B2123" s="7">
        <v>33851156</v>
      </c>
      <c r="C2123" t="s" s="8">
        <v>4</v>
      </c>
      <c r="D2123" t="s" s="8">
        <v>77</v>
      </c>
    </row>
    <row r="2124" ht="20.05" customHeight="1">
      <c r="A2124" s="6">
        <v>8043451</v>
      </c>
      <c r="B2124" s="7">
        <v>33851161</v>
      </c>
      <c r="C2124" t="s" s="8">
        <v>4</v>
      </c>
      <c r="D2124" t="s" s="8">
        <v>77</v>
      </c>
    </row>
    <row r="2125" ht="20.05" customHeight="1">
      <c r="A2125" s="6">
        <v>8043466</v>
      </c>
      <c r="B2125" s="7">
        <v>33851170</v>
      </c>
      <c r="C2125" t="s" s="8">
        <v>6</v>
      </c>
      <c r="D2125" t="s" s="8">
        <v>77</v>
      </c>
    </row>
    <row r="2126" ht="20.05" customHeight="1">
      <c r="A2126" s="6">
        <v>8043467</v>
      </c>
      <c r="B2126" s="7">
        <v>33851171</v>
      </c>
      <c r="C2126" t="s" s="8">
        <v>6</v>
      </c>
      <c r="D2126" t="s" s="8">
        <v>77</v>
      </c>
    </row>
    <row r="2127" ht="20.05" customHeight="1">
      <c r="A2127" s="6">
        <v>8043469</v>
      </c>
      <c r="B2127" s="7">
        <v>33851172</v>
      </c>
      <c r="C2127" t="s" s="8">
        <v>6</v>
      </c>
      <c r="D2127" t="s" s="8">
        <v>77</v>
      </c>
    </row>
    <row r="2128" ht="20.05" customHeight="1">
      <c r="A2128" s="6">
        <v>8043470</v>
      </c>
      <c r="B2128" s="7">
        <v>33851173</v>
      </c>
      <c r="C2128" t="s" s="8">
        <v>6</v>
      </c>
      <c r="D2128" t="s" s="8">
        <v>77</v>
      </c>
    </row>
    <row r="2129" ht="20.05" customHeight="1">
      <c r="A2129" s="6">
        <v>8043471</v>
      </c>
      <c r="B2129" s="7">
        <v>33851174</v>
      </c>
      <c r="C2129" t="s" s="8">
        <v>6</v>
      </c>
      <c r="D2129" t="s" s="8">
        <v>77</v>
      </c>
    </row>
    <row r="2130" ht="20.05" customHeight="1">
      <c r="A2130" s="6">
        <v>8043472</v>
      </c>
      <c r="B2130" s="7">
        <v>33851175</v>
      </c>
      <c r="C2130" t="s" s="8">
        <v>6</v>
      </c>
      <c r="D2130" t="s" s="8">
        <v>77</v>
      </c>
    </row>
    <row r="2131" ht="20.05" customHeight="1">
      <c r="A2131" s="6">
        <v>8043473</v>
      </c>
      <c r="B2131" s="7">
        <v>33851176</v>
      </c>
      <c r="C2131" t="s" s="8">
        <v>6</v>
      </c>
      <c r="D2131" t="s" s="8">
        <v>77</v>
      </c>
    </row>
    <row r="2132" ht="20.05" customHeight="1">
      <c r="A2132" s="6">
        <v>8043474</v>
      </c>
      <c r="B2132" s="7">
        <v>33851177</v>
      </c>
      <c r="C2132" t="s" s="8">
        <v>6</v>
      </c>
      <c r="D2132" t="s" s="8">
        <v>77</v>
      </c>
    </row>
    <row r="2133" ht="20.05" customHeight="1">
      <c r="A2133" s="6">
        <v>8043475</v>
      </c>
      <c r="B2133" s="7">
        <v>33851178</v>
      </c>
      <c r="C2133" t="s" s="8">
        <v>6</v>
      </c>
      <c r="D2133" t="s" s="8">
        <v>77</v>
      </c>
    </row>
    <row r="2134" ht="20.05" customHeight="1">
      <c r="A2134" s="6">
        <v>8043476</v>
      </c>
      <c r="B2134" s="7">
        <v>33851179</v>
      </c>
      <c r="C2134" t="s" s="8">
        <v>6</v>
      </c>
      <c r="D2134" t="s" s="8">
        <v>77</v>
      </c>
    </row>
    <row r="2135" ht="20.05" customHeight="1">
      <c r="A2135" s="6">
        <v>8043477</v>
      </c>
      <c r="B2135" s="7">
        <v>33851180</v>
      </c>
      <c r="C2135" t="s" s="8">
        <v>6</v>
      </c>
      <c r="D2135" t="s" s="8">
        <v>77</v>
      </c>
    </row>
    <row r="2136" ht="20.05" customHeight="1">
      <c r="A2136" s="6">
        <v>8043478</v>
      </c>
      <c r="B2136" s="7">
        <v>33851181</v>
      </c>
      <c r="C2136" t="s" s="8">
        <v>6</v>
      </c>
      <c r="D2136" t="s" s="8">
        <v>77</v>
      </c>
    </row>
    <row r="2137" ht="20.05" customHeight="1">
      <c r="A2137" s="6">
        <v>8043479</v>
      </c>
      <c r="B2137" s="7">
        <v>33851182</v>
      </c>
      <c r="C2137" t="s" s="8">
        <v>6</v>
      </c>
      <c r="D2137" t="s" s="8">
        <v>77</v>
      </c>
    </row>
    <row r="2138" ht="20.05" customHeight="1">
      <c r="A2138" s="6">
        <v>8043480</v>
      </c>
      <c r="B2138" s="7">
        <v>33851183</v>
      </c>
      <c r="C2138" t="s" s="8">
        <v>6</v>
      </c>
      <c r="D2138" t="s" s="8">
        <v>77</v>
      </c>
    </row>
    <row r="2139" ht="20.05" customHeight="1">
      <c r="A2139" s="6">
        <v>8043481</v>
      </c>
      <c r="B2139" s="7">
        <v>33851184</v>
      </c>
      <c r="C2139" t="s" s="8">
        <v>6</v>
      </c>
      <c r="D2139" t="s" s="8">
        <v>77</v>
      </c>
    </row>
    <row r="2140" ht="20.05" customHeight="1">
      <c r="A2140" s="6">
        <v>8043482</v>
      </c>
      <c r="B2140" s="7">
        <v>33851185</v>
      </c>
      <c r="C2140" t="s" s="8">
        <v>6</v>
      </c>
      <c r="D2140" t="s" s="8">
        <v>77</v>
      </c>
    </row>
    <row r="2141" ht="20.05" customHeight="1">
      <c r="A2141" s="6">
        <v>8043483</v>
      </c>
      <c r="B2141" s="7">
        <v>33851186</v>
      </c>
      <c r="C2141" t="s" s="8">
        <v>6</v>
      </c>
      <c r="D2141" t="s" s="8">
        <v>77</v>
      </c>
    </row>
    <row r="2142" ht="20.05" customHeight="1">
      <c r="A2142" s="6">
        <v>8043484</v>
      </c>
      <c r="B2142" s="7">
        <v>33851187</v>
      </c>
      <c r="C2142" t="s" s="8">
        <v>6</v>
      </c>
      <c r="D2142" t="s" s="8">
        <v>77</v>
      </c>
    </row>
    <row r="2143" ht="20.05" customHeight="1">
      <c r="A2143" s="6">
        <v>8043485</v>
      </c>
      <c r="B2143" s="7">
        <v>33851188</v>
      </c>
      <c r="C2143" t="s" s="8">
        <v>6</v>
      </c>
      <c r="D2143" t="s" s="8">
        <v>77</v>
      </c>
    </row>
    <row r="2144" ht="20.05" customHeight="1">
      <c r="A2144" s="6">
        <v>8043486</v>
      </c>
      <c r="B2144" s="7">
        <v>33851189</v>
      </c>
      <c r="C2144" t="s" s="8">
        <v>6</v>
      </c>
      <c r="D2144" t="s" s="8">
        <v>77</v>
      </c>
    </row>
    <row r="2145" ht="20.05" customHeight="1">
      <c r="A2145" s="6">
        <v>8043487</v>
      </c>
      <c r="B2145" s="7">
        <v>33851190</v>
      </c>
      <c r="C2145" t="s" s="8">
        <v>6</v>
      </c>
      <c r="D2145" t="s" s="8">
        <v>77</v>
      </c>
    </row>
    <row r="2146" ht="20.05" customHeight="1">
      <c r="A2146" s="6">
        <v>8043488</v>
      </c>
      <c r="B2146" s="7">
        <v>33851191</v>
      </c>
      <c r="C2146" t="s" s="8">
        <v>6</v>
      </c>
      <c r="D2146" t="s" s="8">
        <v>77</v>
      </c>
    </row>
    <row r="2147" ht="20.05" customHeight="1">
      <c r="A2147" s="6">
        <v>8043489</v>
      </c>
      <c r="B2147" s="7">
        <v>33851192</v>
      </c>
      <c r="C2147" t="s" s="8">
        <v>6</v>
      </c>
      <c r="D2147" t="s" s="8">
        <v>77</v>
      </c>
    </row>
    <row r="2148" ht="20.05" customHeight="1">
      <c r="A2148" s="6">
        <v>8043490</v>
      </c>
      <c r="B2148" s="7">
        <v>33851193</v>
      </c>
      <c r="C2148" t="s" s="8">
        <v>6</v>
      </c>
      <c r="D2148" t="s" s="8">
        <v>77</v>
      </c>
    </row>
    <row r="2149" ht="20.05" customHeight="1">
      <c r="A2149" s="6">
        <v>8043461</v>
      </c>
      <c r="B2149" s="7">
        <v>33851147</v>
      </c>
      <c r="C2149" t="s" s="8">
        <v>27</v>
      </c>
      <c r="D2149" t="s" s="8">
        <v>77</v>
      </c>
    </row>
    <row r="2150" ht="20.05" customHeight="1">
      <c r="A2150" s="6">
        <v>8043462</v>
      </c>
      <c r="B2150" s="7">
        <v>33851148</v>
      </c>
      <c r="C2150" t="s" s="8">
        <v>27</v>
      </c>
      <c r="D2150" t="s" s="8">
        <v>77</v>
      </c>
    </row>
    <row r="2151" ht="20.05" customHeight="1">
      <c r="A2151" s="6">
        <v>8043463</v>
      </c>
      <c r="B2151" s="7">
        <v>33851149</v>
      </c>
      <c r="C2151" t="s" s="8">
        <v>27</v>
      </c>
      <c r="D2151" t="s" s="8">
        <v>77</v>
      </c>
    </row>
    <row r="2152" ht="20.05" customHeight="1">
      <c r="A2152" s="6">
        <v>8043464</v>
      </c>
      <c r="B2152" s="7">
        <v>33851150</v>
      </c>
      <c r="C2152" t="s" s="8">
        <v>27</v>
      </c>
      <c r="D2152" t="s" s="8">
        <v>77</v>
      </c>
    </row>
    <row r="2153" ht="20.05" customHeight="1">
      <c r="A2153" s="6">
        <v>8043465</v>
      </c>
      <c r="B2153" s="7">
        <v>33851151</v>
      </c>
      <c r="C2153" t="s" s="8">
        <v>27</v>
      </c>
      <c r="D2153" t="s" s="8">
        <v>77</v>
      </c>
    </row>
    <row r="2154" ht="20.05" customHeight="1">
      <c r="A2154" s="6">
        <v>8043468</v>
      </c>
      <c r="B2154" s="7">
        <v>33851152</v>
      </c>
      <c r="C2154" t="s" s="8">
        <v>27</v>
      </c>
      <c r="D2154" t="s" s="8">
        <v>77</v>
      </c>
    </row>
    <row r="2155" ht="20.05" customHeight="1">
      <c r="A2155" s="6">
        <v>8045029</v>
      </c>
      <c r="B2155" s="7">
        <v>33855313</v>
      </c>
      <c r="C2155" t="s" s="8">
        <v>6</v>
      </c>
      <c r="D2155" t="s" s="8">
        <v>78</v>
      </c>
    </row>
    <row r="2156" ht="20.05" customHeight="1">
      <c r="A2156" s="6">
        <v>8057234</v>
      </c>
      <c r="B2156" s="7">
        <v>33880469</v>
      </c>
      <c r="C2156" t="s" s="8">
        <v>4</v>
      </c>
      <c r="D2156" t="s" s="8">
        <v>79</v>
      </c>
    </row>
    <row r="2157" ht="20.05" customHeight="1">
      <c r="A2157" s="6">
        <v>8057241</v>
      </c>
      <c r="B2157" s="7">
        <v>33880476</v>
      </c>
      <c r="C2157" t="s" s="8">
        <v>4</v>
      </c>
      <c r="D2157" t="s" s="8">
        <v>79</v>
      </c>
    </row>
    <row r="2158" ht="20.05" customHeight="1">
      <c r="A2158" s="6">
        <v>8057236</v>
      </c>
      <c r="B2158" s="7">
        <v>33880471</v>
      </c>
      <c r="C2158" t="s" s="8">
        <v>4</v>
      </c>
      <c r="D2158" t="s" s="8">
        <v>79</v>
      </c>
    </row>
    <row r="2159" ht="20.05" customHeight="1">
      <c r="A2159" s="6">
        <v>8057238</v>
      </c>
      <c r="B2159" s="7">
        <v>33880473</v>
      </c>
      <c r="C2159" t="s" s="8">
        <v>4</v>
      </c>
      <c r="D2159" t="s" s="8">
        <v>79</v>
      </c>
    </row>
    <row r="2160" ht="20.05" customHeight="1">
      <c r="A2160" s="6">
        <v>8057240</v>
      </c>
      <c r="B2160" s="7">
        <v>33880475</v>
      </c>
      <c r="C2160" t="s" s="8">
        <v>4</v>
      </c>
      <c r="D2160" t="s" s="8">
        <v>79</v>
      </c>
    </row>
    <row r="2161" ht="20.05" customHeight="1">
      <c r="A2161" s="6">
        <v>8057233</v>
      </c>
      <c r="B2161" s="7">
        <v>33880468</v>
      </c>
      <c r="C2161" t="s" s="8">
        <v>4</v>
      </c>
      <c r="D2161" t="s" s="8">
        <v>79</v>
      </c>
    </row>
    <row r="2162" ht="20.05" customHeight="1">
      <c r="A2162" s="6">
        <v>8057239</v>
      </c>
      <c r="B2162" s="7">
        <v>33880474</v>
      </c>
      <c r="C2162" t="s" s="8">
        <v>4</v>
      </c>
      <c r="D2162" t="s" s="8">
        <v>79</v>
      </c>
    </row>
    <row r="2163" ht="20.05" customHeight="1">
      <c r="A2163" s="6">
        <v>8057232</v>
      </c>
      <c r="B2163" s="7">
        <v>33880467</v>
      </c>
      <c r="C2163" t="s" s="8">
        <v>4</v>
      </c>
      <c r="D2163" t="s" s="8">
        <v>79</v>
      </c>
    </row>
    <row r="2164" ht="20.05" customHeight="1">
      <c r="A2164" s="6">
        <v>8057235</v>
      </c>
      <c r="B2164" s="7">
        <v>33880470</v>
      </c>
      <c r="C2164" t="s" s="8">
        <v>4</v>
      </c>
      <c r="D2164" t="s" s="8">
        <v>79</v>
      </c>
    </row>
    <row r="2165" ht="20.05" customHeight="1">
      <c r="A2165" s="6">
        <v>8057237</v>
      </c>
      <c r="B2165" s="7">
        <v>33880472</v>
      </c>
      <c r="C2165" t="s" s="8">
        <v>4</v>
      </c>
      <c r="D2165" t="s" s="8">
        <v>79</v>
      </c>
    </row>
    <row r="2166" ht="20.05" customHeight="1">
      <c r="A2166" s="6">
        <v>8057242</v>
      </c>
      <c r="B2166" s="7">
        <v>33880477</v>
      </c>
      <c r="C2166" t="s" s="8">
        <v>4</v>
      </c>
      <c r="D2166" t="s" s="8">
        <v>79</v>
      </c>
    </row>
    <row r="2167" ht="20.05" customHeight="1">
      <c r="A2167" s="6">
        <v>8057246</v>
      </c>
      <c r="B2167" s="7">
        <v>33880478</v>
      </c>
      <c r="C2167" t="s" s="8">
        <v>6</v>
      </c>
      <c r="D2167" t="s" s="8">
        <v>79</v>
      </c>
    </row>
    <row r="2168" ht="20.05" customHeight="1">
      <c r="A2168" s="6">
        <v>8057247</v>
      </c>
      <c r="B2168" s="7">
        <v>33880479</v>
      </c>
      <c r="C2168" t="s" s="8">
        <v>6</v>
      </c>
      <c r="D2168" t="s" s="8">
        <v>79</v>
      </c>
    </row>
    <row r="2169" ht="20.05" customHeight="1">
      <c r="A2169" s="6">
        <v>8057248</v>
      </c>
      <c r="B2169" s="7">
        <v>33880480</v>
      </c>
      <c r="C2169" t="s" s="8">
        <v>6</v>
      </c>
      <c r="D2169" t="s" s="8">
        <v>79</v>
      </c>
    </row>
    <row r="2170" ht="20.05" customHeight="1">
      <c r="A2170" s="6">
        <v>8057249</v>
      </c>
      <c r="B2170" s="7">
        <v>33880481</v>
      </c>
      <c r="C2170" t="s" s="8">
        <v>6</v>
      </c>
      <c r="D2170" t="s" s="8">
        <v>79</v>
      </c>
    </row>
    <row r="2171" ht="20.05" customHeight="1">
      <c r="A2171" s="6">
        <v>8057250</v>
      </c>
      <c r="B2171" s="7">
        <v>33880482</v>
      </c>
      <c r="C2171" t="s" s="8">
        <v>6</v>
      </c>
      <c r="D2171" t="s" s="8">
        <v>79</v>
      </c>
    </row>
    <row r="2172" ht="20.05" customHeight="1">
      <c r="A2172" s="6">
        <v>8057251</v>
      </c>
      <c r="B2172" s="7">
        <v>33880483</v>
      </c>
      <c r="C2172" t="s" s="8">
        <v>6</v>
      </c>
      <c r="D2172" t="s" s="8">
        <v>79</v>
      </c>
    </row>
    <row r="2173" ht="20.05" customHeight="1">
      <c r="A2173" s="6">
        <v>8057252</v>
      </c>
      <c r="B2173" s="7">
        <v>33880484</v>
      </c>
      <c r="C2173" t="s" s="8">
        <v>6</v>
      </c>
      <c r="D2173" t="s" s="8">
        <v>79</v>
      </c>
    </row>
    <row r="2174" ht="20.05" customHeight="1">
      <c r="A2174" s="6">
        <v>8057253</v>
      </c>
      <c r="B2174" s="7">
        <v>33880485</v>
      </c>
      <c r="C2174" t="s" s="8">
        <v>6</v>
      </c>
      <c r="D2174" t="s" s="8">
        <v>79</v>
      </c>
    </row>
    <row r="2175" ht="20.05" customHeight="1">
      <c r="A2175" s="6">
        <v>8057254</v>
      </c>
      <c r="B2175" s="7">
        <v>33880486</v>
      </c>
      <c r="C2175" t="s" s="8">
        <v>6</v>
      </c>
      <c r="D2175" t="s" s="8">
        <v>79</v>
      </c>
    </row>
    <row r="2176" ht="20.05" customHeight="1">
      <c r="A2176" s="6">
        <v>8057255</v>
      </c>
      <c r="B2176" s="7">
        <v>33880487</v>
      </c>
      <c r="C2176" t="s" s="8">
        <v>6</v>
      </c>
      <c r="D2176" t="s" s="8">
        <v>79</v>
      </c>
    </row>
    <row r="2177" ht="20.05" customHeight="1">
      <c r="A2177" s="6">
        <v>8057256</v>
      </c>
      <c r="B2177" s="7">
        <v>33880488</v>
      </c>
      <c r="C2177" t="s" s="8">
        <v>6</v>
      </c>
      <c r="D2177" t="s" s="8">
        <v>79</v>
      </c>
    </row>
    <row r="2178" ht="20.05" customHeight="1">
      <c r="A2178" s="6">
        <v>8057243</v>
      </c>
      <c r="B2178" s="7">
        <v>33880464</v>
      </c>
      <c r="C2178" t="s" s="8">
        <v>27</v>
      </c>
      <c r="D2178" t="s" s="8">
        <v>79</v>
      </c>
    </row>
    <row r="2179" ht="20.05" customHeight="1">
      <c r="A2179" s="6">
        <v>8057244</v>
      </c>
      <c r="B2179" s="7">
        <v>33880465</v>
      </c>
      <c r="C2179" t="s" s="8">
        <v>27</v>
      </c>
      <c r="D2179" t="s" s="8">
        <v>79</v>
      </c>
    </row>
    <row r="2180" ht="20.05" customHeight="1">
      <c r="A2180" s="6">
        <v>8057245</v>
      </c>
      <c r="B2180" s="7">
        <v>33880466</v>
      </c>
      <c r="C2180" t="s" s="8">
        <v>27</v>
      </c>
      <c r="D2180" t="s" s="8">
        <v>79</v>
      </c>
    </row>
    <row r="2181" ht="20.05" customHeight="1">
      <c r="A2181" s="6">
        <v>8077578</v>
      </c>
      <c r="B2181" s="7">
        <v>33907701</v>
      </c>
      <c r="C2181" t="s" s="8">
        <v>9</v>
      </c>
      <c r="D2181" t="s" s="8">
        <v>80</v>
      </c>
    </row>
    <row r="2182" ht="20.05" customHeight="1">
      <c r="A2182" s="6">
        <v>8077573</v>
      </c>
      <c r="B2182" s="7">
        <v>33907748</v>
      </c>
      <c r="C2182" t="s" s="8">
        <v>4</v>
      </c>
      <c r="D2182" t="s" s="8">
        <v>80</v>
      </c>
    </row>
    <row r="2183" ht="20.05" customHeight="1">
      <c r="A2183" s="6">
        <v>8077626</v>
      </c>
      <c r="B2183" s="7">
        <v>33907752</v>
      </c>
      <c r="C2183" t="s" s="8">
        <v>4</v>
      </c>
      <c r="D2183" t="s" s="8">
        <v>80</v>
      </c>
    </row>
    <row r="2184" ht="20.05" customHeight="1">
      <c r="A2184" s="6">
        <v>8077569</v>
      </c>
      <c r="B2184" s="7">
        <v>33907744</v>
      </c>
      <c r="C2184" t="s" s="8">
        <v>4</v>
      </c>
      <c r="D2184" t="s" s="8">
        <v>80</v>
      </c>
    </row>
    <row r="2185" ht="20.05" customHeight="1">
      <c r="A2185" s="6">
        <v>8077576</v>
      </c>
      <c r="B2185" s="7">
        <v>33907750</v>
      </c>
      <c r="C2185" t="s" s="8">
        <v>4</v>
      </c>
      <c r="D2185" t="s" s="8">
        <v>80</v>
      </c>
    </row>
    <row r="2186" ht="20.05" customHeight="1">
      <c r="A2186" s="6">
        <v>8077571</v>
      </c>
      <c r="B2186" s="7">
        <v>33907746</v>
      </c>
      <c r="C2186" t="s" s="8">
        <v>4</v>
      </c>
      <c r="D2186" t="s" s="8">
        <v>80</v>
      </c>
    </row>
    <row r="2187" ht="20.05" customHeight="1">
      <c r="A2187" s="6">
        <v>8077628</v>
      </c>
      <c r="B2187" s="7">
        <v>33907754</v>
      </c>
      <c r="C2187" t="s" s="8">
        <v>4</v>
      </c>
      <c r="D2187" t="s" s="8">
        <v>80</v>
      </c>
    </row>
    <row r="2188" ht="20.05" customHeight="1">
      <c r="A2188" s="6">
        <v>8077567</v>
      </c>
      <c r="B2188" s="7">
        <v>33907743</v>
      </c>
      <c r="C2188" t="s" s="8">
        <v>4</v>
      </c>
      <c r="D2188" t="s" s="8">
        <v>80</v>
      </c>
    </row>
    <row r="2189" ht="20.05" customHeight="1">
      <c r="A2189" s="6">
        <v>8077572</v>
      </c>
      <c r="B2189" s="7">
        <v>33907747</v>
      </c>
      <c r="C2189" t="s" s="8">
        <v>4</v>
      </c>
      <c r="D2189" t="s" s="8">
        <v>80</v>
      </c>
    </row>
    <row r="2190" ht="20.05" customHeight="1">
      <c r="A2190" s="6">
        <v>8077574</v>
      </c>
      <c r="B2190" s="7">
        <v>33907749</v>
      </c>
      <c r="C2190" t="s" s="8">
        <v>4</v>
      </c>
      <c r="D2190" t="s" s="8">
        <v>80</v>
      </c>
    </row>
    <row r="2191" ht="20.05" customHeight="1">
      <c r="A2191" s="6">
        <v>8077570</v>
      </c>
      <c r="B2191" s="7">
        <v>33907745</v>
      </c>
      <c r="C2191" t="s" s="8">
        <v>4</v>
      </c>
      <c r="D2191" t="s" s="8">
        <v>80</v>
      </c>
    </row>
    <row r="2192" ht="20.05" customHeight="1">
      <c r="A2192" s="6">
        <v>8077627</v>
      </c>
      <c r="B2192" s="7">
        <v>33907753</v>
      </c>
      <c r="C2192" t="s" s="8">
        <v>4</v>
      </c>
      <c r="D2192" t="s" s="8">
        <v>80</v>
      </c>
    </row>
    <row r="2193" ht="20.05" customHeight="1">
      <c r="A2193" s="6">
        <v>8077577</v>
      </c>
      <c r="B2193" s="7">
        <v>33907751</v>
      </c>
      <c r="C2193" t="s" s="8">
        <v>4</v>
      </c>
      <c r="D2193" t="s" s="8">
        <v>80</v>
      </c>
    </row>
    <row r="2194" ht="20.05" customHeight="1">
      <c r="A2194" s="6">
        <v>8077568</v>
      </c>
      <c r="B2194" s="7">
        <v>33907755</v>
      </c>
      <c r="C2194" t="s" s="8">
        <v>6</v>
      </c>
      <c r="D2194" t="s" s="8">
        <v>80</v>
      </c>
    </row>
    <row r="2195" ht="20.05" customHeight="1">
      <c r="A2195" s="6">
        <v>8077579</v>
      </c>
      <c r="B2195" s="7">
        <v>33907756</v>
      </c>
      <c r="C2195" t="s" s="8">
        <v>6</v>
      </c>
      <c r="D2195" t="s" s="8">
        <v>80</v>
      </c>
    </row>
    <row r="2196" ht="20.05" customHeight="1">
      <c r="A2196" s="6">
        <v>8077580</v>
      </c>
      <c r="B2196" s="7">
        <v>33907757</v>
      </c>
      <c r="C2196" t="s" s="8">
        <v>6</v>
      </c>
      <c r="D2196" t="s" s="8">
        <v>80</v>
      </c>
    </row>
    <row r="2197" ht="20.05" customHeight="1">
      <c r="A2197" s="6">
        <v>8077581</v>
      </c>
      <c r="B2197" s="7">
        <v>33907758</v>
      </c>
      <c r="C2197" t="s" s="8">
        <v>6</v>
      </c>
      <c r="D2197" t="s" s="8">
        <v>80</v>
      </c>
    </row>
    <row r="2198" ht="20.05" customHeight="1">
      <c r="A2198" s="6">
        <v>8077582</v>
      </c>
      <c r="B2198" s="7">
        <v>33907759</v>
      </c>
      <c r="C2198" t="s" s="8">
        <v>6</v>
      </c>
      <c r="D2198" t="s" s="8">
        <v>80</v>
      </c>
    </row>
    <row r="2199" ht="20.05" customHeight="1">
      <c r="A2199" s="6">
        <v>8077583</v>
      </c>
      <c r="B2199" s="7">
        <v>33907760</v>
      </c>
      <c r="C2199" t="s" s="8">
        <v>6</v>
      </c>
      <c r="D2199" t="s" s="8">
        <v>80</v>
      </c>
    </row>
    <row r="2200" ht="20.05" customHeight="1">
      <c r="A2200" s="6">
        <v>8077584</v>
      </c>
      <c r="B2200" s="7">
        <v>33907761</v>
      </c>
      <c r="C2200" t="s" s="8">
        <v>6</v>
      </c>
      <c r="D2200" t="s" s="8">
        <v>80</v>
      </c>
    </row>
    <row r="2201" ht="20.05" customHeight="1">
      <c r="A2201" s="6">
        <v>8077585</v>
      </c>
      <c r="B2201" s="7">
        <v>33907762</v>
      </c>
      <c r="C2201" t="s" s="8">
        <v>6</v>
      </c>
      <c r="D2201" t="s" s="8">
        <v>80</v>
      </c>
    </row>
    <row r="2202" ht="20.05" customHeight="1">
      <c r="A2202" s="6">
        <v>8077586</v>
      </c>
      <c r="B2202" s="7">
        <v>33907763</v>
      </c>
      <c r="C2202" t="s" s="8">
        <v>6</v>
      </c>
      <c r="D2202" t="s" s="8">
        <v>80</v>
      </c>
    </row>
    <row r="2203" ht="20.05" customHeight="1">
      <c r="A2203" s="6">
        <v>8077587</v>
      </c>
      <c r="B2203" s="7">
        <v>33907764</v>
      </c>
      <c r="C2203" t="s" s="8">
        <v>6</v>
      </c>
      <c r="D2203" t="s" s="8">
        <v>80</v>
      </c>
    </row>
    <row r="2204" ht="20.05" customHeight="1">
      <c r="A2204" s="6">
        <v>8077588</v>
      </c>
      <c r="B2204" s="7">
        <v>33907765</v>
      </c>
      <c r="C2204" t="s" s="8">
        <v>6</v>
      </c>
      <c r="D2204" t="s" s="8">
        <v>80</v>
      </c>
    </row>
    <row r="2205" ht="20.05" customHeight="1">
      <c r="A2205" s="6">
        <v>8077589</v>
      </c>
      <c r="B2205" s="7">
        <v>33907766</v>
      </c>
      <c r="C2205" t="s" s="8">
        <v>6</v>
      </c>
      <c r="D2205" t="s" s="8">
        <v>80</v>
      </c>
    </row>
    <row r="2206" ht="20.05" customHeight="1">
      <c r="A2206" s="6">
        <v>8077590</v>
      </c>
      <c r="B2206" s="7">
        <v>33907767</v>
      </c>
      <c r="C2206" t="s" s="8">
        <v>6</v>
      </c>
      <c r="D2206" t="s" s="8">
        <v>80</v>
      </c>
    </row>
    <row r="2207" ht="20.05" customHeight="1">
      <c r="A2207" s="6">
        <v>8077591</v>
      </c>
      <c r="B2207" s="7">
        <v>33907768</v>
      </c>
      <c r="C2207" t="s" s="8">
        <v>6</v>
      </c>
      <c r="D2207" t="s" s="8">
        <v>80</v>
      </c>
    </row>
    <row r="2208" ht="20.05" customHeight="1">
      <c r="A2208" s="6">
        <v>8077629</v>
      </c>
      <c r="B2208" s="7">
        <v>33907769</v>
      </c>
      <c r="C2208" t="s" s="8">
        <v>6</v>
      </c>
      <c r="D2208" t="s" s="8">
        <v>80</v>
      </c>
    </row>
    <row r="2209" ht="20.05" customHeight="1">
      <c r="A2209" s="6">
        <v>8095204</v>
      </c>
      <c r="B2209" s="7">
        <v>33948448</v>
      </c>
      <c r="C2209" t="s" s="8">
        <v>9</v>
      </c>
      <c r="D2209" t="s" s="8">
        <v>81</v>
      </c>
    </row>
    <row r="2210" ht="20.05" customHeight="1">
      <c r="A2210" s="6">
        <v>8095205</v>
      </c>
      <c r="B2210" s="7">
        <v>33948449</v>
      </c>
      <c r="C2210" t="s" s="8">
        <v>9</v>
      </c>
      <c r="D2210" t="s" s="8">
        <v>81</v>
      </c>
    </row>
    <row r="2211" ht="20.05" customHeight="1">
      <c r="A2211" s="6">
        <v>8095209</v>
      </c>
      <c r="B2211" s="7">
        <v>33948450</v>
      </c>
      <c r="C2211" t="s" s="8">
        <v>9</v>
      </c>
      <c r="D2211" t="s" s="8">
        <v>81</v>
      </c>
    </row>
    <row r="2212" ht="20.05" customHeight="1">
      <c r="A2212" s="6">
        <v>8095210</v>
      </c>
      <c r="B2212" s="7">
        <v>33948451</v>
      </c>
      <c r="C2212" t="s" s="8">
        <v>9</v>
      </c>
      <c r="D2212" t="s" s="8">
        <v>81</v>
      </c>
    </row>
    <row r="2213" ht="20.05" customHeight="1">
      <c r="A2213" s="6">
        <v>8095201</v>
      </c>
      <c r="B2213" s="7">
        <v>33948594</v>
      </c>
      <c r="C2213" t="s" s="8">
        <v>4</v>
      </c>
      <c r="D2213" t="s" s="8">
        <v>81</v>
      </c>
    </row>
    <row r="2214" ht="20.05" customHeight="1">
      <c r="A2214" s="6">
        <v>8095196</v>
      </c>
      <c r="B2214" s="7">
        <v>33948589</v>
      </c>
      <c r="C2214" t="s" s="8">
        <v>4</v>
      </c>
      <c r="D2214" t="s" s="8">
        <v>81</v>
      </c>
    </row>
    <row r="2215" ht="20.05" customHeight="1">
      <c r="A2215" s="6">
        <v>8095203</v>
      </c>
      <c r="B2215" s="7">
        <v>33948596</v>
      </c>
      <c r="C2215" t="s" s="8">
        <v>4</v>
      </c>
      <c r="D2215" t="s" s="8">
        <v>81</v>
      </c>
    </row>
    <row r="2216" ht="20.05" customHeight="1">
      <c r="A2216" s="6">
        <v>8095198</v>
      </c>
      <c r="B2216" s="7">
        <v>33948591</v>
      </c>
      <c r="C2216" t="s" s="8">
        <v>4</v>
      </c>
      <c r="D2216" t="s" s="8">
        <v>81</v>
      </c>
    </row>
    <row r="2217" ht="20.05" customHeight="1">
      <c r="A2217" s="6">
        <v>8095202</v>
      </c>
      <c r="B2217" s="7">
        <v>33948595</v>
      </c>
      <c r="C2217" t="s" s="8">
        <v>4</v>
      </c>
      <c r="D2217" t="s" s="8">
        <v>81</v>
      </c>
    </row>
    <row r="2218" ht="20.05" customHeight="1">
      <c r="A2218" s="6">
        <v>8095200</v>
      </c>
      <c r="B2218" s="7">
        <v>33948593</v>
      </c>
      <c r="C2218" t="s" s="8">
        <v>4</v>
      </c>
      <c r="D2218" t="s" s="8">
        <v>81</v>
      </c>
    </row>
    <row r="2219" ht="20.05" customHeight="1">
      <c r="A2219" s="6">
        <v>8095195</v>
      </c>
      <c r="B2219" s="7">
        <v>33948588</v>
      </c>
      <c r="C2219" t="s" s="8">
        <v>4</v>
      </c>
      <c r="D2219" t="s" s="8">
        <v>81</v>
      </c>
    </row>
    <row r="2220" ht="20.05" customHeight="1">
      <c r="A2220" s="6">
        <v>8095211</v>
      </c>
      <c r="B2220" s="7">
        <v>33948597</v>
      </c>
      <c r="C2220" t="s" s="8">
        <v>4</v>
      </c>
      <c r="D2220" t="s" s="8">
        <v>81</v>
      </c>
    </row>
    <row r="2221" ht="20.05" customHeight="1">
      <c r="A2221" s="6">
        <v>8095223</v>
      </c>
      <c r="B2221" s="7">
        <v>33948598</v>
      </c>
      <c r="C2221" t="s" s="8">
        <v>4</v>
      </c>
      <c r="D2221" t="s" s="8">
        <v>81</v>
      </c>
    </row>
    <row r="2222" ht="20.05" customHeight="1">
      <c r="A2222" s="6">
        <v>8095194</v>
      </c>
      <c r="B2222" s="7">
        <v>33948587</v>
      </c>
      <c r="C2222" t="s" s="8">
        <v>4</v>
      </c>
      <c r="D2222" t="s" s="8">
        <v>81</v>
      </c>
    </row>
    <row r="2223" ht="20.05" customHeight="1">
      <c r="A2223" s="6">
        <v>8095197</v>
      </c>
      <c r="B2223" s="7">
        <v>33948590</v>
      </c>
      <c r="C2223" t="s" s="8">
        <v>4</v>
      </c>
      <c r="D2223" t="s" s="8">
        <v>81</v>
      </c>
    </row>
    <row r="2224" ht="20.05" customHeight="1">
      <c r="A2224" s="6">
        <v>8095199</v>
      </c>
      <c r="B2224" s="7">
        <v>33948592</v>
      </c>
      <c r="C2224" t="s" s="8">
        <v>4</v>
      </c>
      <c r="D2224" t="s" s="8">
        <v>81</v>
      </c>
    </row>
    <row r="2225" ht="20.05" customHeight="1">
      <c r="A2225" s="6">
        <v>8095206</v>
      </c>
      <c r="B2225" s="7">
        <v>33948599</v>
      </c>
      <c r="C2225" t="s" s="8">
        <v>6</v>
      </c>
      <c r="D2225" t="s" s="8">
        <v>81</v>
      </c>
    </row>
    <row r="2226" ht="20.05" customHeight="1">
      <c r="A2226" s="6">
        <v>8095207</v>
      </c>
      <c r="B2226" s="7">
        <v>33948600</v>
      </c>
      <c r="C2226" t="s" s="8">
        <v>6</v>
      </c>
      <c r="D2226" t="s" s="8">
        <v>81</v>
      </c>
    </row>
    <row r="2227" ht="20.05" customHeight="1">
      <c r="A2227" s="6">
        <v>8095208</v>
      </c>
      <c r="B2227" s="7">
        <v>33948601</v>
      </c>
      <c r="C2227" t="s" s="8">
        <v>6</v>
      </c>
      <c r="D2227" t="s" s="8">
        <v>81</v>
      </c>
    </row>
    <row r="2228" ht="20.05" customHeight="1">
      <c r="A2228" s="6">
        <v>8095212</v>
      </c>
      <c r="B2228" s="7">
        <v>33948602</v>
      </c>
      <c r="C2228" t="s" s="8">
        <v>6</v>
      </c>
      <c r="D2228" t="s" s="8">
        <v>81</v>
      </c>
    </row>
    <row r="2229" ht="20.05" customHeight="1">
      <c r="A2229" s="6">
        <v>8095213</v>
      </c>
      <c r="B2229" s="7">
        <v>33948603</v>
      </c>
      <c r="C2229" t="s" s="8">
        <v>6</v>
      </c>
      <c r="D2229" t="s" s="8">
        <v>81</v>
      </c>
    </row>
    <row r="2230" ht="20.05" customHeight="1">
      <c r="A2230" s="6">
        <v>8095214</v>
      </c>
      <c r="B2230" s="7">
        <v>33948604</v>
      </c>
      <c r="C2230" t="s" s="8">
        <v>6</v>
      </c>
      <c r="D2230" t="s" s="8">
        <v>81</v>
      </c>
    </row>
    <row r="2231" ht="20.05" customHeight="1">
      <c r="A2231" s="6">
        <v>8095224</v>
      </c>
      <c r="B2231" s="7">
        <v>33948605</v>
      </c>
      <c r="C2231" t="s" s="8">
        <v>6</v>
      </c>
      <c r="D2231" t="s" s="8">
        <v>81</v>
      </c>
    </row>
    <row r="2232" ht="20.05" customHeight="1">
      <c r="A2232" s="6">
        <v>8095225</v>
      </c>
      <c r="B2232" s="7">
        <v>33948606</v>
      </c>
      <c r="C2232" t="s" s="8">
        <v>6</v>
      </c>
      <c r="D2232" t="s" s="8">
        <v>81</v>
      </c>
    </row>
    <row r="2233" ht="20.05" customHeight="1">
      <c r="A2233" s="6">
        <v>8095226</v>
      </c>
      <c r="B2233" s="7">
        <v>33948607</v>
      </c>
      <c r="C2233" t="s" s="8">
        <v>6</v>
      </c>
      <c r="D2233" t="s" s="8">
        <v>81</v>
      </c>
    </row>
    <row r="2234" ht="20.05" customHeight="1">
      <c r="A2234" s="6">
        <v>8095227</v>
      </c>
      <c r="B2234" s="7">
        <v>33948608</v>
      </c>
      <c r="C2234" t="s" s="8">
        <v>6</v>
      </c>
      <c r="D2234" t="s" s="8">
        <v>81</v>
      </c>
    </row>
    <row r="2235" ht="20.05" customHeight="1">
      <c r="A2235" s="6">
        <v>8095228</v>
      </c>
      <c r="B2235" s="7">
        <v>33948609</v>
      </c>
      <c r="C2235" t="s" s="8">
        <v>6</v>
      </c>
      <c r="D2235" t="s" s="8">
        <v>81</v>
      </c>
    </row>
    <row r="2236" ht="20.05" customHeight="1">
      <c r="A2236" s="6">
        <v>8095229</v>
      </c>
      <c r="B2236" s="7">
        <v>33948610</v>
      </c>
      <c r="C2236" t="s" s="8">
        <v>6</v>
      </c>
      <c r="D2236" t="s" s="8">
        <v>81</v>
      </c>
    </row>
    <row r="2237" ht="20.05" customHeight="1">
      <c r="A2237" s="6">
        <v>8095230</v>
      </c>
      <c r="B2237" s="7">
        <v>33948611</v>
      </c>
      <c r="C2237" t="s" s="8">
        <v>6</v>
      </c>
      <c r="D2237" t="s" s="8">
        <v>81</v>
      </c>
    </row>
    <row r="2238" ht="20.05" customHeight="1">
      <c r="A2238" s="6">
        <v>8095231</v>
      </c>
      <c r="B2238" s="7">
        <v>33948612</v>
      </c>
      <c r="C2238" t="s" s="8">
        <v>6</v>
      </c>
      <c r="D2238" t="s" s="8">
        <v>81</v>
      </c>
    </row>
    <row r="2239" ht="20.05" customHeight="1">
      <c r="A2239" s="6">
        <v>8095232</v>
      </c>
      <c r="B2239" s="7">
        <v>33948613</v>
      </c>
      <c r="C2239" t="s" s="8">
        <v>6</v>
      </c>
      <c r="D2239" t="s" s="8">
        <v>81</v>
      </c>
    </row>
    <row r="2240" ht="20.05" customHeight="1">
      <c r="A2240" s="6">
        <v>8095233</v>
      </c>
      <c r="B2240" s="7">
        <v>33948614</v>
      </c>
      <c r="C2240" t="s" s="8">
        <v>6</v>
      </c>
      <c r="D2240" t="s" s="8">
        <v>81</v>
      </c>
    </row>
    <row r="2241" ht="20.05" customHeight="1">
      <c r="A2241" s="6">
        <v>8109184</v>
      </c>
      <c r="B2241" s="7">
        <v>33972927</v>
      </c>
      <c r="C2241" t="s" s="8">
        <v>9</v>
      </c>
      <c r="D2241" t="s" s="8">
        <v>82</v>
      </c>
    </row>
    <row r="2242" ht="20.05" customHeight="1">
      <c r="A2242" s="6">
        <v>8109201</v>
      </c>
      <c r="B2242" s="7">
        <v>33972941</v>
      </c>
      <c r="C2242" t="s" s="8">
        <v>4</v>
      </c>
      <c r="D2242" t="s" s="8">
        <v>82</v>
      </c>
    </row>
    <row r="2243" ht="20.05" customHeight="1">
      <c r="A2243" s="6">
        <v>8109206</v>
      </c>
      <c r="B2243" s="7">
        <v>33972944</v>
      </c>
      <c r="C2243" t="s" s="8">
        <v>4</v>
      </c>
      <c r="D2243" t="s" s="8">
        <v>82</v>
      </c>
    </row>
    <row r="2244" ht="20.05" customHeight="1">
      <c r="A2244" s="6">
        <v>8109199</v>
      </c>
      <c r="B2244" s="7">
        <v>33972939</v>
      </c>
      <c r="C2244" t="s" s="8">
        <v>4</v>
      </c>
      <c r="D2244" t="s" s="8">
        <v>82</v>
      </c>
    </row>
    <row r="2245" ht="20.05" customHeight="1">
      <c r="A2245" s="6">
        <v>8109205</v>
      </c>
      <c r="B2245" s="7">
        <v>33972943</v>
      </c>
      <c r="C2245" t="s" s="8">
        <v>4</v>
      </c>
      <c r="D2245" t="s" s="8">
        <v>82</v>
      </c>
    </row>
    <row r="2246" ht="20.05" customHeight="1">
      <c r="A2246" s="6">
        <v>8109210</v>
      </c>
      <c r="B2246" s="7">
        <v>33972947</v>
      </c>
      <c r="C2246" t="s" s="8">
        <v>4</v>
      </c>
      <c r="D2246" t="s" s="8">
        <v>82</v>
      </c>
    </row>
    <row r="2247" ht="20.05" customHeight="1">
      <c r="A2247" s="6">
        <v>8109207</v>
      </c>
      <c r="B2247" s="7">
        <v>33972945</v>
      </c>
      <c r="C2247" t="s" s="8">
        <v>4</v>
      </c>
      <c r="D2247" t="s" s="8">
        <v>82</v>
      </c>
    </row>
    <row r="2248" ht="20.05" customHeight="1">
      <c r="A2248" s="6">
        <v>8109196</v>
      </c>
      <c r="B2248" s="7">
        <v>33972937</v>
      </c>
      <c r="C2248" t="s" s="8">
        <v>4</v>
      </c>
      <c r="D2248" t="s" s="8">
        <v>82</v>
      </c>
    </row>
    <row r="2249" ht="20.05" customHeight="1">
      <c r="A2249" s="6">
        <v>8109200</v>
      </c>
      <c r="B2249" s="7">
        <v>33972940</v>
      </c>
      <c r="C2249" t="s" s="8">
        <v>4</v>
      </c>
      <c r="D2249" t="s" s="8">
        <v>82</v>
      </c>
    </row>
    <row r="2250" ht="20.05" customHeight="1">
      <c r="A2250" s="6">
        <v>8109195</v>
      </c>
      <c r="B2250" s="7">
        <v>33972936</v>
      </c>
      <c r="C2250" t="s" s="8">
        <v>4</v>
      </c>
      <c r="D2250" t="s" s="8">
        <v>82</v>
      </c>
    </row>
    <row r="2251" ht="20.05" customHeight="1">
      <c r="A2251" s="6">
        <v>8109204</v>
      </c>
      <c r="B2251" s="7">
        <v>33972942</v>
      </c>
      <c r="C2251" t="s" s="8">
        <v>4</v>
      </c>
      <c r="D2251" t="s" s="8">
        <v>82</v>
      </c>
    </row>
    <row r="2252" ht="20.05" customHeight="1">
      <c r="A2252" s="6">
        <v>8109197</v>
      </c>
      <c r="B2252" s="7">
        <v>33972938</v>
      </c>
      <c r="C2252" t="s" s="8">
        <v>4</v>
      </c>
      <c r="D2252" t="s" s="8">
        <v>82</v>
      </c>
    </row>
    <row r="2253" ht="20.05" customHeight="1">
      <c r="A2253" s="6">
        <v>8109209</v>
      </c>
      <c r="B2253" s="7">
        <v>33972946</v>
      </c>
      <c r="C2253" t="s" s="8">
        <v>4</v>
      </c>
      <c r="D2253" t="s" s="8">
        <v>82</v>
      </c>
    </row>
    <row r="2254" ht="20.05" customHeight="1">
      <c r="A2254" s="6">
        <v>8109185</v>
      </c>
      <c r="B2254" s="7">
        <v>33972948</v>
      </c>
      <c r="C2254" t="s" s="8">
        <v>6</v>
      </c>
      <c r="D2254" t="s" s="8">
        <v>82</v>
      </c>
    </row>
    <row r="2255" ht="20.05" customHeight="1">
      <c r="A2255" s="6">
        <v>8109186</v>
      </c>
      <c r="B2255" s="7">
        <v>33972949</v>
      </c>
      <c r="C2255" t="s" s="8">
        <v>6</v>
      </c>
      <c r="D2255" t="s" s="8">
        <v>82</v>
      </c>
    </row>
    <row r="2256" ht="20.05" customHeight="1">
      <c r="A2256" s="6">
        <v>8109187</v>
      </c>
      <c r="B2256" s="7">
        <v>33972950</v>
      </c>
      <c r="C2256" t="s" s="8">
        <v>6</v>
      </c>
      <c r="D2256" t="s" s="8">
        <v>82</v>
      </c>
    </row>
    <row r="2257" ht="20.05" customHeight="1">
      <c r="A2257" s="6">
        <v>8109188</v>
      </c>
      <c r="B2257" s="7">
        <v>33972951</v>
      </c>
      <c r="C2257" t="s" s="8">
        <v>6</v>
      </c>
      <c r="D2257" t="s" s="8">
        <v>82</v>
      </c>
    </row>
    <row r="2258" ht="20.05" customHeight="1">
      <c r="A2258" s="6">
        <v>8109202</v>
      </c>
      <c r="B2258" s="7">
        <v>33972952</v>
      </c>
      <c r="C2258" t="s" s="8">
        <v>6</v>
      </c>
      <c r="D2258" t="s" s="8">
        <v>82</v>
      </c>
    </row>
    <row r="2259" ht="20.05" customHeight="1">
      <c r="A2259" s="6">
        <v>8109203</v>
      </c>
      <c r="B2259" s="7">
        <v>33972953</v>
      </c>
      <c r="C2259" t="s" s="8">
        <v>6</v>
      </c>
      <c r="D2259" t="s" s="8">
        <v>82</v>
      </c>
    </row>
    <row r="2260" ht="20.05" customHeight="1">
      <c r="A2260" s="6">
        <v>8109208</v>
      </c>
      <c r="B2260" s="7">
        <v>33972954</v>
      </c>
      <c r="C2260" t="s" s="8">
        <v>6</v>
      </c>
      <c r="D2260" t="s" s="8">
        <v>82</v>
      </c>
    </row>
    <row r="2261" ht="20.05" customHeight="1">
      <c r="A2261" s="6">
        <v>8109211</v>
      </c>
      <c r="B2261" s="7">
        <v>33972955</v>
      </c>
      <c r="C2261" t="s" s="8">
        <v>6</v>
      </c>
      <c r="D2261" t="s" s="8">
        <v>82</v>
      </c>
    </row>
    <row r="2262" ht="20.05" customHeight="1">
      <c r="A2262" s="6">
        <v>8132228</v>
      </c>
      <c r="B2262" s="7">
        <v>34012991</v>
      </c>
      <c r="C2262" t="s" s="8">
        <v>9</v>
      </c>
      <c r="D2262" t="s" s="8">
        <v>83</v>
      </c>
    </row>
    <row r="2263" ht="20.05" customHeight="1">
      <c r="A2263" s="6">
        <v>8132230</v>
      </c>
      <c r="B2263" s="7">
        <v>34012992</v>
      </c>
      <c r="C2263" t="s" s="8">
        <v>9</v>
      </c>
      <c r="D2263" t="s" s="8">
        <v>83</v>
      </c>
    </row>
    <row r="2264" ht="20.05" customHeight="1">
      <c r="A2264" s="6">
        <v>8132236</v>
      </c>
      <c r="B2264" s="7">
        <v>34012993</v>
      </c>
      <c r="C2264" t="s" s="8">
        <v>9</v>
      </c>
      <c r="D2264" t="s" s="8">
        <v>83</v>
      </c>
    </row>
    <row r="2265" ht="20.05" customHeight="1">
      <c r="A2265" s="6">
        <v>8132237</v>
      </c>
      <c r="B2265" s="7">
        <v>34012994</v>
      </c>
      <c r="C2265" t="s" s="8">
        <v>9</v>
      </c>
      <c r="D2265" t="s" s="8">
        <v>83</v>
      </c>
    </row>
    <row r="2266" ht="20.05" customHeight="1">
      <c r="A2266" s="6">
        <v>8132226</v>
      </c>
      <c r="B2266" s="7">
        <v>34013270</v>
      </c>
      <c r="C2266" t="s" s="8">
        <v>4</v>
      </c>
      <c r="D2266" t="s" s="8">
        <v>83</v>
      </c>
    </row>
    <row r="2267" ht="20.05" customHeight="1">
      <c r="A2267" s="6">
        <v>8132283</v>
      </c>
      <c r="B2267" s="7">
        <v>34013277</v>
      </c>
      <c r="C2267" t="s" s="8">
        <v>4</v>
      </c>
      <c r="D2267" t="s" s="8">
        <v>83</v>
      </c>
    </row>
    <row r="2268" ht="20.05" customHeight="1">
      <c r="A2268" s="6">
        <v>8132219</v>
      </c>
      <c r="B2268" s="7">
        <v>34013263</v>
      </c>
      <c r="C2268" t="s" s="8">
        <v>4</v>
      </c>
      <c r="D2268" t="s" s="8">
        <v>83</v>
      </c>
    </row>
    <row r="2269" ht="20.05" customHeight="1">
      <c r="A2269" s="6">
        <v>8132221</v>
      </c>
      <c r="B2269" s="7">
        <v>34013265</v>
      </c>
      <c r="C2269" t="s" s="8">
        <v>4</v>
      </c>
      <c r="D2269" t="s" s="8">
        <v>83</v>
      </c>
    </row>
    <row r="2270" ht="20.05" customHeight="1">
      <c r="A2270" s="6">
        <v>8132223</v>
      </c>
      <c r="B2270" s="7">
        <v>34013267</v>
      </c>
      <c r="C2270" t="s" s="8">
        <v>4</v>
      </c>
      <c r="D2270" t="s" s="8">
        <v>83</v>
      </c>
    </row>
    <row r="2271" ht="20.05" customHeight="1">
      <c r="A2271" s="6">
        <v>8132216</v>
      </c>
      <c r="B2271" s="7">
        <v>34013260</v>
      </c>
      <c r="C2271" t="s" s="8">
        <v>4</v>
      </c>
      <c r="D2271" t="s" s="8">
        <v>83</v>
      </c>
    </row>
    <row r="2272" ht="20.05" customHeight="1">
      <c r="A2272" s="6">
        <v>8132235</v>
      </c>
      <c r="B2272" s="7">
        <v>34013275</v>
      </c>
      <c r="C2272" t="s" s="8">
        <v>4</v>
      </c>
      <c r="D2272" t="s" s="8">
        <v>83</v>
      </c>
    </row>
    <row r="2273" ht="20.05" customHeight="1">
      <c r="A2273" s="6">
        <v>8132232</v>
      </c>
      <c r="B2273" s="7">
        <v>34013274</v>
      </c>
      <c r="C2273" t="s" s="8">
        <v>4</v>
      </c>
      <c r="D2273" t="s" s="8">
        <v>83</v>
      </c>
    </row>
    <row r="2274" ht="20.05" customHeight="1">
      <c r="A2274" s="6">
        <v>8132287</v>
      </c>
      <c r="B2274" s="7">
        <v>34013279</v>
      </c>
      <c r="C2274" t="s" s="8">
        <v>4</v>
      </c>
      <c r="D2274" t="s" s="8">
        <v>83</v>
      </c>
    </row>
    <row r="2275" ht="20.05" customHeight="1">
      <c r="A2275" s="6">
        <v>8132225</v>
      </c>
      <c r="B2275" s="7">
        <v>34013269</v>
      </c>
      <c r="C2275" t="s" s="8">
        <v>4</v>
      </c>
      <c r="D2275" t="s" s="8">
        <v>83</v>
      </c>
    </row>
    <row r="2276" ht="20.05" customHeight="1">
      <c r="A2276" s="6">
        <v>8132268</v>
      </c>
      <c r="B2276" s="7">
        <v>34013276</v>
      </c>
      <c r="C2276" t="s" s="8">
        <v>4</v>
      </c>
      <c r="D2276" t="s" s="8">
        <v>83</v>
      </c>
    </row>
    <row r="2277" ht="20.05" customHeight="1">
      <c r="A2277" s="6">
        <v>8132218</v>
      </c>
      <c r="B2277" s="7">
        <v>34013262</v>
      </c>
      <c r="C2277" t="s" s="8">
        <v>4</v>
      </c>
      <c r="D2277" t="s" s="8">
        <v>83</v>
      </c>
    </row>
    <row r="2278" ht="20.05" customHeight="1">
      <c r="A2278" s="6">
        <v>8132231</v>
      </c>
      <c r="B2278" s="7">
        <v>34013273</v>
      </c>
      <c r="C2278" t="s" s="8">
        <v>4</v>
      </c>
      <c r="D2278" t="s" s="8">
        <v>83</v>
      </c>
    </row>
    <row r="2279" ht="20.05" customHeight="1">
      <c r="A2279" s="6">
        <v>8132222</v>
      </c>
      <c r="B2279" s="7">
        <v>34013266</v>
      </c>
      <c r="C2279" t="s" s="8">
        <v>4</v>
      </c>
      <c r="D2279" t="s" s="8">
        <v>83</v>
      </c>
    </row>
    <row r="2280" ht="20.05" customHeight="1">
      <c r="A2280" s="6">
        <v>8132220</v>
      </c>
      <c r="B2280" s="7">
        <v>34013264</v>
      </c>
      <c r="C2280" t="s" s="8">
        <v>4</v>
      </c>
      <c r="D2280" t="s" s="8">
        <v>83</v>
      </c>
    </row>
    <row r="2281" ht="20.05" customHeight="1">
      <c r="A2281" s="6">
        <v>8132217</v>
      </c>
      <c r="B2281" s="7">
        <v>34013261</v>
      </c>
      <c r="C2281" t="s" s="8">
        <v>4</v>
      </c>
      <c r="D2281" t="s" s="8">
        <v>83</v>
      </c>
    </row>
    <row r="2282" ht="20.05" customHeight="1">
      <c r="A2282" s="6">
        <v>8132224</v>
      </c>
      <c r="B2282" s="7">
        <v>34013268</v>
      </c>
      <c r="C2282" t="s" s="8">
        <v>4</v>
      </c>
      <c r="D2282" t="s" s="8">
        <v>83</v>
      </c>
    </row>
    <row r="2283" ht="20.05" customHeight="1">
      <c r="A2283" s="6">
        <v>8132227</v>
      </c>
      <c r="B2283" s="7">
        <v>34013271</v>
      </c>
      <c r="C2283" t="s" s="8">
        <v>4</v>
      </c>
      <c r="D2283" t="s" s="8">
        <v>83</v>
      </c>
    </row>
    <row r="2284" ht="20.05" customHeight="1">
      <c r="A2284" s="6">
        <v>8132286</v>
      </c>
      <c r="B2284" s="7">
        <v>34013278</v>
      </c>
      <c r="C2284" t="s" s="8">
        <v>4</v>
      </c>
      <c r="D2284" t="s" s="8">
        <v>83</v>
      </c>
    </row>
    <row r="2285" ht="20.05" customHeight="1">
      <c r="A2285" s="6">
        <v>8132229</v>
      </c>
      <c r="B2285" s="7">
        <v>34013272</v>
      </c>
      <c r="C2285" t="s" s="8">
        <v>4</v>
      </c>
      <c r="D2285" t="s" s="8">
        <v>83</v>
      </c>
    </row>
    <row r="2286" ht="20.05" customHeight="1">
      <c r="A2286" s="6">
        <v>8132241</v>
      </c>
      <c r="B2286" s="7">
        <v>34013166</v>
      </c>
      <c r="C2286" t="s" s="8">
        <v>11</v>
      </c>
      <c r="D2286" t="s" s="8">
        <v>83</v>
      </c>
    </row>
    <row r="2287" ht="20.05" customHeight="1">
      <c r="A2287" s="6">
        <v>8132253</v>
      </c>
      <c r="B2287" s="7">
        <v>34013280</v>
      </c>
      <c r="C2287" t="s" s="8">
        <v>6</v>
      </c>
      <c r="D2287" t="s" s="8">
        <v>83</v>
      </c>
    </row>
    <row r="2288" ht="20.05" customHeight="1">
      <c r="A2288" s="6">
        <v>8132255</v>
      </c>
      <c r="B2288" s="7">
        <v>34013281</v>
      </c>
      <c r="C2288" t="s" s="8">
        <v>6</v>
      </c>
      <c r="D2288" t="s" s="8">
        <v>83</v>
      </c>
    </row>
    <row r="2289" ht="20.05" customHeight="1">
      <c r="A2289" s="6">
        <v>8132256</v>
      </c>
      <c r="B2289" s="7">
        <v>34013282</v>
      </c>
      <c r="C2289" t="s" s="8">
        <v>6</v>
      </c>
      <c r="D2289" t="s" s="8">
        <v>83</v>
      </c>
    </row>
    <row r="2290" ht="20.05" customHeight="1">
      <c r="A2290" s="6">
        <v>8132257</v>
      </c>
      <c r="B2290" s="7">
        <v>34013283</v>
      </c>
      <c r="C2290" t="s" s="8">
        <v>6</v>
      </c>
      <c r="D2290" t="s" s="8">
        <v>83</v>
      </c>
    </row>
    <row r="2291" ht="20.05" customHeight="1">
      <c r="A2291" s="6">
        <v>8132258</v>
      </c>
      <c r="B2291" s="7">
        <v>34013284</v>
      </c>
      <c r="C2291" t="s" s="8">
        <v>6</v>
      </c>
      <c r="D2291" t="s" s="8">
        <v>83</v>
      </c>
    </row>
    <row r="2292" ht="20.05" customHeight="1">
      <c r="A2292" s="6">
        <v>8132259</v>
      </c>
      <c r="B2292" s="7">
        <v>34013285</v>
      </c>
      <c r="C2292" t="s" s="8">
        <v>6</v>
      </c>
      <c r="D2292" t="s" s="8">
        <v>83</v>
      </c>
    </row>
    <row r="2293" ht="20.05" customHeight="1">
      <c r="A2293" s="6">
        <v>8132260</v>
      </c>
      <c r="B2293" s="7">
        <v>34013286</v>
      </c>
      <c r="C2293" t="s" s="8">
        <v>6</v>
      </c>
      <c r="D2293" t="s" s="8">
        <v>83</v>
      </c>
    </row>
    <row r="2294" ht="20.05" customHeight="1">
      <c r="A2294" s="6">
        <v>8132261</v>
      </c>
      <c r="B2294" s="7">
        <v>34013287</v>
      </c>
      <c r="C2294" t="s" s="8">
        <v>6</v>
      </c>
      <c r="D2294" t="s" s="8">
        <v>83</v>
      </c>
    </row>
    <row r="2295" ht="20.05" customHeight="1">
      <c r="A2295" s="6">
        <v>8132262</v>
      </c>
      <c r="B2295" s="7">
        <v>34013288</v>
      </c>
      <c r="C2295" t="s" s="8">
        <v>6</v>
      </c>
      <c r="D2295" t="s" s="8">
        <v>83</v>
      </c>
    </row>
    <row r="2296" ht="20.05" customHeight="1">
      <c r="A2296" s="6">
        <v>8132263</v>
      </c>
      <c r="B2296" s="7">
        <v>34013289</v>
      </c>
      <c r="C2296" t="s" s="8">
        <v>6</v>
      </c>
      <c r="D2296" t="s" s="8">
        <v>83</v>
      </c>
    </row>
    <row r="2297" ht="20.05" customHeight="1">
      <c r="A2297" s="6">
        <v>8132264</v>
      </c>
      <c r="B2297" s="7">
        <v>34013290</v>
      </c>
      <c r="C2297" t="s" s="8">
        <v>6</v>
      </c>
      <c r="D2297" t="s" s="8">
        <v>83</v>
      </c>
    </row>
    <row r="2298" ht="20.05" customHeight="1">
      <c r="A2298" s="6">
        <v>8132265</v>
      </c>
      <c r="B2298" s="7">
        <v>34013291</v>
      </c>
      <c r="C2298" t="s" s="8">
        <v>6</v>
      </c>
      <c r="D2298" t="s" s="8">
        <v>83</v>
      </c>
    </row>
    <row r="2299" ht="20.05" customHeight="1">
      <c r="A2299" s="6">
        <v>8132266</v>
      </c>
      <c r="B2299" s="7">
        <v>34013292</v>
      </c>
      <c r="C2299" t="s" s="8">
        <v>6</v>
      </c>
      <c r="D2299" t="s" s="8">
        <v>83</v>
      </c>
    </row>
    <row r="2300" ht="20.05" customHeight="1">
      <c r="A2300" s="6">
        <v>8132267</v>
      </c>
      <c r="B2300" s="7">
        <v>34013293</v>
      </c>
      <c r="C2300" t="s" s="8">
        <v>6</v>
      </c>
      <c r="D2300" t="s" s="8">
        <v>83</v>
      </c>
    </row>
    <row r="2301" ht="20.05" customHeight="1">
      <c r="A2301" s="6">
        <v>8132269</v>
      </c>
      <c r="B2301" s="7">
        <v>34013294</v>
      </c>
      <c r="C2301" t="s" s="8">
        <v>6</v>
      </c>
      <c r="D2301" t="s" s="8">
        <v>83</v>
      </c>
    </row>
    <row r="2302" ht="20.05" customHeight="1">
      <c r="A2302" s="6">
        <v>8132270</v>
      </c>
      <c r="B2302" s="7">
        <v>34013295</v>
      </c>
      <c r="C2302" t="s" s="8">
        <v>6</v>
      </c>
      <c r="D2302" t="s" s="8">
        <v>83</v>
      </c>
    </row>
    <row r="2303" ht="20.05" customHeight="1">
      <c r="A2303" s="6">
        <v>8132271</v>
      </c>
      <c r="B2303" s="7">
        <v>34013296</v>
      </c>
      <c r="C2303" t="s" s="8">
        <v>6</v>
      </c>
      <c r="D2303" t="s" s="8">
        <v>83</v>
      </c>
    </row>
    <row r="2304" ht="20.05" customHeight="1">
      <c r="A2304" s="6">
        <v>8132272</v>
      </c>
      <c r="B2304" s="7">
        <v>34013297</v>
      </c>
      <c r="C2304" t="s" s="8">
        <v>6</v>
      </c>
      <c r="D2304" t="s" s="8">
        <v>83</v>
      </c>
    </row>
    <row r="2305" ht="20.05" customHeight="1">
      <c r="A2305" s="6">
        <v>8132273</v>
      </c>
      <c r="B2305" s="7">
        <v>34013298</v>
      </c>
      <c r="C2305" t="s" s="8">
        <v>6</v>
      </c>
      <c r="D2305" t="s" s="8">
        <v>83</v>
      </c>
    </row>
    <row r="2306" ht="20.05" customHeight="1">
      <c r="A2306" s="6">
        <v>8132274</v>
      </c>
      <c r="B2306" s="7">
        <v>34013299</v>
      </c>
      <c r="C2306" t="s" s="8">
        <v>6</v>
      </c>
      <c r="D2306" t="s" s="8">
        <v>83</v>
      </c>
    </row>
    <row r="2307" ht="20.05" customHeight="1">
      <c r="A2307" s="6">
        <v>8132280</v>
      </c>
      <c r="B2307" s="7">
        <v>34013300</v>
      </c>
      <c r="C2307" t="s" s="8">
        <v>6</v>
      </c>
      <c r="D2307" t="s" s="8">
        <v>83</v>
      </c>
    </row>
    <row r="2308" ht="20.05" customHeight="1">
      <c r="A2308" s="6">
        <v>8132281</v>
      </c>
      <c r="B2308" s="7">
        <v>34013301</v>
      </c>
      <c r="C2308" t="s" s="8">
        <v>6</v>
      </c>
      <c r="D2308" t="s" s="8">
        <v>83</v>
      </c>
    </row>
    <row r="2309" ht="20.05" customHeight="1">
      <c r="A2309" s="6">
        <v>8132288</v>
      </c>
      <c r="B2309" s="7">
        <v>34013302</v>
      </c>
      <c r="C2309" t="s" s="8">
        <v>6</v>
      </c>
      <c r="D2309" t="s" s="8">
        <v>83</v>
      </c>
    </row>
    <row r="2310" ht="20.05" customHeight="1">
      <c r="A2310" s="6">
        <v>8132233</v>
      </c>
      <c r="B2310" s="7">
        <v>34013243</v>
      </c>
      <c r="C2310" t="s" s="8">
        <v>27</v>
      </c>
      <c r="D2310" t="s" s="8">
        <v>83</v>
      </c>
    </row>
    <row r="2311" ht="20.05" customHeight="1">
      <c r="A2311" s="6">
        <v>8132234</v>
      </c>
      <c r="B2311" s="7">
        <v>34013244</v>
      </c>
      <c r="C2311" t="s" s="8">
        <v>27</v>
      </c>
      <c r="D2311" t="s" s="8">
        <v>83</v>
      </c>
    </row>
    <row r="2312" ht="20.05" customHeight="1">
      <c r="A2312" s="6">
        <v>8132238</v>
      </c>
      <c r="B2312" s="7">
        <v>34013245</v>
      </c>
      <c r="C2312" t="s" s="8">
        <v>27</v>
      </c>
      <c r="D2312" t="s" s="8">
        <v>83</v>
      </c>
    </row>
    <row r="2313" ht="20.05" customHeight="1">
      <c r="A2313" s="6">
        <v>8132239</v>
      </c>
      <c r="B2313" s="7">
        <v>34013246</v>
      </c>
      <c r="C2313" t="s" s="8">
        <v>27</v>
      </c>
      <c r="D2313" t="s" s="8">
        <v>83</v>
      </c>
    </row>
    <row r="2314" ht="20.05" customHeight="1">
      <c r="A2314" s="6">
        <v>8132240</v>
      </c>
      <c r="B2314" s="7">
        <v>34013247</v>
      </c>
      <c r="C2314" t="s" s="8">
        <v>27</v>
      </c>
      <c r="D2314" t="s" s="8">
        <v>83</v>
      </c>
    </row>
    <row r="2315" ht="20.05" customHeight="1">
      <c r="A2315" s="6">
        <v>8132242</v>
      </c>
      <c r="B2315" s="7">
        <v>34013248</v>
      </c>
      <c r="C2315" t="s" s="8">
        <v>27</v>
      </c>
      <c r="D2315" t="s" s="8">
        <v>83</v>
      </c>
    </row>
    <row r="2316" ht="20.05" customHeight="1">
      <c r="A2316" s="6">
        <v>8132243</v>
      </c>
      <c r="B2316" s="7">
        <v>34013249</v>
      </c>
      <c r="C2316" t="s" s="8">
        <v>27</v>
      </c>
      <c r="D2316" t="s" s="8">
        <v>83</v>
      </c>
    </row>
    <row r="2317" ht="20.05" customHeight="1">
      <c r="A2317" s="6">
        <v>8132244</v>
      </c>
      <c r="B2317" s="7">
        <v>34013250</v>
      </c>
      <c r="C2317" t="s" s="8">
        <v>27</v>
      </c>
      <c r="D2317" t="s" s="8">
        <v>83</v>
      </c>
    </row>
    <row r="2318" ht="20.05" customHeight="1">
      <c r="A2318" s="6">
        <v>8132245</v>
      </c>
      <c r="B2318" s="7">
        <v>34013251</v>
      </c>
      <c r="C2318" t="s" s="8">
        <v>27</v>
      </c>
      <c r="D2318" t="s" s="8">
        <v>83</v>
      </c>
    </row>
    <row r="2319" ht="20.05" customHeight="1">
      <c r="A2319" s="6">
        <v>8132246</v>
      </c>
      <c r="B2319" s="7">
        <v>34013252</v>
      </c>
      <c r="C2319" t="s" s="8">
        <v>27</v>
      </c>
      <c r="D2319" t="s" s="8">
        <v>83</v>
      </c>
    </row>
    <row r="2320" ht="20.05" customHeight="1">
      <c r="A2320" s="6">
        <v>8132247</v>
      </c>
      <c r="B2320" s="7">
        <v>34013253</v>
      </c>
      <c r="C2320" t="s" s="8">
        <v>27</v>
      </c>
      <c r="D2320" t="s" s="8">
        <v>83</v>
      </c>
    </row>
    <row r="2321" ht="20.05" customHeight="1">
      <c r="A2321" s="6">
        <v>8132248</v>
      </c>
      <c r="B2321" s="7">
        <v>34013254</v>
      </c>
      <c r="C2321" t="s" s="8">
        <v>27</v>
      </c>
      <c r="D2321" t="s" s="8">
        <v>83</v>
      </c>
    </row>
    <row r="2322" ht="20.05" customHeight="1">
      <c r="A2322" s="6">
        <v>8132249</v>
      </c>
      <c r="B2322" s="7">
        <v>34013255</v>
      </c>
      <c r="C2322" t="s" s="8">
        <v>27</v>
      </c>
      <c r="D2322" t="s" s="8">
        <v>83</v>
      </c>
    </row>
    <row r="2323" ht="20.05" customHeight="1">
      <c r="A2323" s="6">
        <v>8132250</v>
      </c>
      <c r="B2323" s="7">
        <v>34013256</v>
      </c>
      <c r="C2323" t="s" s="8">
        <v>27</v>
      </c>
      <c r="D2323" t="s" s="8">
        <v>83</v>
      </c>
    </row>
    <row r="2324" ht="20.05" customHeight="1">
      <c r="A2324" s="6">
        <v>8132251</v>
      </c>
      <c r="B2324" s="7">
        <v>34013257</v>
      </c>
      <c r="C2324" t="s" s="8">
        <v>27</v>
      </c>
      <c r="D2324" t="s" s="8">
        <v>83</v>
      </c>
    </row>
    <row r="2325" ht="20.05" customHeight="1">
      <c r="A2325" s="6">
        <v>8132252</v>
      </c>
      <c r="B2325" s="7">
        <v>34013258</v>
      </c>
      <c r="C2325" t="s" s="8">
        <v>27</v>
      </c>
      <c r="D2325" t="s" s="8">
        <v>83</v>
      </c>
    </row>
    <row r="2326" ht="20.05" customHeight="1">
      <c r="A2326" s="6">
        <v>8132254</v>
      </c>
      <c r="B2326" s="7">
        <v>34013259</v>
      </c>
      <c r="C2326" t="s" s="8">
        <v>27</v>
      </c>
      <c r="D2326" t="s" s="8">
        <v>83</v>
      </c>
    </row>
    <row r="2327" ht="20.05" customHeight="1">
      <c r="A2327" s="6">
        <v>8142656</v>
      </c>
      <c r="B2327" s="7">
        <v>34031644</v>
      </c>
      <c r="C2327" t="s" s="8">
        <v>9</v>
      </c>
      <c r="D2327" t="s" s="8">
        <v>84</v>
      </c>
    </row>
    <row r="2328" ht="20.05" customHeight="1">
      <c r="A2328" s="6">
        <v>8142651</v>
      </c>
      <c r="B2328" s="7">
        <v>34031654</v>
      </c>
      <c r="C2328" t="s" s="8">
        <v>4</v>
      </c>
      <c r="D2328" t="s" s="8">
        <v>84</v>
      </c>
    </row>
    <row r="2329" ht="20.05" customHeight="1">
      <c r="A2329" s="6">
        <v>8142650</v>
      </c>
      <c r="B2329" s="7">
        <v>34031653</v>
      </c>
      <c r="C2329" t="s" s="8">
        <v>4</v>
      </c>
      <c r="D2329" t="s" s="8">
        <v>84</v>
      </c>
    </row>
    <row r="2330" ht="20.05" customHeight="1">
      <c r="A2330" s="6">
        <v>8142653</v>
      </c>
      <c r="B2330" s="7">
        <v>34031656</v>
      </c>
      <c r="C2330" t="s" s="8">
        <v>4</v>
      </c>
      <c r="D2330" t="s" s="8">
        <v>84</v>
      </c>
    </row>
    <row r="2331" ht="20.05" customHeight="1">
      <c r="A2331" s="6">
        <v>8142657</v>
      </c>
      <c r="B2331" s="7">
        <v>34031659</v>
      </c>
      <c r="C2331" t="s" s="8">
        <v>4</v>
      </c>
      <c r="D2331" t="s" s="8">
        <v>84</v>
      </c>
    </row>
    <row r="2332" ht="20.05" customHeight="1">
      <c r="A2332" s="6">
        <v>8142655</v>
      </c>
      <c r="B2332" s="7">
        <v>34031658</v>
      </c>
      <c r="C2332" t="s" s="8">
        <v>4</v>
      </c>
      <c r="D2332" t="s" s="8">
        <v>84</v>
      </c>
    </row>
    <row r="2333" ht="20.05" customHeight="1">
      <c r="A2333" s="6">
        <v>8142654</v>
      </c>
      <c r="B2333" s="7">
        <v>34031657</v>
      </c>
      <c r="C2333" t="s" s="8">
        <v>4</v>
      </c>
      <c r="D2333" t="s" s="8">
        <v>84</v>
      </c>
    </row>
    <row r="2334" ht="20.05" customHeight="1">
      <c r="A2334" s="6">
        <v>8142652</v>
      </c>
      <c r="B2334" s="7">
        <v>34031655</v>
      </c>
      <c r="C2334" t="s" s="8">
        <v>4</v>
      </c>
      <c r="D2334" t="s" s="8">
        <v>84</v>
      </c>
    </row>
    <row r="2335" ht="20.05" customHeight="1">
      <c r="A2335" s="6">
        <v>8142660</v>
      </c>
      <c r="B2335" s="7">
        <v>34031660</v>
      </c>
      <c r="C2335" t="s" s="8">
        <v>6</v>
      </c>
      <c r="D2335" t="s" s="8">
        <v>84</v>
      </c>
    </row>
    <row r="2336" ht="20.05" customHeight="1">
      <c r="A2336" s="6">
        <v>8142661</v>
      </c>
      <c r="B2336" s="7">
        <v>34031661</v>
      </c>
      <c r="C2336" t="s" s="8">
        <v>6</v>
      </c>
      <c r="D2336" t="s" s="8">
        <v>84</v>
      </c>
    </row>
    <row r="2337" ht="20.05" customHeight="1">
      <c r="A2337" s="6">
        <v>8142662</v>
      </c>
      <c r="B2337" s="7">
        <v>34031662</v>
      </c>
      <c r="C2337" t="s" s="8">
        <v>6</v>
      </c>
      <c r="D2337" t="s" s="8">
        <v>84</v>
      </c>
    </row>
    <row r="2338" ht="20.05" customHeight="1">
      <c r="A2338" s="6">
        <v>8142663</v>
      </c>
      <c r="B2338" s="7">
        <v>34031663</v>
      </c>
      <c r="C2338" t="s" s="8">
        <v>6</v>
      </c>
      <c r="D2338" t="s" s="8">
        <v>84</v>
      </c>
    </row>
    <row r="2339" ht="20.05" customHeight="1">
      <c r="A2339" s="6">
        <v>8142665</v>
      </c>
      <c r="B2339" s="7">
        <v>34031664</v>
      </c>
      <c r="C2339" t="s" s="8">
        <v>6</v>
      </c>
      <c r="D2339" t="s" s="8">
        <v>84</v>
      </c>
    </row>
    <row r="2340" ht="20.05" customHeight="1">
      <c r="A2340" s="6">
        <v>8142666</v>
      </c>
      <c r="B2340" s="7">
        <v>34031665</v>
      </c>
      <c r="C2340" t="s" s="8">
        <v>6</v>
      </c>
      <c r="D2340" t="s" s="8">
        <v>84</v>
      </c>
    </row>
    <row r="2341" ht="20.05" customHeight="1">
      <c r="A2341" s="6">
        <v>8142667</v>
      </c>
      <c r="B2341" s="7">
        <v>34031666</v>
      </c>
      <c r="C2341" t="s" s="8">
        <v>6</v>
      </c>
      <c r="D2341" t="s" s="8">
        <v>84</v>
      </c>
    </row>
    <row r="2342" ht="20.05" customHeight="1">
      <c r="A2342" s="6">
        <v>8142669</v>
      </c>
      <c r="B2342" s="7">
        <v>34031667</v>
      </c>
      <c r="C2342" t="s" s="8">
        <v>6</v>
      </c>
      <c r="D2342" t="s" s="8">
        <v>84</v>
      </c>
    </row>
    <row r="2343" ht="20.05" customHeight="1">
      <c r="A2343" s="6">
        <v>8142670</v>
      </c>
      <c r="B2343" s="7">
        <v>34031668</v>
      </c>
      <c r="C2343" t="s" s="8">
        <v>6</v>
      </c>
      <c r="D2343" t="s" s="8">
        <v>84</v>
      </c>
    </row>
    <row r="2344" ht="20.05" customHeight="1">
      <c r="A2344" s="6">
        <v>8142671</v>
      </c>
      <c r="B2344" s="7">
        <v>34031669</v>
      </c>
      <c r="C2344" t="s" s="8">
        <v>6</v>
      </c>
      <c r="D2344" t="s" s="8">
        <v>84</v>
      </c>
    </row>
    <row r="2345" ht="20.05" customHeight="1">
      <c r="A2345" s="6">
        <v>8142658</v>
      </c>
      <c r="B2345" s="7">
        <v>34031650</v>
      </c>
      <c r="C2345" t="s" s="8">
        <v>27</v>
      </c>
      <c r="D2345" t="s" s="8">
        <v>84</v>
      </c>
    </row>
    <row r="2346" ht="20.05" customHeight="1">
      <c r="A2346" s="6">
        <v>8142659</v>
      </c>
      <c r="B2346" s="7">
        <v>34031651</v>
      </c>
      <c r="C2346" t="s" s="8">
        <v>27</v>
      </c>
      <c r="D2346" t="s" s="8">
        <v>84</v>
      </c>
    </row>
    <row r="2347" ht="20.05" customHeight="1">
      <c r="A2347" s="6">
        <v>8142664</v>
      </c>
      <c r="B2347" s="7">
        <v>34031652</v>
      </c>
      <c r="C2347" t="s" s="8">
        <v>27</v>
      </c>
      <c r="D2347" t="s" s="8">
        <v>84</v>
      </c>
    </row>
    <row r="2348" ht="20.05" customHeight="1">
      <c r="A2348" s="6">
        <v>8168384</v>
      </c>
      <c r="B2348" s="7">
        <v>34075376</v>
      </c>
      <c r="C2348" t="s" s="8">
        <v>4</v>
      </c>
      <c r="D2348" t="s" s="8">
        <v>85</v>
      </c>
    </row>
    <row r="2349" ht="20.05" customHeight="1">
      <c r="A2349" s="6">
        <v>8168382</v>
      </c>
      <c r="B2349" s="7">
        <v>34075374</v>
      </c>
      <c r="C2349" t="s" s="8">
        <v>4</v>
      </c>
      <c r="D2349" t="s" s="8">
        <v>85</v>
      </c>
    </row>
    <row r="2350" ht="20.05" customHeight="1">
      <c r="A2350" s="6">
        <v>8168393</v>
      </c>
      <c r="B2350" s="7">
        <v>34075380</v>
      </c>
      <c r="C2350" t="s" s="8">
        <v>4</v>
      </c>
      <c r="D2350" t="s" s="8">
        <v>85</v>
      </c>
    </row>
    <row r="2351" ht="20.05" customHeight="1">
      <c r="A2351" s="6">
        <v>8168386</v>
      </c>
      <c r="B2351" s="7">
        <v>34075377</v>
      </c>
      <c r="C2351" t="s" s="8">
        <v>4</v>
      </c>
      <c r="D2351" t="s" s="8">
        <v>85</v>
      </c>
    </row>
    <row r="2352" ht="20.05" customHeight="1">
      <c r="A2352" s="6">
        <v>8168383</v>
      </c>
      <c r="B2352" s="7">
        <v>34075375</v>
      </c>
      <c r="C2352" t="s" s="8">
        <v>4</v>
      </c>
      <c r="D2352" t="s" s="8">
        <v>85</v>
      </c>
    </row>
    <row r="2353" ht="20.05" customHeight="1">
      <c r="A2353" s="6">
        <v>8168387</v>
      </c>
      <c r="B2353" s="7">
        <v>34075378</v>
      </c>
      <c r="C2353" t="s" s="8">
        <v>4</v>
      </c>
      <c r="D2353" t="s" s="8">
        <v>85</v>
      </c>
    </row>
    <row r="2354" ht="20.05" customHeight="1">
      <c r="A2354" s="6">
        <v>8168395</v>
      </c>
      <c r="B2354" s="7">
        <v>34075382</v>
      </c>
      <c r="C2354" t="s" s="8">
        <v>4</v>
      </c>
      <c r="D2354" t="s" s="8">
        <v>85</v>
      </c>
    </row>
    <row r="2355" ht="20.05" customHeight="1">
      <c r="A2355" s="6">
        <v>8168394</v>
      </c>
      <c r="B2355" s="7">
        <v>34075381</v>
      </c>
      <c r="C2355" t="s" s="8">
        <v>4</v>
      </c>
      <c r="D2355" t="s" s="8">
        <v>85</v>
      </c>
    </row>
    <row r="2356" ht="20.05" customHeight="1">
      <c r="A2356" s="6">
        <v>8168399</v>
      </c>
      <c r="B2356" s="7">
        <v>34075383</v>
      </c>
      <c r="C2356" t="s" s="8">
        <v>4</v>
      </c>
      <c r="D2356" t="s" s="8">
        <v>85</v>
      </c>
    </row>
    <row r="2357" ht="20.05" customHeight="1">
      <c r="A2357" s="6">
        <v>8168392</v>
      </c>
      <c r="B2357" s="7">
        <v>34075379</v>
      </c>
      <c r="C2357" t="s" s="8">
        <v>4</v>
      </c>
      <c r="D2357" t="s" s="8">
        <v>85</v>
      </c>
    </row>
    <row r="2358" ht="20.05" customHeight="1">
      <c r="A2358" s="6">
        <v>8168388</v>
      </c>
      <c r="B2358" s="7">
        <v>34075384</v>
      </c>
      <c r="C2358" t="s" s="8">
        <v>6</v>
      </c>
      <c r="D2358" t="s" s="8">
        <v>85</v>
      </c>
    </row>
    <row r="2359" ht="20.05" customHeight="1">
      <c r="A2359" s="6">
        <v>8168389</v>
      </c>
      <c r="B2359" s="7">
        <v>34075385</v>
      </c>
      <c r="C2359" t="s" s="8">
        <v>6</v>
      </c>
      <c r="D2359" t="s" s="8">
        <v>85</v>
      </c>
    </row>
    <row r="2360" ht="20.05" customHeight="1">
      <c r="A2360" s="6">
        <v>8168390</v>
      </c>
      <c r="B2360" s="7">
        <v>34075386</v>
      </c>
      <c r="C2360" t="s" s="8">
        <v>6</v>
      </c>
      <c r="D2360" t="s" s="8">
        <v>85</v>
      </c>
    </row>
    <row r="2361" ht="20.05" customHeight="1">
      <c r="A2361" s="6">
        <v>8168391</v>
      </c>
      <c r="B2361" s="7">
        <v>34075387</v>
      </c>
      <c r="C2361" t="s" s="8">
        <v>6</v>
      </c>
      <c r="D2361" t="s" s="8">
        <v>85</v>
      </c>
    </row>
    <row r="2362" ht="20.05" customHeight="1">
      <c r="A2362" s="6">
        <v>8168398</v>
      </c>
      <c r="B2362" s="7">
        <v>34075388</v>
      </c>
      <c r="C2362" t="s" s="8">
        <v>6</v>
      </c>
      <c r="D2362" t="s" s="8">
        <v>85</v>
      </c>
    </row>
    <row r="2363" ht="20.05" customHeight="1">
      <c r="A2363" s="6">
        <v>8168385</v>
      </c>
      <c r="B2363" s="7">
        <v>34075371</v>
      </c>
      <c r="C2363" t="s" s="8">
        <v>27</v>
      </c>
      <c r="D2363" t="s" s="8">
        <v>85</v>
      </c>
    </row>
    <row r="2364" ht="20.05" customHeight="1">
      <c r="A2364" s="6">
        <v>8168396</v>
      </c>
      <c r="B2364" s="7">
        <v>34075372</v>
      </c>
      <c r="C2364" t="s" s="8">
        <v>27</v>
      </c>
      <c r="D2364" t="s" s="8">
        <v>85</v>
      </c>
    </row>
    <row r="2365" ht="20.05" customHeight="1">
      <c r="A2365" s="6">
        <v>8168397</v>
      </c>
      <c r="B2365" s="7">
        <v>34075373</v>
      </c>
      <c r="C2365" t="s" s="8">
        <v>27</v>
      </c>
      <c r="D2365" t="s" s="8">
        <v>85</v>
      </c>
    </row>
    <row r="2366" ht="20.05" customHeight="1">
      <c r="A2366" s="6">
        <v>8183017</v>
      </c>
      <c r="B2366" s="7">
        <v>34099980</v>
      </c>
      <c r="C2366" t="s" s="8">
        <v>9</v>
      </c>
      <c r="D2366" t="s" s="8">
        <v>86</v>
      </c>
    </row>
    <row r="2367" ht="20.05" customHeight="1">
      <c r="A2367" s="6">
        <v>8183008</v>
      </c>
      <c r="B2367" s="7">
        <v>34100013</v>
      </c>
      <c r="C2367" t="s" s="8">
        <v>4</v>
      </c>
      <c r="D2367" t="s" s="8">
        <v>86</v>
      </c>
    </row>
    <row r="2368" ht="20.05" customHeight="1">
      <c r="A2368" s="6">
        <v>8183015</v>
      </c>
      <c r="B2368" s="7">
        <v>34100018</v>
      </c>
      <c r="C2368" t="s" s="8">
        <v>4</v>
      </c>
      <c r="D2368" t="s" s="8">
        <v>86</v>
      </c>
    </row>
    <row r="2369" ht="20.05" customHeight="1">
      <c r="A2369" s="6">
        <v>8183005</v>
      </c>
      <c r="B2369" s="7">
        <v>34100011</v>
      </c>
      <c r="C2369" t="s" s="8">
        <v>4</v>
      </c>
      <c r="D2369" t="s" s="8">
        <v>86</v>
      </c>
    </row>
    <row r="2370" ht="20.05" customHeight="1">
      <c r="A2370" s="6">
        <v>8183014</v>
      </c>
      <c r="B2370" s="7">
        <v>34100017</v>
      </c>
      <c r="C2370" t="s" s="8">
        <v>4</v>
      </c>
      <c r="D2370" t="s" s="8">
        <v>86</v>
      </c>
    </row>
    <row r="2371" ht="20.05" customHeight="1">
      <c r="A2371" s="6">
        <v>8183007</v>
      </c>
      <c r="B2371" s="7">
        <v>34100012</v>
      </c>
      <c r="C2371" t="s" s="8">
        <v>4</v>
      </c>
      <c r="D2371" t="s" s="8">
        <v>86</v>
      </c>
    </row>
    <row r="2372" ht="20.05" customHeight="1">
      <c r="A2372" s="6">
        <v>8183011</v>
      </c>
      <c r="B2372" s="7">
        <v>34100015</v>
      </c>
      <c r="C2372" t="s" s="8">
        <v>4</v>
      </c>
      <c r="D2372" t="s" s="8">
        <v>86</v>
      </c>
    </row>
    <row r="2373" ht="20.05" customHeight="1">
      <c r="A2373" s="6">
        <v>8183009</v>
      </c>
      <c r="B2373" s="7">
        <v>34100014</v>
      </c>
      <c r="C2373" t="s" s="8">
        <v>4</v>
      </c>
      <c r="D2373" t="s" s="8">
        <v>86</v>
      </c>
    </row>
    <row r="2374" ht="20.05" customHeight="1">
      <c r="A2374" s="6">
        <v>8183013</v>
      </c>
      <c r="B2374" s="7">
        <v>34100016</v>
      </c>
      <c r="C2374" t="s" s="8">
        <v>4</v>
      </c>
      <c r="D2374" t="s" s="8">
        <v>86</v>
      </c>
    </row>
    <row r="2375" ht="20.05" customHeight="1">
      <c r="A2375" s="6">
        <v>8183016</v>
      </c>
      <c r="B2375" s="7">
        <v>34100019</v>
      </c>
      <c r="C2375" t="s" s="8">
        <v>4</v>
      </c>
      <c r="D2375" t="s" s="8">
        <v>86</v>
      </c>
    </row>
    <row r="2376" ht="20.05" customHeight="1">
      <c r="A2376" s="6">
        <v>8183010</v>
      </c>
      <c r="B2376" s="7">
        <v>34100020</v>
      </c>
      <c r="C2376" t="s" s="8">
        <v>6</v>
      </c>
      <c r="D2376" t="s" s="8">
        <v>86</v>
      </c>
    </row>
    <row r="2377" ht="20.05" customHeight="1">
      <c r="A2377" s="6">
        <v>8183019</v>
      </c>
      <c r="B2377" s="7">
        <v>34100021</v>
      </c>
      <c r="C2377" t="s" s="8">
        <v>6</v>
      </c>
      <c r="D2377" t="s" s="8">
        <v>86</v>
      </c>
    </row>
    <row r="2378" ht="20.05" customHeight="1">
      <c r="A2378" s="6">
        <v>8183020</v>
      </c>
      <c r="B2378" s="7">
        <v>34100022</v>
      </c>
      <c r="C2378" t="s" s="8">
        <v>6</v>
      </c>
      <c r="D2378" t="s" s="8">
        <v>86</v>
      </c>
    </row>
    <row r="2379" ht="20.05" customHeight="1">
      <c r="A2379" s="6">
        <v>8183021</v>
      </c>
      <c r="B2379" s="7">
        <v>34100023</v>
      </c>
      <c r="C2379" t="s" s="8">
        <v>6</v>
      </c>
      <c r="D2379" t="s" s="8">
        <v>86</v>
      </c>
    </row>
    <row r="2380" ht="20.05" customHeight="1">
      <c r="A2380" s="6">
        <v>8183023</v>
      </c>
      <c r="B2380" s="7">
        <v>34100024</v>
      </c>
      <c r="C2380" t="s" s="8">
        <v>6</v>
      </c>
      <c r="D2380" t="s" s="8">
        <v>86</v>
      </c>
    </row>
    <row r="2381" ht="20.05" customHeight="1">
      <c r="A2381" s="6">
        <v>8183024</v>
      </c>
      <c r="B2381" s="7">
        <v>34100025</v>
      </c>
      <c r="C2381" t="s" s="8">
        <v>6</v>
      </c>
      <c r="D2381" t="s" s="8">
        <v>86</v>
      </c>
    </row>
    <row r="2382" ht="20.05" customHeight="1">
      <c r="A2382" s="6">
        <v>8183025</v>
      </c>
      <c r="B2382" s="7">
        <v>34100026</v>
      </c>
      <c r="C2382" t="s" s="8">
        <v>6</v>
      </c>
      <c r="D2382" t="s" s="8">
        <v>86</v>
      </c>
    </row>
    <row r="2383" ht="20.05" customHeight="1">
      <c r="A2383" s="6">
        <v>8183026</v>
      </c>
      <c r="B2383" s="7">
        <v>34100027</v>
      </c>
      <c r="C2383" t="s" s="8">
        <v>6</v>
      </c>
      <c r="D2383" t="s" s="8">
        <v>86</v>
      </c>
    </row>
    <row r="2384" ht="20.05" customHeight="1">
      <c r="A2384" s="6">
        <v>8183027</v>
      </c>
      <c r="B2384" s="7">
        <v>34100028</v>
      </c>
      <c r="C2384" t="s" s="8">
        <v>6</v>
      </c>
      <c r="D2384" t="s" s="8">
        <v>86</v>
      </c>
    </row>
    <row r="2385" ht="20.05" customHeight="1">
      <c r="A2385" s="6">
        <v>8183028</v>
      </c>
      <c r="B2385" s="7">
        <v>34100029</v>
      </c>
      <c r="C2385" t="s" s="8">
        <v>6</v>
      </c>
      <c r="D2385" t="s" s="8">
        <v>86</v>
      </c>
    </row>
    <row r="2386" ht="20.05" customHeight="1">
      <c r="A2386" s="6">
        <v>8183041</v>
      </c>
      <c r="B2386" s="7">
        <v>34100030</v>
      </c>
      <c r="C2386" t="s" s="8">
        <v>6</v>
      </c>
      <c r="D2386" t="s" s="8">
        <v>86</v>
      </c>
    </row>
    <row r="2387" ht="20.05" customHeight="1">
      <c r="A2387" s="6">
        <v>8183086</v>
      </c>
      <c r="B2387" s="7">
        <v>34100031</v>
      </c>
      <c r="C2387" t="s" s="8">
        <v>6</v>
      </c>
      <c r="D2387" t="s" s="8">
        <v>86</v>
      </c>
    </row>
    <row r="2388" ht="20.05" customHeight="1">
      <c r="A2388" s="6">
        <v>8183022</v>
      </c>
      <c r="B2388" s="7">
        <v>34100009</v>
      </c>
      <c r="C2388" t="s" s="8">
        <v>27</v>
      </c>
      <c r="D2388" t="s" s="8">
        <v>86</v>
      </c>
    </row>
    <row r="2389" ht="20.05" customHeight="1">
      <c r="A2389" s="6">
        <v>8183044</v>
      </c>
      <c r="B2389" s="7">
        <v>34100010</v>
      </c>
      <c r="C2389" t="s" s="8">
        <v>27</v>
      </c>
      <c r="D2389" t="s" s="8">
        <v>86</v>
      </c>
    </row>
    <row r="2390" ht="20.05" customHeight="1">
      <c r="A2390" s="6">
        <v>8193793</v>
      </c>
      <c r="B2390" s="7">
        <v>34124714</v>
      </c>
      <c r="C2390" t="s" s="8">
        <v>6</v>
      </c>
      <c r="D2390" t="s" s="8">
        <v>87</v>
      </c>
    </row>
    <row r="2391" ht="20.05" customHeight="1">
      <c r="A2391" s="6">
        <v>8202425</v>
      </c>
      <c r="B2391" s="7">
        <v>34127973</v>
      </c>
      <c r="C2391" t="s" s="8">
        <v>4</v>
      </c>
      <c r="D2391" t="s" s="8">
        <v>88</v>
      </c>
    </row>
    <row r="2392" ht="20.05" customHeight="1">
      <c r="A2392" s="6">
        <v>8202423</v>
      </c>
      <c r="B2392" s="7">
        <v>34127971</v>
      </c>
      <c r="C2392" t="s" s="8">
        <v>4</v>
      </c>
      <c r="D2392" t="s" s="8">
        <v>88</v>
      </c>
    </row>
    <row r="2393" ht="20.05" customHeight="1">
      <c r="A2393" s="6">
        <v>8202422</v>
      </c>
      <c r="B2393" s="7">
        <v>34127970</v>
      </c>
      <c r="C2393" t="s" s="8">
        <v>4</v>
      </c>
      <c r="D2393" t="s" s="8">
        <v>88</v>
      </c>
    </row>
    <row r="2394" ht="20.05" customHeight="1">
      <c r="A2394" s="6">
        <v>8202427</v>
      </c>
      <c r="B2394" s="7">
        <v>34127975</v>
      </c>
      <c r="C2394" t="s" s="8">
        <v>4</v>
      </c>
      <c r="D2394" t="s" s="8">
        <v>88</v>
      </c>
    </row>
    <row r="2395" ht="20.05" customHeight="1">
      <c r="A2395" s="6">
        <v>8202420</v>
      </c>
      <c r="B2395" s="7">
        <v>34127968</v>
      </c>
      <c r="C2395" t="s" s="8">
        <v>4</v>
      </c>
      <c r="D2395" t="s" s="8">
        <v>88</v>
      </c>
    </row>
    <row r="2396" ht="20.05" customHeight="1">
      <c r="A2396" s="6">
        <v>8202424</v>
      </c>
      <c r="B2396" s="7">
        <v>34127972</v>
      </c>
      <c r="C2396" t="s" s="8">
        <v>4</v>
      </c>
      <c r="D2396" t="s" s="8">
        <v>88</v>
      </c>
    </row>
    <row r="2397" ht="20.05" customHeight="1">
      <c r="A2397" s="6">
        <v>8202421</v>
      </c>
      <c r="B2397" s="7">
        <v>34127969</v>
      </c>
      <c r="C2397" t="s" s="8">
        <v>4</v>
      </c>
      <c r="D2397" t="s" s="8">
        <v>88</v>
      </c>
    </row>
    <row r="2398" ht="20.05" customHeight="1">
      <c r="A2398" s="6">
        <v>8202428</v>
      </c>
      <c r="B2398" s="7">
        <v>34127976</v>
      </c>
      <c r="C2398" t="s" s="8">
        <v>4</v>
      </c>
      <c r="D2398" t="s" s="8">
        <v>88</v>
      </c>
    </row>
    <row r="2399" ht="20.05" customHeight="1">
      <c r="A2399" s="6">
        <v>8202426</v>
      </c>
      <c r="B2399" s="7">
        <v>34127974</v>
      </c>
      <c r="C2399" t="s" s="8">
        <v>4</v>
      </c>
      <c r="D2399" t="s" s="8">
        <v>88</v>
      </c>
    </row>
    <row r="2400" ht="20.05" customHeight="1">
      <c r="A2400" s="6">
        <v>8202432</v>
      </c>
      <c r="B2400" s="7">
        <v>34127977</v>
      </c>
      <c r="C2400" t="s" s="8">
        <v>6</v>
      </c>
      <c r="D2400" t="s" s="8">
        <v>88</v>
      </c>
    </row>
    <row r="2401" ht="20.05" customHeight="1">
      <c r="A2401" s="6">
        <v>8202435</v>
      </c>
      <c r="B2401" s="7">
        <v>34127978</v>
      </c>
      <c r="C2401" t="s" s="8">
        <v>6</v>
      </c>
      <c r="D2401" t="s" s="8">
        <v>88</v>
      </c>
    </row>
    <row r="2402" ht="20.05" customHeight="1">
      <c r="A2402" s="6">
        <v>8202436</v>
      </c>
      <c r="B2402" s="7">
        <v>34127979</v>
      </c>
      <c r="C2402" t="s" s="8">
        <v>6</v>
      </c>
      <c r="D2402" t="s" s="8">
        <v>88</v>
      </c>
    </row>
    <row r="2403" ht="20.05" customHeight="1">
      <c r="A2403" s="6">
        <v>8202437</v>
      </c>
      <c r="B2403" s="7">
        <v>34127980</v>
      </c>
      <c r="C2403" t="s" s="8">
        <v>6</v>
      </c>
      <c r="D2403" t="s" s="8">
        <v>88</v>
      </c>
    </row>
    <row r="2404" ht="20.05" customHeight="1">
      <c r="A2404" s="6">
        <v>8202438</v>
      </c>
      <c r="B2404" s="7">
        <v>34127981</v>
      </c>
      <c r="C2404" t="s" s="8">
        <v>6</v>
      </c>
      <c r="D2404" t="s" s="8">
        <v>88</v>
      </c>
    </row>
    <row r="2405" ht="20.05" customHeight="1">
      <c r="A2405" s="6">
        <v>8202439</v>
      </c>
      <c r="B2405" s="7">
        <v>34127982</v>
      </c>
      <c r="C2405" t="s" s="8">
        <v>6</v>
      </c>
      <c r="D2405" t="s" s="8">
        <v>88</v>
      </c>
    </row>
    <row r="2406" ht="20.05" customHeight="1">
      <c r="A2406" s="6">
        <v>8202429</v>
      </c>
      <c r="B2406" s="7">
        <v>34127963</v>
      </c>
      <c r="C2406" t="s" s="8">
        <v>27</v>
      </c>
      <c r="D2406" t="s" s="8">
        <v>88</v>
      </c>
    </row>
    <row r="2407" ht="20.05" customHeight="1">
      <c r="A2407" s="6">
        <v>8202430</v>
      </c>
      <c r="B2407" s="7">
        <v>34127964</v>
      </c>
      <c r="C2407" t="s" s="8">
        <v>27</v>
      </c>
      <c r="D2407" t="s" s="8">
        <v>88</v>
      </c>
    </row>
    <row r="2408" ht="20.05" customHeight="1">
      <c r="A2408" s="6">
        <v>8202431</v>
      </c>
      <c r="B2408" s="7">
        <v>34127965</v>
      </c>
      <c r="C2408" t="s" s="8">
        <v>27</v>
      </c>
      <c r="D2408" t="s" s="8">
        <v>88</v>
      </c>
    </row>
    <row r="2409" ht="20.05" customHeight="1">
      <c r="A2409" s="6">
        <v>8202433</v>
      </c>
      <c r="B2409" s="7">
        <v>34127966</v>
      </c>
      <c r="C2409" t="s" s="8">
        <v>27</v>
      </c>
      <c r="D2409" t="s" s="8">
        <v>88</v>
      </c>
    </row>
    <row r="2410" ht="20.05" customHeight="1">
      <c r="A2410" s="6">
        <v>8202434</v>
      </c>
      <c r="B2410" s="7">
        <v>34127967</v>
      </c>
      <c r="C2410" t="s" s="8">
        <v>27</v>
      </c>
      <c r="D2410" t="s" s="8">
        <v>88</v>
      </c>
    </row>
    <row r="2411" ht="20.05" customHeight="1">
      <c r="A2411" s="6">
        <v>8204910</v>
      </c>
      <c r="B2411" s="7">
        <v>34131661</v>
      </c>
      <c r="C2411" t="s" s="8">
        <v>4</v>
      </c>
      <c r="D2411" t="s" s="8">
        <v>89</v>
      </c>
    </row>
    <row r="2412" ht="20.05" customHeight="1">
      <c r="A2412" s="6">
        <v>8219102</v>
      </c>
      <c r="B2412" s="7">
        <v>34159223</v>
      </c>
      <c r="C2412" t="s" s="8">
        <v>9</v>
      </c>
      <c r="D2412" t="s" s="8">
        <v>90</v>
      </c>
    </row>
    <row r="2413" ht="20.05" customHeight="1">
      <c r="A2413" s="6">
        <v>8219103</v>
      </c>
      <c r="B2413" s="7">
        <v>34159224</v>
      </c>
      <c r="C2413" t="s" s="8">
        <v>9</v>
      </c>
      <c r="D2413" t="s" s="8">
        <v>90</v>
      </c>
    </row>
    <row r="2414" ht="20.05" customHeight="1">
      <c r="A2414" s="6">
        <v>8219096</v>
      </c>
      <c r="B2414" s="7">
        <v>34159332</v>
      </c>
      <c r="C2414" t="s" s="8">
        <v>4</v>
      </c>
      <c r="D2414" t="s" s="8">
        <v>90</v>
      </c>
    </row>
    <row r="2415" ht="20.05" customHeight="1">
      <c r="A2415" s="6">
        <v>8219091</v>
      </c>
      <c r="B2415" s="7">
        <v>34159327</v>
      </c>
      <c r="C2415" t="s" s="8">
        <v>4</v>
      </c>
      <c r="D2415" t="s" s="8">
        <v>90</v>
      </c>
    </row>
    <row r="2416" ht="20.05" customHeight="1">
      <c r="A2416" s="6">
        <v>8219098</v>
      </c>
      <c r="B2416" s="7">
        <v>34159334</v>
      </c>
      <c r="C2416" t="s" s="8">
        <v>4</v>
      </c>
      <c r="D2416" t="s" s="8">
        <v>90</v>
      </c>
    </row>
    <row r="2417" ht="20.05" customHeight="1">
      <c r="A2417" s="6">
        <v>8219100</v>
      </c>
      <c r="B2417" s="7">
        <v>34159336</v>
      </c>
      <c r="C2417" t="s" s="8">
        <v>4</v>
      </c>
      <c r="D2417" t="s" s="8">
        <v>90</v>
      </c>
    </row>
    <row r="2418" ht="20.05" customHeight="1">
      <c r="A2418" s="6">
        <v>8219093</v>
      </c>
      <c r="B2418" s="7">
        <v>34159329</v>
      </c>
      <c r="C2418" t="s" s="8">
        <v>4</v>
      </c>
      <c r="D2418" t="s" s="8">
        <v>90</v>
      </c>
    </row>
    <row r="2419" ht="20.05" customHeight="1">
      <c r="A2419" s="6">
        <v>8219095</v>
      </c>
      <c r="B2419" s="7">
        <v>34159331</v>
      </c>
      <c r="C2419" t="s" s="8">
        <v>4</v>
      </c>
      <c r="D2419" t="s" s="8">
        <v>90</v>
      </c>
    </row>
    <row r="2420" ht="20.05" customHeight="1">
      <c r="A2420" s="6">
        <v>8219094</v>
      </c>
      <c r="B2420" s="7">
        <v>34159330</v>
      </c>
      <c r="C2420" t="s" s="8">
        <v>4</v>
      </c>
      <c r="D2420" t="s" s="8">
        <v>90</v>
      </c>
    </row>
    <row r="2421" ht="20.05" customHeight="1">
      <c r="A2421" s="6">
        <v>8219097</v>
      </c>
      <c r="B2421" s="7">
        <v>34159333</v>
      </c>
      <c r="C2421" t="s" s="8">
        <v>4</v>
      </c>
      <c r="D2421" t="s" s="8">
        <v>90</v>
      </c>
    </row>
    <row r="2422" ht="20.05" customHeight="1">
      <c r="A2422" s="6">
        <v>8219101</v>
      </c>
      <c r="B2422" s="7">
        <v>34159337</v>
      </c>
      <c r="C2422" t="s" s="8">
        <v>4</v>
      </c>
      <c r="D2422" t="s" s="8">
        <v>90</v>
      </c>
    </row>
    <row r="2423" ht="20.05" customHeight="1">
      <c r="A2423" s="6">
        <v>8219092</v>
      </c>
      <c r="B2423" s="7">
        <v>34159328</v>
      </c>
      <c r="C2423" t="s" s="8">
        <v>4</v>
      </c>
      <c r="D2423" t="s" s="8">
        <v>90</v>
      </c>
    </row>
    <row r="2424" ht="20.05" customHeight="1">
      <c r="A2424" s="6">
        <v>8219099</v>
      </c>
      <c r="B2424" s="7">
        <v>34159335</v>
      </c>
      <c r="C2424" t="s" s="8">
        <v>4</v>
      </c>
      <c r="D2424" t="s" s="8">
        <v>90</v>
      </c>
    </row>
    <row r="2425" ht="20.05" customHeight="1">
      <c r="A2425" s="6">
        <v>8219105</v>
      </c>
      <c r="B2425" s="7">
        <v>34159338</v>
      </c>
      <c r="C2425" t="s" s="8">
        <v>6</v>
      </c>
      <c r="D2425" t="s" s="8">
        <v>90</v>
      </c>
    </row>
    <row r="2426" ht="20.05" customHeight="1">
      <c r="A2426" s="6">
        <v>8219106</v>
      </c>
      <c r="B2426" s="7">
        <v>34159339</v>
      </c>
      <c r="C2426" t="s" s="8">
        <v>6</v>
      </c>
      <c r="D2426" t="s" s="8">
        <v>90</v>
      </c>
    </row>
    <row r="2427" ht="20.05" customHeight="1">
      <c r="A2427" s="6">
        <v>8219107</v>
      </c>
      <c r="B2427" s="7">
        <v>34159340</v>
      </c>
      <c r="C2427" t="s" s="8">
        <v>6</v>
      </c>
      <c r="D2427" t="s" s="8">
        <v>90</v>
      </c>
    </row>
    <row r="2428" ht="20.05" customHeight="1">
      <c r="A2428" s="6">
        <v>8219108</v>
      </c>
      <c r="B2428" s="7">
        <v>34159341</v>
      </c>
      <c r="C2428" t="s" s="8">
        <v>6</v>
      </c>
      <c r="D2428" t="s" s="8">
        <v>90</v>
      </c>
    </row>
    <row r="2429" ht="20.05" customHeight="1">
      <c r="A2429" s="6">
        <v>8219109</v>
      </c>
      <c r="B2429" s="7">
        <v>34159342</v>
      </c>
      <c r="C2429" t="s" s="8">
        <v>6</v>
      </c>
      <c r="D2429" t="s" s="8">
        <v>90</v>
      </c>
    </row>
    <row r="2430" ht="20.05" customHeight="1">
      <c r="A2430" s="6">
        <v>8219113</v>
      </c>
      <c r="B2430" s="7">
        <v>34159343</v>
      </c>
      <c r="C2430" t="s" s="8">
        <v>6</v>
      </c>
      <c r="D2430" t="s" s="8">
        <v>90</v>
      </c>
    </row>
    <row r="2431" ht="20.05" customHeight="1">
      <c r="A2431" s="6">
        <v>8219114</v>
      </c>
      <c r="B2431" s="7">
        <v>34159344</v>
      </c>
      <c r="C2431" t="s" s="8">
        <v>6</v>
      </c>
      <c r="D2431" t="s" s="8">
        <v>90</v>
      </c>
    </row>
    <row r="2432" ht="20.05" customHeight="1">
      <c r="A2432" s="6">
        <v>8219104</v>
      </c>
      <c r="B2432" s="7">
        <v>34159326</v>
      </c>
      <c r="C2432" t="s" s="8">
        <v>27</v>
      </c>
      <c r="D2432" t="s" s="8">
        <v>90</v>
      </c>
    </row>
    <row r="2433" ht="20.05" customHeight="1">
      <c r="A2433" s="6">
        <v>8240685</v>
      </c>
      <c r="B2433" s="7">
        <v>34189183</v>
      </c>
      <c r="C2433" t="s" s="8">
        <v>9</v>
      </c>
      <c r="D2433" t="s" s="8">
        <v>91</v>
      </c>
    </row>
    <row r="2434" ht="20.05" customHeight="1">
      <c r="A2434" s="6">
        <v>8240684</v>
      </c>
      <c r="B2434" s="7">
        <v>34189531</v>
      </c>
      <c r="C2434" t="s" s="8">
        <v>4</v>
      </c>
      <c r="D2434" t="s" s="8">
        <v>91</v>
      </c>
    </row>
    <row r="2435" ht="20.05" customHeight="1">
      <c r="A2435" s="6">
        <v>8240679</v>
      </c>
      <c r="B2435" s="7">
        <v>34189526</v>
      </c>
      <c r="C2435" t="s" s="8">
        <v>4</v>
      </c>
      <c r="D2435" t="s" s="8">
        <v>91</v>
      </c>
    </row>
    <row r="2436" ht="20.05" customHeight="1">
      <c r="A2436" s="6">
        <v>8240680</v>
      </c>
      <c r="B2436" s="7">
        <v>34189527</v>
      </c>
      <c r="C2436" t="s" s="8">
        <v>4</v>
      </c>
      <c r="D2436" t="s" s="8">
        <v>91</v>
      </c>
    </row>
    <row r="2437" ht="20.05" customHeight="1">
      <c r="A2437" s="6">
        <v>8240682</v>
      </c>
      <c r="B2437" s="7">
        <v>34189529</v>
      </c>
      <c r="C2437" t="s" s="8">
        <v>4</v>
      </c>
      <c r="D2437" t="s" s="8">
        <v>91</v>
      </c>
    </row>
    <row r="2438" ht="20.05" customHeight="1">
      <c r="A2438" s="6">
        <v>8240678</v>
      </c>
      <c r="B2438" s="7">
        <v>34189525</v>
      </c>
      <c r="C2438" t="s" s="8">
        <v>4</v>
      </c>
      <c r="D2438" t="s" s="8">
        <v>91</v>
      </c>
    </row>
    <row r="2439" ht="20.05" customHeight="1">
      <c r="A2439" s="6">
        <v>8240681</v>
      </c>
      <c r="B2439" s="7">
        <v>34189528</v>
      </c>
      <c r="C2439" t="s" s="8">
        <v>4</v>
      </c>
      <c r="D2439" t="s" s="8">
        <v>91</v>
      </c>
    </row>
    <row r="2440" ht="20.05" customHeight="1">
      <c r="A2440" s="6">
        <v>8240683</v>
      </c>
      <c r="B2440" s="7">
        <v>34189530</v>
      </c>
      <c r="C2440" t="s" s="8">
        <v>4</v>
      </c>
      <c r="D2440" t="s" s="8">
        <v>91</v>
      </c>
    </row>
    <row r="2441" ht="20.05" customHeight="1">
      <c r="A2441" s="6">
        <v>8240687</v>
      </c>
      <c r="B2441" s="7">
        <v>34189532</v>
      </c>
      <c r="C2441" t="s" s="8">
        <v>6</v>
      </c>
      <c r="D2441" t="s" s="8">
        <v>91</v>
      </c>
    </row>
    <row r="2442" ht="20.05" customHeight="1">
      <c r="A2442" s="6">
        <v>8240688</v>
      </c>
      <c r="B2442" s="7">
        <v>34189533</v>
      </c>
      <c r="C2442" t="s" s="8">
        <v>6</v>
      </c>
      <c r="D2442" t="s" s="8">
        <v>91</v>
      </c>
    </row>
    <row r="2443" ht="20.05" customHeight="1">
      <c r="A2443" s="6">
        <v>8240689</v>
      </c>
      <c r="B2443" s="7">
        <v>34189534</v>
      </c>
      <c r="C2443" t="s" s="8">
        <v>6</v>
      </c>
      <c r="D2443" t="s" s="8">
        <v>91</v>
      </c>
    </row>
    <row r="2444" ht="20.05" customHeight="1">
      <c r="A2444" s="6">
        <v>8240690</v>
      </c>
      <c r="B2444" s="7">
        <v>34189535</v>
      </c>
      <c r="C2444" t="s" s="8">
        <v>6</v>
      </c>
      <c r="D2444" t="s" s="8">
        <v>91</v>
      </c>
    </row>
    <row r="2445" ht="20.05" customHeight="1">
      <c r="A2445" s="6">
        <v>8240691</v>
      </c>
      <c r="B2445" s="7">
        <v>34189536</v>
      </c>
      <c r="C2445" t="s" s="8">
        <v>6</v>
      </c>
      <c r="D2445" t="s" s="8">
        <v>91</v>
      </c>
    </row>
    <row r="2446" ht="20.05" customHeight="1">
      <c r="A2446" s="6">
        <v>8240692</v>
      </c>
      <c r="B2446" s="7">
        <v>34189537</v>
      </c>
      <c r="C2446" t="s" s="8">
        <v>6</v>
      </c>
      <c r="D2446" t="s" s="8">
        <v>91</v>
      </c>
    </row>
    <row r="2447" ht="20.05" customHeight="1">
      <c r="A2447" s="6">
        <v>8240693</v>
      </c>
      <c r="B2447" s="7">
        <v>34189538</v>
      </c>
      <c r="C2447" t="s" s="8">
        <v>6</v>
      </c>
      <c r="D2447" t="s" s="8">
        <v>91</v>
      </c>
    </row>
    <row r="2448" ht="20.05" customHeight="1">
      <c r="A2448" s="6">
        <v>8240694</v>
      </c>
      <c r="B2448" s="7">
        <v>34189539</v>
      </c>
      <c r="C2448" t="s" s="8">
        <v>6</v>
      </c>
      <c r="D2448" t="s" s="8">
        <v>91</v>
      </c>
    </row>
    <row r="2449" ht="20.05" customHeight="1">
      <c r="A2449" s="6">
        <v>8240695</v>
      </c>
      <c r="B2449" s="7">
        <v>34189540</v>
      </c>
      <c r="C2449" t="s" s="8">
        <v>6</v>
      </c>
      <c r="D2449" t="s" s="8">
        <v>91</v>
      </c>
    </row>
    <row r="2450" ht="20.05" customHeight="1">
      <c r="A2450" s="6">
        <v>8240686</v>
      </c>
      <c r="B2450" s="7">
        <v>34189524</v>
      </c>
      <c r="C2450" t="s" s="8">
        <v>27</v>
      </c>
      <c r="D2450" t="s" s="8">
        <v>91</v>
      </c>
    </row>
    <row r="2451" ht="20.05" customHeight="1">
      <c r="A2451" s="6">
        <v>8246345</v>
      </c>
      <c r="B2451" s="7">
        <v>34212161</v>
      </c>
      <c r="C2451" t="s" s="8">
        <v>6</v>
      </c>
      <c r="D2451" t="s" s="8">
        <v>92</v>
      </c>
    </row>
    <row r="2452" ht="20.05" customHeight="1">
      <c r="A2452" s="6">
        <v>8259903</v>
      </c>
      <c r="B2452" s="7">
        <v>34230927</v>
      </c>
      <c r="C2452" t="s" s="8">
        <v>4</v>
      </c>
      <c r="D2452" t="s" s="8">
        <v>93</v>
      </c>
    </row>
    <row r="2453" ht="20.05" customHeight="1">
      <c r="A2453" s="6">
        <v>8259905</v>
      </c>
      <c r="B2453" s="7">
        <v>34230929</v>
      </c>
      <c r="C2453" t="s" s="8">
        <v>4</v>
      </c>
      <c r="D2453" t="s" s="8">
        <v>93</v>
      </c>
    </row>
    <row r="2454" ht="20.05" customHeight="1">
      <c r="A2454" s="6">
        <v>8259906</v>
      </c>
      <c r="B2454" s="7">
        <v>34230930</v>
      </c>
      <c r="C2454" t="s" s="8">
        <v>4</v>
      </c>
      <c r="D2454" t="s" s="8">
        <v>93</v>
      </c>
    </row>
    <row r="2455" ht="20.05" customHeight="1">
      <c r="A2455" s="6">
        <v>8259904</v>
      </c>
      <c r="B2455" s="7">
        <v>34230928</v>
      </c>
      <c r="C2455" t="s" s="8">
        <v>4</v>
      </c>
      <c r="D2455" t="s" s="8">
        <v>93</v>
      </c>
    </row>
    <row r="2456" ht="20.05" customHeight="1">
      <c r="A2456" s="6">
        <v>8259902</v>
      </c>
      <c r="B2456" s="7">
        <v>34230926</v>
      </c>
      <c r="C2456" t="s" s="8">
        <v>4</v>
      </c>
      <c r="D2456" t="s" s="8">
        <v>93</v>
      </c>
    </row>
    <row r="2457" ht="20.05" customHeight="1">
      <c r="A2457" s="6">
        <v>8259907</v>
      </c>
      <c r="B2457" s="7">
        <v>34230931</v>
      </c>
      <c r="C2457" t="s" s="8">
        <v>4</v>
      </c>
      <c r="D2457" t="s" s="8">
        <v>93</v>
      </c>
    </row>
    <row r="2458" ht="20.05" customHeight="1">
      <c r="A2458" s="6">
        <v>8259908</v>
      </c>
      <c r="B2458" s="7">
        <v>34230932</v>
      </c>
      <c r="C2458" t="s" s="8">
        <v>6</v>
      </c>
      <c r="D2458" t="s" s="8">
        <v>93</v>
      </c>
    </row>
    <row r="2459" ht="20.05" customHeight="1">
      <c r="A2459" s="6">
        <v>8259910</v>
      </c>
      <c r="B2459" s="7">
        <v>34230933</v>
      </c>
      <c r="C2459" t="s" s="8">
        <v>6</v>
      </c>
      <c r="D2459" t="s" s="8">
        <v>93</v>
      </c>
    </row>
    <row r="2460" ht="20.05" customHeight="1">
      <c r="A2460" s="6">
        <v>8259911</v>
      </c>
      <c r="B2460" s="7">
        <v>34230934</v>
      </c>
      <c r="C2460" t="s" s="8">
        <v>6</v>
      </c>
      <c r="D2460" t="s" s="8">
        <v>93</v>
      </c>
    </row>
    <row r="2461" ht="20.05" customHeight="1">
      <c r="A2461" s="6">
        <v>8259912</v>
      </c>
      <c r="B2461" s="7">
        <v>34230935</v>
      </c>
      <c r="C2461" t="s" s="8">
        <v>6</v>
      </c>
      <c r="D2461" t="s" s="8">
        <v>93</v>
      </c>
    </row>
    <row r="2462" ht="20.05" customHeight="1">
      <c r="A2462" s="6">
        <v>8259913</v>
      </c>
      <c r="B2462" s="7">
        <v>34230936</v>
      </c>
      <c r="C2462" t="s" s="8">
        <v>6</v>
      </c>
      <c r="D2462" t="s" s="8">
        <v>93</v>
      </c>
    </row>
    <row r="2463" ht="20.05" customHeight="1">
      <c r="A2463" s="6">
        <v>8259914</v>
      </c>
      <c r="B2463" s="7">
        <v>34230937</v>
      </c>
      <c r="C2463" t="s" s="8">
        <v>6</v>
      </c>
      <c r="D2463" t="s" s="8">
        <v>93</v>
      </c>
    </row>
    <row r="2464" ht="20.05" customHeight="1">
      <c r="A2464" s="6">
        <v>8259915</v>
      </c>
      <c r="B2464" s="7">
        <v>34230938</v>
      </c>
      <c r="C2464" t="s" s="8">
        <v>6</v>
      </c>
      <c r="D2464" t="s" s="8">
        <v>93</v>
      </c>
    </row>
    <row r="2465" ht="20.05" customHeight="1">
      <c r="A2465" s="6">
        <v>8259916</v>
      </c>
      <c r="B2465" s="7">
        <v>34230939</v>
      </c>
      <c r="C2465" t="s" s="8">
        <v>6</v>
      </c>
      <c r="D2465" t="s" s="8">
        <v>93</v>
      </c>
    </row>
    <row r="2466" ht="20.05" customHeight="1">
      <c r="A2466" s="6">
        <v>8259909</v>
      </c>
      <c r="B2466" s="7">
        <v>34230925</v>
      </c>
      <c r="C2466" t="s" s="8">
        <v>27</v>
      </c>
      <c r="D2466" t="s" s="8">
        <v>93</v>
      </c>
    </row>
    <row r="2467" ht="20.05" customHeight="1">
      <c r="A2467" s="6">
        <v>8282097</v>
      </c>
      <c r="B2467" s="7">
        <v>34268509</v>
      </c>
      <c r="C2467" t="s" s="8">
        <v>4</v>
      </c>
      <c r="D2467" t="s" s="8">
        <v>94</v>
      </c>
    </row>
    <row r="2468" ht="20.05" customHeight="1">
      <c r="A2468" s="6">
        <v>8282101</v>
      </c>
      <c r="B2468" s="7">
        <v>34268512</v>
      </c>
      <c r="C2468" t="s" s="8">
        <v>4</v>
      </c>
      <c r="D2468" t="s" s="8">
        <v>94</v>
      </c>
    </row>
    <row r="2469" ht="20.05" customHeight="1">
      <c r="A2469" s="6">
        <v>8282094</v>
      </c>
      <c r="B2469" s="7">
        <v>34268506</v>
      </c>
      <c r="C2469" t="s" s="8">
        <v>4</v>
      </c>
      <c r="D2469" t="s" s="8">
        <v>94</v>
      </c>
    </row>
    <row r="2470" ht="20.05" customHeight="1">
      <c r="A2470" s="6">
        <v>8282092</v>
      </c>
      <c r="B2470" s="7">
        <v>34268504</v>
      </c>
      <c r="C2470" t="s" s="8">
        <v>4</v>
      </c>
      <c r="D2470" t="s" s="8">
        <v>94</v>
      </c>
    </row>
    <row r="2471" ht="20.05" customHeight="1">
      <c r="A2471" s="6">
        <v>8282096</v>
      </c>
      <c r="B2471" s="7">
        <v>34268508</v>
      </c>
      <c r="C2471" t="s" s="8">
        <v>4</v>
      </c>
      <c r="D2471" t="s" s="8">
        <v>94</v>
      </c>
    </row>
    <row r="2472" ht="20.05" customHeight="1">
      <c r="A2472" s="6">
        <v>8282095</v>
      </c>
      <c r="B2472" s="7">
        <v>34268507</v>
      </c>
      <c r="C2472" t="s" s="8">
        <v>4</v>
      </c>
      <c r="D2472" t="s" s="8">
        <v>94</v>
      </c>
    </row>
    <row r="2473" ht="20.05" customHeight="1">
      <c r="A2473" s="6">
        <v>8282098</v>
      </c>
      <c r="B2473" s="7">
        <v>34268510</v>
      </c>
      <c r="C2473" t="s" s="8">
        <v>4</v>
      </c>
      <c r="D2473" t="s" s="8">
        <v>94</v>
      </c>
    </row>
    <row r="2474" ht="20.05" customHeight="1">
      <c r="A2474" s="6">
        <v>8282100</v>
      </c>
      <c r="B2474" s="7">
        <v>34268511</v>
      </c>
      <c r="C2474" t="s" s="8">
        <v>4</v>
      </c>
      <c r="D2474" t="s" s="8">
        <v>94</v>
      </c>
    </row>
    <row r="2475" ht="20.05" customHeight="1">
      <c r="A2475" s="6">
        <v>8282093</v>
      </c>
      <c r="B2475" s="7">
        <v>34268505</v>
      </c>
      <c r="C2475" t="s" s="8">
        <v>4</v>
      </c>
      <c r="D2475" t="s" s="8">
        <v>94</v>
      </c>
    </row>
    <row r="2476" ht="20.05" customHeight="1">
      <c r="A2476" s="6">
        <v>8282099</v>
      </c>
      <c r="B2476" s="7">
        <v>34268513</v>
      </c>
      <c r="C2476" t="s" s="8">
        <v>6</v>
      </c>
      <c r="D2476" t="s" s="8">
        <v>94</v>
      </c>
    </row>
    <row r="2477" ht="20.05" customHeight="1">
      <c r="A2477" s="6">
        <v>8282103</v>
      </c>
      <c r="B2477" s="7">
        <v>34268514</v>
      </c>
      <c r="C2477" t="s" s="8">
        <v>6</v>
      </c>
      <c r="D2477" t="s" s="8">
        <v>94</v>
      </c>
    </row>
    <row r="2478" ht="20.05" customHeight="1">
      <c r="A2478" s="6">
        <v>8282104</v>
      </c>
      <c r="B2478" s="7">
        <v>34268515</v>
      </c>
      <c r="C2478" t="s" s="8">
        <v>6</v>
      </c>
      <c r="D2478" t="s" s="8">
        <v>94</v>
      </c>
    </row>
    <row r="2479" ht="20.05" customHeight="1">
      <c r="A2479" s="6">
        <v>8282105</v>
      </c>
      <c r="B2479" s="7">
        <v>34268516</v>
      </c>
      <c r="C2479" t="s" s="8">
        <v>6</v>
      </c>
      <c r="D2479" t="s" s="8">
        <v>94</v>
      </c>
    </row>
    <row r="2480" ht="20.05" customHeight="1">
      <c r="A2480" s="6">
        <v>8282106</v>
      </c>
      <c r="B2480" s="7">
        <v>34268517</v>
      </c>
      <c r="C2480" t="s" s="8">
        <v>6</v>
      </c>
      <c r="D2480" t="s" s="8">
        <v>94</v>
      </c>
    </row>
    <row r="2481" ht="20.05" customHeight="1">
      <c r="A2481" s="6">
        <v>8282107</v>
      </c>
      <c r="B2481" s="7">
        <v>34268518</v>
      </c>
      <c r="C2481" t="s" s="8">
        <v>6</v>
      </c>
      <c r="D2481" t="s" s="8">
        <v>94</v>
      </c>
    </row>
    <row r="2482" ht="20.05" customHeight="1">
      <c r="A2482" s="6">
        <v>8282108</v>
      </c>
      <c r="B2482" s="7">
        <v>34268519</v>
      </c>
      <c r="C2482" t="s" s="8">
        <v>6</v>
      </c>
      <c r="D2482" t="s" s="8">
        <v>94</v>
      </c>
    </row>
    <row r="2483" ht="20.05" customHeight="1">
      <c r="A2483" s="6">
        <v>8282109</v>
      </c>
      <c r="B2483" s="7">
        <v>34268520</v>
      </c>
      <c r="C2483" t="s" s="8">
        <v>6</v>
      </c>
      <c r="D2483" t="s" s="8">
        <v>94</v>
      </c>
    </row>
    <row r="2484" ht="20.05" customHeight="1">
      <c r="A2484" s="6">
        <v>8282110</v>
      </c>
      <c r="B2484" s="7">
        <v>34268521</v>
      </c>
      <c r="C2484" t="s" s="8">
        <v>6</v>
      </c>
      <c r="D2484" t="s" s="8">
        <v>94</v>
      </c>
    </row>
    <row r="2485" ht="20.05" customHeight="1">
      <c r="A2485" s="6">
        <v>8282111</v>
      </c>
      <c r="B2485" s="7">
        <v>34268522</v>
      </c>
      <c r="C2485" t="s" s="8">
        <v>6</v>
      </c>
      <c r="D2485" t="s" s="8">
        <v>94</v>
      </c>
    </row>
    <row r="2486" ht="20.05" customHeight="1">
      <c r="A2486" s="6">
        <v>8282112</v>
      </c>
      <c r="B2486" s="7">
        <v>34268523</v>
      </c>
      <c r="C2486" t="s" s="8">
        <v>6</v>
      </c>
      <c r="D2486" t="s" s="8">
        <v>94</v>
      </c>
    </row>
    <row r="2487" ht="20.05" customHeight="1">
      <c r="A2487" s="6">
        <v>8282113</v>
      </c>
      <c r="B2487" s="7">
        <v>34268524</v>
      </c>
      <c r="C2487" t="s" s="8">
        <v>6</v>
      </c>
      <c r="D2487" t="s" s="8">
        <v>94</v>
      </c>
    </row>
    <row r="2488" ht="20.05" customHeight="1">
      <c r="A2488" s="6">
        <v>8282114</v>
      </c>
      <c r="B2488" s="7">
        <v>34268525</v>
      </c>
      <c r="C2488" t="s" s="8">
        <v>6</v>
      </c>
      <c r="D2488" t="s" s="8">
        <v>94</v>
      </c>
    </row>
    <row r="2489" ht="20.05" customHeight="1">
      <c r="A2489" s="6">
        <v>8282115</v>
      </c>
      <c r="B2489" s="7">
        <v>34268526</v>
      </c>
      <c r="C2489" t="s" s="8">
        <v>6</v>
      </c>
      <c r="D2489" t="s" s="8">
        <v>94</v>
      </c>
    </row>
    <row r="2490" ht="20.05" customHeight="1">
      <c r="A2490" s="6">
        <v>8282116</v>
      </c>
      <c r="B2490" s="7">
        <v>34268527</v>
      </c>
      <c r="C2490" t="s" s="8">
        <v>6</v>
      </c>
      <c r="D2490" t="s" s="8">
        <v>94</v>
      </c>
    </row>
    <row r="2491" ht="20.05" customHeight="1">
      <c r="A2491" s="6">
        <v>8282117</v>
      </c>
      <c r="B2491" s="7">
        <v>34268528</v>
      </c>
      <c r="C2491" t="s" s="8">
        <v>6</v>
      </c>
      <c r="D2491" t="s" s="8">
        <v>94</v>
      </c>
    </row>
    <row r="2492" ht="20.05" customHeight="1">
      <c r="A2492" s="6">
        <v>8282118</v>
      </c>
      <c r="B2492" s="7">
        <v>34268529</v>
      </c>
      <c r="C2492" t="s" s="8">
        <v>6</v>
      </c>
      <c r="D2492" t="s" s="8">
        <v>94</v>
      </c>
    </row>
    <row r="2493" ht="20.05" customHeight="1">
      <c r="A2493" s="6">
        <v>8282102</v>
      </c>
      <c r="B2493" s="7">
        <v>34268503</v>
      </c>
      <c r="C2493" t="s" s="8">
        <v>27</v>
      </c>
      <c r="D2493" t="s" s="8">
        <v>94</v>
      </c>
    </row>
    <row r="2494" ht="20.05" customHeight="1">
      <c r="A2494" s="6">
        <v>8288147</v>
      </c>
      <c r="B2494" s="7">
        <v>34282417</v>
      </c>
      <c r="C2494" t="s" s="8">
        <v>4</v>
      </c>
      <c r="D2494" t="s" s="8">
        <v>95</v>
      </c>
    </row>
    <row r="2495" ht="20.05" customHeight="1">
      <c r="A2495" s="6">
        <v>8288149</v>
      </c>
      <c r="B2495" s="7">
        <v>34282419</v>
      </c>
      <c r="C2495" t="s" s="8">
        <v>4</v>
      </c>
      <c r="D2495" t="s" s="8">
        <v>95</v>
      </c>
    </row>
    <row r="2496" ht="20.05" customHeight="1">
      <c r="A2496" s="6">
        <v>8288148</v>
      </c>
      <c r="B2496" s="7">
        <v>34282418</v>
      </c>
      <c r="C2496" t="s" s="8">
        <v>4</v>
      </c>
      <c r="D2496" t="s" s="8">
        <v>95</v>
      </c>
    </row>
    <row r="2497" ht="20.05" customHeight="1">
      <c r="A2497" s="6">
        <v>8288146</v>
      </c>
      <c r="B2497" s="7">
        <v>34282416</v>
      </c>
      <c r="C2497" t="s" s="8">
        <v>4</v>
      </c>
      <c r="D2497" t="s" s="8">
        <v>95</v>
      </c>
    </row>
    <row r="2498" ht="20.05" customHeight="1">
      <c r="A2498" s="6">
        <v>8288145</v>
      </c>
      <c r="B2498" s="7">
        <v>34282415</v>
      </c>
      <c r="C2498" t="s" s="8">
        <v>4</v>
      </c>
      <c r="D2498" t="s" s="8">
        <v>95</v>
      </c>
    </row>
    <row r="2499" ht="20.05" customHeight="1">
      <c r="A2499" s="6">
        <v>8288151</v>
      </c>
      <c r="B2499" s="7">
        <v>34282420</v>
      </c>
      <c r="C2499" t="s" s="8">
        <v>6</v>
      </c>
      <c r="D2499" t="s" s="8">
        <v>95</v>
      </c>
    </row>
    <row r="2500" ht="20.05" customHeight="1">
      <c r="A2500" s="6">
        <v>8288152</v>
      </c>
      <c r="B2500" s="7">
        <v>34282421</v>
      </c>
      <c r="C2500" t="s" s="8">
        <v>6</v>
      </c>
      <c r="D2500" t="s" s="8">
        <v>95</v>
      </c>
    </row>
    <row r="2501" ht="20.05" customHeight="1">
      <c r="A2501" s="6">
        <v>8288155</v>
      </c>
      <c r="B2501" s="7">
        <v>34282422</v>
      </c>
      <c r="C2501" t="s" s="8">
        <v>6</v>
      </c>
      <c r="D2501" t="s" s="8">
        <v>95</v>
      </c>
    </row>
    <row r="2502" ht="20.05" customHeight="1">
      <c r="A2502" s="6">
        <v>8288156</v>
      </c>
      <c r="B2502" s="7">
        <v>34282423</v>
      </c>
      <c r="C2502" t="s" s="8">
        <v>6</v>
      </c>
      <c r="D2502" t="s" s="8">
        <v>95</v>
      </c>
    </row>
    <row r="2503" ht="20.05" customHeight="1">
      <c r="A2503" s="6">
        <v>8288157</v>
      </c>
      <c r="B2503" s="7">
        <v>34282424</v>
      </c>
      <c r="C2503" t="s" s="8">
        <v>6</v>
      </c>
      <c r="D2503" t="s" s="8">
        <v>95</v>
      </c>
    </row>
    <row r="2504" ht="20.05" customHeight="1">
      <c r="A2504" s="6">
        <v>8288158</v>
      </c>
      <c r="B2504" s="7">
        <v>34282425</v>
      </c>
      <c r="C2504" t="s" s="8">
        <v>6</v>
      </c>
      <c r="D2504" t="s" s="8">
        <v>95</v>
      </c>
    </row>
    <row r="2505" ht="20.05" customHeight="1">
      <c r="A2505" s="6">
        <v>8288159</v>
      </c>
      <c r="B2505" s="7">
        <v>34282426</v>
      </c>
      <c r="C2505" t="s" s="8">
        <v>6</v>
      </c>
      <c r="D2505" t="s" s="8">
        <v>95</v>
      </c>
    </row>
    <row r="2506" ht="20.05" customHeight="1">
      <c r="A2506" s="6">
        <v>8288160</v>
      </c>
      <c r="B2506" s="7">
        <v>34282427</v>
      </c>
      <c r="C2506" t="s" s="8">
        <v>6</v>
      </c>
      <c r="D2506" t="s" s="8">
        <v>95</v>
      </c>
    </row>
    <row r="2507" ht="20.05" customHeight="1">
      <c r="A2507" s="6">
        <v>8288150</v>
      </c>
      <c r="B2507" s="7">
        <v>34282412</v>
      </c>
      <c r="C2507" t="s" s="8">
        <v>27</v>
      </c>
      <c r="D2507" t="s" s="8">
        <v>95</v>
      </c>
    </row>
    <row r="2508" ht="20.05" customHeight="1">
      <c r="A2508" s="6">
        <v>8288153</v>
      </c>
      <c r="B2508" s="7">
        <v>34282413</v>
      </c>
      <c r="C2508" t="s" s="8">
        <v>27</v>
      </c>
      <c r="D2508" t="s" s="8">
        <v>95</v>
      </c>
    </row>
    <row r="2509" ht="20.05" customHeight="1">
      <c r="A2509" s="6">
        <v>8288154</v>
      </c>
      <c r="B2509" s="7">
        <v>34282414</v>
      </c>
      <c r="C2509" t="s" s="8">
        <v>27</v>
      </c>
      <c r="D2509" t="s" s="8">
        <v>95</v>
      </c>
    </row>
    <row r="2510" ht="20.05" customHeight="1">
      <c r="A2510" s="6">
        <v>8312897</v>
      </c>
      <c r="B2510" s="7">
        <v>34312596</v>
      </c>
      <c r="C2510" t="s" s="8">
        <v>9</v>
      </c>
      <c r="D2510" t="s" s="8">
        <v>96</v>
      </c>
    </row>
    <row r="2511" ht="20.05" customHeight="1">
      <c r="A2511" s="6">
        <v>8312890</v>
      </c>
      <c r="B2511" s="7">
        <v>34312620</v>
      </c>
      <c r="C2511" t="s" s="8">
        <v>4</v>
      </c>
      <c r="D2511" t="s" s="8">
        <v>96</v>
      </c>
    </row>
    <row r="2512" ht="20.05" customHeight="1">
      <c r="A2512" s="6">
        <v>8312891</v>
      </c>
      <c r="B2512" s="7">
        <v>34312621</v>
      </c>
      <c r="C2512" t="s" s="8">
        <v>4</v>
      </c>
      <c r="D2512" t="s" s="8">
        <v>96</v>
      </c>
    </row>
    <row r="2513" ht="20.05" customHeight="1">
      <c r="A2513" s="6">
        <v>8312899</v>
      </c>
      <c r="B2513" s="7">
        <v>34312625</v>
      </c>
      <c r="C2513" t="s" s="8">
        <v>4</v>
      </c>
      <c r="D2513" t="s" s="8">
        <v>96</v>
      </c>
    </row>
    <row r="2514" ht="20.05" customHeight="1">
      <c r="A2514" s="6">
        <v>8312896</v>
      </c>
      <c r="B2514" s="7">
        <v>34312624</v>
      </c>
      <c r="C2514" t="s" s="8">
        <v>4</v>
      </c>
      <c r="D2514" t="s" s="8">
        <v>96</v>
      </c>
    </row>
    <row r="2515" ht="20.05" customHeight="1">
      <c r="A2515" s="6">
        <v>8312895</v>
      </c>
      <c r="B2515" s="7">
        <v>34312623</v>
      </c>
      <c r="C2515" t="s" s="8">
        <v>4</v>
      </c>
      <c r="D2515" t="s" s="8">
        <v>96</v>
      </c>
    </row>
    <row r="2516" ht="20.05" customHeight="1">
      <c r="A2516" s="6">
        <v>8312893</v>
      </c>
      <c r="B2516" s="7">
        <v>34312622</v>
      </c>
      <c r="C2516" t="s" s="8">
        <v>4</v>
      </c>
      <c r="D2516" t="s" s="8">
        <v>96</v>
      </c>
    </row>
    <row r="2517" ht="20.05" customHeight="1">
      <c r="A2517" s="6">
        <v>8312905</v>
      </c>
      <c r="B2517" s="7">
        <v>34312626</v>
      </c>
      <c r="C2517" t="s" s="8">
        <v>6</v>
      </c>
      <c r="D2517" t="s" s="8">
        <v>96</v>
      </c>
    </row>
    <row r="2518" ht="20.05" customHeight="1">
      <c r="A2518" s="6">
        <v>8312898</v>
      </c>
      <c r="B2518" s="7">
        <v>34312614</v>
      </c>
      <c r="C2518" t="s" s="8">
        <v>27</v>
      </c>
      <c r="D2518" t="s" s="8">
        <v>96</v>
      </c>
    </row>
    <row r="2519" ht="20.05" customHeight="1">
      <c r="A2519" s="6">
        <v>8312900</v>
      </c>
      <c r="B2519" s="7">
        <v>34312615</v>
      </c>
      <c r="C2519" t="s" s="8">
        <v>27</v>
      </c>
      <c r="D2519" t="s" s="8">
        <v>96</v>
      </c>
    </row>
    <row r="2520" ht="20.05" customHeight="1">
      <c r="A2520" s="6">
        <v>8312901</v>
      </c>
      <c r="B2520" s="7">
        <v>34312616</v>
      </c>
      <c r="C2520" t="s" s="8">
        <v>27</v>
      </c>
      <c r="D2520" t="s" s="8">
        <v>96</v>
      </c>
    </row>
    <row r="2521" ht="20.05" customHeight="1">
      <c r="A2521" s="6">
        <v>8312902</v>
      </c>
      <c r="B2521" s="7">
        <v>34312617</v>
      </c>
      <c r="C2521" t="s" s="8">
        <v>27</v>
      </c>
      <c r="D2521" t="s" s="8">
        <v>96</v>
      </c>
    </row>
    <row r="2522" ht="20.05" customHeight="1">
      <c r="A2522" s="6">
        <v>8312903</v>
      </c>
      <c r="B2522" s="7">
        <v>34312618</v>
      </c>
      <c r="C2522" t="s" s="8">
        <v>27</v>
      </c>
      <c r="D2522" t="s" s="8">
        <v>96</v>
      </c>
    </row>
    <row r="2523" ht="20.05" customHeight="1">
      <c r="A2523" s="6">
        <v>8312904</v>
      </c>
      <c r="B2523" s="7">
        <v>34312619</v>
      </c>
      <c r="C2523" t="s" s="8">
        <v>27</v>
      </c>
      <c r="D2523" t="s" s="8">
        <v>96</v>
      </c>
    </row>
    <row r="2524" ht="20.05" customHeight="1">
      <c r="A2524" s="6">
        <v>8328062</v>
      </c>
      <c r="B2524" s="7">
        <v>34341766</v>
      </c>
      <c r="C2524" t="s" s="8">
        <v>9</v>
      </c>
      <c r="D2524" t="s" s="8">
        <v>97</v>
      </c>
    </row>
    <row r="2525" ht="20.05" customHeight="1">
      <c r="A2525" s="6">
        <v>8328063</v>
      </c>
      <c r="B2525" s="7">
        <v>34341767</v>
      </c>
      <c r="C2525" t="s" s="8">
        <v>9</v>
      </c>
      <c r="D2525" t="s" s="8">
        <v>97</v>
      </c>
    </row>
    <row r="2526" ht="20.05" customHeight="1">
      <c r="A2526" s="6">
        <v>8328057</v>
      </c>
      <c r="B2526" s="7">
        <v>34341790</v>
      </c>
      <c r="C2526" t="s" s="8">
        <v>4</v>
      </c>
      <c r="D2526" t="s" s="8">
        <v>97</v>
      </c>
    </row>
    <row r="2527" ht="20.05" customHeight="1">
      <c r="A2527" s="6">
        <v>8328055</v>
      </c>
      <c r="B2527" s="7">
        <v>34341788</v>
      </c>
      <c r="C2527" t="s" s="8">
        <v>4</v>
      </c>
      <c r="D2527" t="s" s="8">
        <v>97</v>
      </c>
    </row>
    <row r="2528" ht="20.05" customHeight="1">
      <c r="A2528" s="6">
        <v>8328059</v>
      </c>
      <c r="B2528" s="7">
        <v>34341792</v>
      </c>
      <c r="C2528" t="s" s="8">
        <v>4</v>
      </c>
      <c r="D2528" t="s" s="8">
        <v>97</v>
      </c>
    </row>
    <row r="2529" ht="20.05" customHeight="1">
      <c r="A2529" s="6">
        <v>8328056</v>
      </c>
      <c r="B2529" s="7">
        <v>34341789</v>
      </c>
      <c r="C2529" t="s" s="8">
        <v>4</v>
      </c>
      <c r="D2529" t="s" s="8">
        <v>97</v>
      </c>
    </row>
    <row r="2530" ht="20.05" customHeight="1">
      <c r="A2530" s="6">
        <v>8328061</v>
      </c>
      <c r="B2530" s="7">
        <v>34341794</v>
      </c>
      <c r="C2530" t="s" s="8">
        <v>4</v>
      </c>
      <c r="D2530" t="s" s="8">
        <v>97</v>
      </c>
    </row>
    <row r="2531" ht="20.05" customHeight="1">
      <c r="A2531" s="6">
        <v>8328083</v>
      </c>
      <c r="B2531" s="7">
        <v>34341795</v>
      </c>
      <c r="C2531" t="s" s="8">
        <v>4</v>
      </c>
      <c r="D2531" t="s" s="8">
        <v>97</v>
      </c>
    </row>
    <row r="2532" ht="20.05" customHeight="1">
      <c r="A2532" s="6">
        <v>8328060</v>
      </c>
      <c r="B2532" s="7">
        <v>34341793</v>
      </c>
      <c r="C2532" t="s" s="8">
        <v>4</v>
      </c>
      <c r="D2532" t="s" s="8">
        <v>97</v>
      </c>
    </row>
    <row r="2533" ht="20.05" customHeight="1">
      <c r="A2533" s="6">
        <v>8328058</v>
      </c>
      <c r="B2533" s="7">
        <v>34341791</v>
      </c>
      <c r="C2533" t="s" s="8">
        <v>4</v>
      </c>
      <c r="D2533" t="s" s="8">
        <v>97</v>
      </c>
    </row>
    <row r="2534" ht="20.05" customHeight="1">
      <c r="A2534" s="6">
        <v>8328064</v>
      </c>
      <c r="B2534" s="7">
        <v>34341796</v>
      </c>
      <c r="C2534" t="s" s="8">
        <v>6</v>
      </c>
      <c r="D2534" t="s" s="8">
        <v>97</v>
      </c>
    </row>
    <row r="2535" ht="20.05" customHeight="1">
      <c r="A2535" s="6">
        <v>8328065</v>
      </c>
      <c r="B2535" s="7">
        <v>34341797</v>
      </c>
      <c r="C2535" t="s" s="8">
        <v>6</v>
      </c>
      <c r="D2535" t="s" s="8">
        <v>97</v>
      </c>
    </row>
    <row r="2536" ht="20.05" customHeight="1">
      <c r="A2536" s="6">
        <v>8328066</v>
      </c>
      <c r="B2536" s="7">
        <v>34341798</v>
      </c>
      <c r="C2536" t="s" s="8">
        <v>6</v>
      </c>
      <c r="D2536" t="s" s="8">
        <v>97</v>
      </c>
    </row>
    <row r="2537" ht="20.05" customHeight="1">
      <c r="A2537" s="6">
        <v>8328067</v>
      </c>
      <c r="B2537" s="7">
        <v>34341799</v>
      </c>
      <c r="C2537" t="s" s="8">
        <v>6</v>
      </c>
      <c r="D2537" t="s" s="8">
        <v>97</v>
      </c>
    </row>
    <row r="2538" ht="20.05" customHeight="1">
      <c r="A2538" s="6">
        <v>8328068</v>
      </c>
      <c r="B2538" s="7">
        <v>34341800</v>
      </c>
      <c r="C2538" t="s" s="8">
        <v>6</v>
      </c>
      <c r="D2538" t="s" s="8">
        <v>97</v>
      </c>
    </row>
    <row r="2539" ht="20.05" customHeight="1">
      <c r="A2539" s="6">
        <v>8328069</v>
      </c>
      <c r="B2539" s="7">
        <v>34341801</v>
      </c>
      <c r="C2539" t="s" s="8">
        <v>6</v>
      </c>
      <c r="D2539" t="s" s="8">
        <v>97</v>
      </c>
    </row>
    <row r="2540" ht="20.05" customHeight="1">
      <c r="A2540" s="6">
        <v>8328073</v>
      </c>
      <c r="B2540" s="7">
        <v>34341802</v>
      </c>
      <c r="C2540" t="s" s="8">
        <v>6</v>
      </c>
      <c r="D2540" t="s" s="8">
        <v>97</v>
      </c>
    </row>
    <row r="2541" ht="20.05" customHeight="1">
      <c r="A2541" s="6">
        <v>8328074</v>
      </c>
      <c r="B2541" s="7">
        <v>34341803</v>
      </c>
      <c r="C2541" t="s" s="8">
        <v>6</v>
      </c>
      <c r="D2541" t="s" s="8">
        <v>97</v>
      </c>
    </row>
    <row r="2542" ht="20.05" customHeight="1">
      <c r="A2542" s="6">
        <v>8328077</v>
      </c>
      <c r="B2542" s="7">
        <v>34341804</v>
      </c>
      <c r="C2542" t="s" s="8">
        <v>6</v>
      </c>
      <c r="D2542" t="s" s="8">
        <v>97</v>
      </c>
    </row>
    <row r="2543" ht="20.05" customHeight="1">
      <c r="A2543" s="6">
        <v>8328070</v>
      </c>
      <c r="B2543" s="7">
        <v>34341784</v>
      </c>
      <c r="C2543" t="s" s="8">
        <v>27</v>
      </c>
      <c r="D2543" t="s" s="8">
        <v>97</v>
      </c>
    </row>
    <row r="2544" ht="20.05" customHeight="1">
      <c r="A2544" s="6">
        <v>8328071</v>
      </c>
      <c r="B2544" s="7">
        <v>34341785</v>
      </c>
      <c r="C2544" t="s" s="8">
        <v>27</v>
      </c>
      <c r="D2544" t="s" s="8">
        <v>97</v>
      </c>
    </row>
    <row r="2545" ht="20.05" customHeight="1">
      <c r="A2545" s="6">
        <v>8328072</v>
      </c>
      <c r="B2545" s="7">
        <v>34341786</v>
      </c>
      <c r="C2545" t="s" s="8">
        <v>27</v>
      </c>
      <c r="D2545" t="s" s="8">
        <v>97</v>
      </c>
    </row>
    <row r="2546" ht="20.05" customHeight="1">
      <c r="A2546" s="6">
        <v>8328076</v>
      </c>
      <c r="B2546" s="7">
        <v>34341787</v>
      </c>
      <c r="C2546" t="s" s="8">
        <v>27</v>
      </c>
      <c r="D2546" t="s" s="8">
        <v>97</v>
      </c>
    </row>
    <row r="2547" ht="20.05" customHeight="1">
      <c r="A2547" s="6">
        <v>8351780</v>
      </c>
      <c r="B2547" s="7">
        <v>34373840</v>
      </c>
      <c r="C2547" t="s" s="8">
        <v>9</v>
      </c>
      <c r="D2547" t="s" s="8">
        <v>98</v>
      </c>
    </row>
    <row r="2548" ht="20.05" customHeight="1">
      <c r="A2548" s="6">
        <v>8351782</v>
      </c>
      <c r="B2548" s="7">
        <v>34373858</v>
      </c>
      <c r="C2548" t="s" s="8">
        <v>4</v>
      </c>
      <c r="D2548" t="s" s="8">
        <v>98</v>
      </c>
    </row>
    <row r="2549" ht="20.05" customHeight="1">
      <c r="A2549" s="6">
        <v>8351775</v>
      </c>
      <c r="B2549" s="7">
        <v>34373853</v>
      </c>
      <c r="C2549" t="s" s="8">
        <v>4</v>
      </c>
      <c r="D2549" t="s" s="8">
        <v>98</v>
      </c>
    </row>
    <row r="2550" ht="20.05" customHeight="1">
      <c r="A2550" s="6">
        <v>8351779</v>
      </c>
      <c r="B2550" s="7">
        <v>34373856</v>
      </c>
      <c r="C2550" t="s" s="8">
        <v>4</v>
      </c>
      <c r="D2550" t="s" s="8">
        <v>98</v>
      </c>
    </row>
    <row r="2551" ht="20.05" customHeight="1">
      <c r="A2551" s="6">
        <v>8351774</v>
      </c>
      <c r="B2551" s="7">
        <v>34373852</v>
      </c>
      <c r="C2551" t="s" s="8">
        <v>4</v>
      </c>
      <c r="D2551" t="s" s="8">
        <v>98</v>
      </c>
    </row>
    <row r="2552" ht="20.05" customHeight="1">
      <c r="A2552" s="6">
        <v>8351781</v>
      </c>
      <c r="B2552" s="7">
        <v>34373857</v>
      </c>
      <c r="C2552" t="s" s="8">
        <v>4</v>
      </c>
      <c r="D2552" t="s" s="8">
        <v>98</v>
      </c>
    </row>
    <row r="2553" ht="20.05" customHeight="1">
      <c r="A2553" s="6">
        <v>8351776</v>
      </c>
      <c r="B2553" s="7">
        <v>34373854</v>
      </c>
      <c r="C2553" t="s" s="8">
        <v>4</v>
      </c>
      <c r="D2553" t="s" s="8">
        <v>98</v>
      </c>
    </row>
    <row r="2554" ht="20.05" customHeight="1">
      <c r="A2554" s="6">
        <v>8351778</v>
      </c>
      <c r="B2554" s="7">
        <v>34373855</v>
      </c>
      <c r="C2554" t="s" s="8">
        <v>4</v>
      </c>
      <c r="D2554" t="s" s="8">
        <v>98</v>
      </c>
    </row>
    <row r="2555" ht="20.05" customHeight="1">
      <c r="A2555" s="6">
        <v>8351773</v>
      </c>
      <c r="B2555" s="7">
        <v>34373859</v>
      </c>
      <c r="C2555" t="s" s="8">
        <v>6</v>
      </c>
      <c r="D2555" t="s" s="8">
        <v>98</v>
      </c>
    </row>
    <row r="2556" ht="20.05" customHeight="1">
      <c r="A2556" s="6">
        <v>8351777</v>
      </c>
      <c r="B2556" s="7">
        <v>34373860</v>
      </c>
      <c r="C2556" t="s" s="8">
        <v>6</v>
      </c>
      <c r="D2556" t="s" s="8">
        <v>98</v>
      </c>
    </row>
    <row r="2557" ht="20.05" customHeight="1">
      <c r="A2557" s="6">
        <v>8351783</v>
      </c>
      <c r="B2557" s="7">
        <v>34373861</v>
      </c>
      <c r="C2557" t="s" s="8">
        <v>6</v>
      </c>
      <c r="D2557" t="s" s="8">
        <v>98</v>
      </c>
    </row>
    <row r="2558" ht="20.05" customHeight="1">
      <c r="A2558" s="6">
        <v>8351784</v>
      </c>
      <c r="B2558" s="7">
        <v>34373862</v>
      </c>
      <c r="C2558" t="s" s="8">
        <v>6</v>
      </c>
      <c r="D2558" t="s" s="8">
        <v>98</v>
      </c>
    </row>
    <row r="2559" ht="20.05" customHeight="1">
      <c r="A2559" s="6">
        <v>8351785</v>
      </c>
      <c r="B2559" s="7">
        <v>34373863</v>
      </c>
      <c r="C2559" t="s" s="8">
        <v>6</v>
      </c>
      <c r="D2559" t="s" s="8">
        <v>98</v>
      </c>
    </row>
    <row r="2560" ht="20.05" customHeight="1">
      <c r="A2560" s="6">
        <v>8357058</v>
      </c>
      <c r="B2560" s="7">
        <v>34382034</v>
      </c>
      <c r="C2560" t="s" s="8">
        <v>4</v>
      </c>
      <c r="D2560" t="s" s="8">
        <v>99</v>
      </c>
    </row>
    <row r="2561" ht="20.05" customHeight="1">
      <c r="A2561" s="6">
        <v>8366796</v>
      </c>
      <c r="B2561" s="7">
        <v>34401880</v>
      </c>
      <c r="C2561" t="s" s="8">
        <v>4</v>
      </c>
      <c r="D2561" t="s" s="8">
        <v>100</v>
      </c>
    </row>
    <row r="2562" ht="20.05" customHeight="1">
      <c r="A2562" s="6">
        <v>8366792</v>
      </c>
      <c r="B2562" s="7">
        <v>34401876</v>
      </c>
      <c r="C2562" t="s" s="8">
        <v>4</v>
      </c>
      <c r="D2562" t="s" s="8">
        <v>100</v>
      </c>
    </row>
    <row r="2563" ht="20.05" customHeight="1">
      <c r="A2563" s="6">
        <v>8366794</v>
      </c>
      <c r="B2563" s="7">
        <v>34401878</v>
      </c>
      <c r="C2563" t="s" s="8">
        <v>4</v>
      </c>
      <c r="D2563" t="s" s="8">
        <v>100</v>
      </c>
    </row>
    <row r="2564" ht="20.05" customHeight="1">
      <c r="A2564" s="6">
        <v>8366797</v>
      </c>
      <c r="B2564" s="7">
        <v>34401881</v>
      </c>
      <c r="C2564" t="s" s="8">
        <v>4</v>
      </c>
      <c r="D2564" t="s" s="8">
        <v>100</v>
      </c>
    </row>
    <row r="2565" ht="20.05" customHeight="1">
      <c r="A2565" s="6">
        <v>8366795</v>
      </c>
      <c r="B2565" s="7">
        <v>34401879</v>
      </c>
      <c r="C2565" t="s" s="8">
        <v>4</v>
      </c>
      <c r="D2565" t="s" s="8">
        <v>100</v>
      </c>
    </row>
    <row r="2566" ht="20.05" customHeight="1">
      <c r="A2566" s="6">
        <v>8366793</v>
      </c>
      <c r="B2566" s="7">
        <v>34401877</v>
      </c>
      <c r="C2566" t="s" s="8">
        <v>4</v>
      </c>
      <c r="D2566" t="s" s="8">
        <v>100</v>
      </c>
    </row>
    <row r="2567" ht="20.05" customHeight="1">
      <c r="A2567" s="6">
        <v>8366798</v>
      </c>
      <c r="B2567" s="7">
        <v>34401882</v>
      </c>
      <c r="C2567" t="s" s="8">
        <v>6</v>
      </c>
      <c r="D2567" t="s" s="8">
        <v>100</v>
      </c>
    </row>
    <row r="2568" ht="20.05" customHeight="1">
      <c r="A2568" s="6">
        <v>8366799</v>
      </c>
      <c r="B2568" s="7">
        <v>34401883</v>
      </c>
      <c r="C2568" t="s" s="8">
        <v>6</v>
      </c>
      <c r="D2568" t="s" s="8">
        <v>100</v>
      </c>
    </row>
    <row r="2569" ht="20.05" customHeight="1">
      <c r="A2569" s="6">
        <v>8366801</v>
      </c>
      <c r="B2569" s="7">
        <v>34401884</v>
      </c>
      <c r="C2569" t="s" s="8">
        <v>6</v>
      </c>
      <c r="D2569" t="s" s="8">
        <v>100</v>
      </c>
    </row>
    <row r="2570" ht="20.05" customHeight="1">
      <c r="A2570" s="6">
        <v>8366803</v>
      </c>
      <c r="B2570" s="7">
        <v>34401885</v>
      </c>
      <c r="C2570" t="s" s="8">
        <v>6</v>
      </c>
      <c r="D2570" t="s" s="8">
        <v>100</v>
      </c>
    </row>
    <row r="2571" ht="20.05" customHeight="1">
      <c r="A2571" s="6">
        <v>8366804</v>
      </c>
      <c r="B2571" s="7">
        <v>34401886</v>
      </c>
      <c r="C2571" t="s" s="8">
        <v>6</v>
      </c>
      <c r="D2571" t="s" s="8">
        <v>100</v>
      </c>
    </row>
    <row r="2572" ht="20.05" customHeight="1">
      <c r="A2572" s="6">
        <v>8366807</v>
      </c>
      <c r="B2572" s="7">
        <v>34401887</v>
      </c>
      <c r="C2572" t="s" s="8">
        <v>6</v>
      </c>
      <c r="D2572" t="s" s="8">
        <v>100</v>
      </c>
    </row>
    <row r="2573" ht="20.05" customHeight="1">
      <c r="A2573" s="6">
        <v>8366808</v>
      </c>
      <c r="B2573" s="7">
        <v>34401888</v>
      </c>
      <c r="C2573" t="s" s="8">
        <v>6</v>
      </c>
      <c r="D2573" t="s" s="8">
        <v>100</v>
      </c>
    </row>
    <row r="2574" ht="20.05" customHeight="1">
      <c r="A2574" s="6">
        <v>8366810</v>
      </c>
      <c r="B2574" s="7">
        <v>34401889</v>
      </c>
      <c r="C2574" t="s" s="8">
        <v>6</v>
      </c>
      <c r="D2574" t="s" s="8">
        <v>100</v>
      </c>
    </row>
    <row r="2575" ht="20.05" customHeight="1">
      <c r="A2575" s="6">
        <v>8366811</v>
      </c>
      <c r="B2575" s="7">
        <v>34401890</v>
      </c>
      <c r="C2575" t="s" s="8">
        <v>6</v>
      </c>
      <c r="D2575" t="s" s="8">
        <v>100</v>
      </c>
    </row>
    <row r="2576" ht="20.05" customHeight="1">
      <c r="A2576" s="6">
        <v>8366812</v>
      </c>
      <c r="B2576" s="7">
        <v>34401891</v>
      </c>
      <c r="C2576" t="s" s="8">
        <v>6</v>
      </c>
      <c r="D2576" t="s" s="8">
        <v>100</v>
      </c>
    </row>
    <row r="2577" ht="20.05" customHeight="1">
      <c r="A2577" s="6">
        <v>8366813</v>
      </c>
      <c r="B2577" s="7">
        <v>34401892</v>
      </c>
      <c r="C2577" t="s" s="8">
        <v>6</v>
      </c>
      <c r="D2577" t="s" s="8">
        <v>100</v>
      </c>
    </row>
    <row r="2578" ht="20.05" customHeight="1">
      <c r="A2578" s="6">
        <v>8366814</v>
      </c>
      <c r="B2578" s="7">
        <v>34401893</v>
      </c>
      <c r="C2578" t="s" s="8">
        <v>6</v>
      </c>
      <c r="D2578" t="s" s="8">
        <v>100</v>
      </c>
    </row>
    <row r="2579" ht="20.05" customHeight="1">
      <c r="A2579" s="6">
        <v>8366800</v>
      </c>
      <c r="B2579" s="7">
        <v>34401871</v>
      </c>
      <c r="C2579" t="s" s="8">
        <v>27</v>
      </c>
      <c r="D2579" t="s" s="8">
        <v>100</v>
      </c>
    </row>
    <row r="2580" ht="20.05" customHeight="1">
      <c r="A2580" s="6">
        <v>8366802</v>
      </c>
      <c r="B2580" s="7">
        <v>34401872</v>
      </c>
      <c r="C2580" t="s" s="8">
        <v>27</v>
      </c>
      <c r="D2580" t="s" s="8">
        <v>100</v>
      </c>
    </row>
    <row r="2581" ht="20.05" customHeight="1">
      <c r="A2581" s="6">
        <v>8366805</v>
      </c>
      <c r="B2581" s="7">
        <v>34401873</v>
      </c>
      <c r="C2581" t="s" s="8">
        <v>27</v>
      </c>
      <c r="D2581" t="s" s="8">
        <v>100</v>
      </c>
    </row>
    <row r="2582" ht="20.05" customHeight="1">
      <c r="A2582" s="6">
        <v>8366806</v>
      </c>
      <c r="B2582" s="7">
        <v>34401874</v>
      </c>
      <c r="C2582" t="s" s="8">
        <v>27</v>
      </c>
      <c r="D2582" t="s" s="8">
        <v>100</v>
      </c>
    </row>
    <row r="2583" ht="20.05" customHeight="1">
      <c r="A2583" s="6">
        <v>8366809</v>
      </c>
      <c r="B2583" s="7">
        <v>34401875</v>
      </c>
      <c r="C2583" t="s" s="8">
        <v>27</v>
      </c>
      <c r="D2583" t="s" s="8">
        <v>100</v>
      </c>
    </row>
    <row r="2584" ht="20.05" customHeight="1">
      <c r="A2584" s="6">
        <v>8382121</v>
      </c>
      <c r="B2584" s="7">
        <v>34426810</v>
      </c>
      <c r="C2584" t="s" s="8">
        <v>4</v>
      </c>
      <c r="D2584" t="s" s="8">
        <v>101</v>
      </c>
    </row>
    <row r="2585" ht="20.05" customHeight="1">
      <c r="A2585" s="6">
        <v>8382123</v>
      </c>
      <c r="B2585" s="7">
        <v>34426812</v>
      </c>
      <c r="C2585" t="s" s="8">
        <v>4</v>
      </c>
      <c r="D2585" t="s" s="8">
        <v>101</v>
      </c>
    </row>
    <row r="2586" ht="20.05" customHeight="1">
      <c r="A2586" s="6">
        <v>8382120</v>
      </c>
      <c r="B2586" s="7">
        <v>34426809</v>
      </c>
      <c r="C2586" t="s" s="8">
        <v>4</v>
      </c>
      <c r="D2586" t="s" s="8">
        <v>101</v>
      </c>
    </row>
    <row r="2587" ht="20.05" customHeight="1">
      <c r="A2587" s="6">
        <v>8382122</v>
      </c>
      <c r="B2587" s="7">
        <v>34426811</v>
      </c>
      <c r="C2587" t="s" s="8">
        <v>4</v>
      </c>
      <c r="D2587" t="s" s="8">
        <v>101</v>
      </c>
    </row>
    <row r="2588" ht="20.05" customHeight="1">
      <c r="A2588" s="6">
        <v>8382125</v>
      </c>
      <c r="B2588" s="7">
        <v>34426813</v>
      </c>
      <c r="C2588" t="s" s="8">
        <v>4</v>
      </c>
      <c r="D2588" t="s" s="8">
        <v>101</v>
      </c>
    </row>
    <row r="2589" ht="20.05" customHeight="1">
      <c r="A2589" s="6">
        <v>8382129</v>
      </c>
      <c r="B2589" s="7">
        <v>34426814</v>
      </c>
      <c r="C2589" t="s" s="8">
        <v>6</v>
      </c>
      <c r="D2589" t="s" s="8">
        <v>101</v>
      </c>
    </row>
    <row r="2590" ht="20.05" customHeight="1">
      <c r="A2590" s="6">
        <v>8382132</v>
      </c>
      <c r="B2590" s="7">
        <v>34426815</v>
      </c>
      <c r="C2590" t="s" s="8">
        <v>6</v>
      </c>
      <c r="D2590" t="s" s="8">
        <v>101</v>
      </c>
    </row>
    <row r="2591" ht="20.05" customHeight="1">
      <c r="A2591" s="6">
        <v>8382133</v>
      </c>
      <c r="B2591" s="7">
        <v>34426816</v>
      </c>
      <c r="C2591" t="s" s="8">
        <v>6</v>
      </c>
      <c r="D2591" t="s" s="8">
        <v>101</v>
      </c>
    </row>
    <row r="2592" ht="20.05" customHeight="1">
      <c r="A2592" s="6">
        <v>8382134</v>
      </c>
      <c r="B2592" s="7">
        <v>34426817</v>
      </c>
      <c r="C2592" t="s" s="8">
        <v>6</v>
      </c>
      <c r="D2592" t="s" s="8">
        <v>101</v>
      </c>
    </row>
    <row r="2593" ht="20.05" customHeight="1">
      <c r="A2593" s="6">
        <v>8382126</v>
      </c>
      <c r="B2593" s="7">
        <v>34426806</v>
      </c>
      <c r="C2593" t="s" s="8">
        <v>27</v>
      </c>
      <c r="D2593" t="s" s="8">
        <v>101</v>
      </c>
    </row>
    <row r="2594" ht="20.05" customHeight="1">
      <c r="A2594" s="6">
        <v>8382130</v>
      </c>
      <c r="B2594" s="7">
        <v>34426807</v>
      </c>
      <c r="C2594" t="s" s="8">
        <v>27</v>
      </c>
      <c r="D2594" t="s" s="8">
        <v>101</v>
      </c>
    </row>
    <row r="2595" ht="20.05" customHeight="1">
      <c r="A2595" s="6">
        <v>8382131</v>
      </c>
      <c r="B2595" s="7">
        <v>34426808</v>
      </c>
      <c r="C2595" t="s" s="8">
        <v>27</v>
      </c>
      <c r="D2595" t="s" s="8">
        <v>101</v>
      </c>
    </row>
    <row r="2596" ht="20.05" customHeight="1">
      <c r="A2596" s="6">
        <v>8404905</v>
      </c>
      <c r="B2596" s="7">
        <v>34462722</v>
      </c>
      <c r="C2596" t="s" s="8">
        <v>9</v>
      </c>
      <c r="D2596" t="s" s="8">
        <v>102</v>
      </c>
    </row>
    <row r="2597" ht="20.05" customHeight="1">
      <c r="A2597" s="6">
        <v>8404887</v>
      </c>
      <c r="B2597" s="7">
        <v>34462745</v>
      </c>
      <c r="C2597" t="s" s="8">
        <v>4</v>
      </c>
      <c r="D2597" t="s" s="8">
        <v>102</v>
      </c>
    </row>
    <row r="2598" ht="20.05" customHeight="1">
      <c r="A2598" s="6">
        <v>8404889</v>
      </c>
      <c r="B2598" s="7">
        <v>34462747</v>
      </c>
      <c r="C2598" t="s" s="8">
        <v>4</v>
      </c>
      <c r="D2598" t="s" s="8">
        <v>102</v>
      </c>
    </row>
    <row r="2599" ht="20.05" customHeight="1">
      <c r="A2599" s="6">
        <v>8404885</v>
      </c>
      <c r="B2599" s="7">
        <v>34462743</v>
      </c>
      <c r="C2599" t="s" s="8">
        <v>4</v>
      </c>
      <c r="D2599" t="s" s="8">
        <v>102</v>
      </c>
    </row>
    <row r="2600" ht="20.05" customHeight="1">
      <c r="A2600" s="6">
        <v>8404888</v>
      </c>
      <c r="B2600" s="7">
        <v>34462746</v>
      </c>
      <c r="C2600" t="s" s="8">
        <v>4</v>
      </c>
      <c r="D2600" t="s" s="8">
        <v>102</v>
      </c>
    </row>
    <row r="2601" ht="20.05" customHeight="1">
      <c r="A2601" s="6">
        <v>8404900</v>
      </c>
      <c r="B2601" s="7">
        <v>34462752</v>
      </c>
      <c r="C2601" t="s" s="8">
        <v>4</v>
      </c>
      <c r="D2601" t="s" s="8">
        <v>102</v>
      </c>
    </row>
    <row r="2602" ht="20.05" customHeight="1">
      <c r="A2602" s="6">
        <v>8404899</v>
      </c>
      <c r="B2602" s="7">
        <v>34462751</v>
      </c>
      <c r="C2602" t="s" s="8">
        <v>4</v>
      </c>
      <c r="D2602" t="s" s="8">
        <v>102</v>
      </c>
    </row>
    <row r="2603" ht="20.05" customHeight="1">
      <c r="A2603" s="6">
        <v>8404884</v>
      </c>
      <c r="B2603" s="7">
        <v>34462742</v>
      </c>
      <c r="C2603" t="s" s="8">
        <v>4</v>
      </c>
      <c r="D2603" t="s" s="8">
        <v>102</v>
      </c>
    </row>
    <row r="2604" ht="20.05" customHeight="1">
      <c r="A2604" s="6">
        <v>8404895</v>
      </c>
      <c r="B2604" s="7">
        <v>34462749</v>
      </c>
      <c r="C2604" t="s" s="8">
        <v>4</v>
      </c>
      <c r="D2604" t="s" s="8">
        <v>102</v>
      </c>
    </row>
    <row r="2605" ht="20.05" customHeight="1">
      <c r="A2605" s="6">
        <v>8404886</v>
      </c>
      <c r="B2605" s="7">
        <v>34462744</v>
      </c>
      <c r="C2605" t="s" s="8">
        <v>4</v>
      </c>
      <c r="D2605" t="s" s="8">
        <v>102</v>
      </c>
    </row>
    <row r="2606" ht="20.05" customHeight="1">
      <c r="A2606" s="6">
        <v>8404893</v>
      </c>
      <c r="B2606" s="7">
        <v>34462748</v>
      </c>
      <c r="C2606" t="s" s="8">
        <v>4</v>
      </c>
      <c r="D2606" t="s" s="8">
        <v>102</v>
      </c>
    </row>
    <row r="2607" ht="20.05" customHeight="1">
      <c r="A2607" s="6">
        <v>8404898</v>
      </c>
      <c r="B2607" s="7">
        <v>34462750</v>
      </c>
      <c r="C2607" t="s" s="8">
        <v>4</v>
      </c>
      <c r="D2607" t="s" s="8">
        <v>102</v>
      </c>
    </row>
    <row r="2608" ht="20.05" customHeight="1">
      <c r="A2608" s="6">
        <v>8404883</v>
      </c>
      <c r="B2608" s="7">
        <v>34462741</v>
      </c>
      <c r="C2608" t="s" s="8">
        <v>4</v>
      </c>
      <c r="D2608" t="s" s="8">
        <v>102</v>
      </c>
    </row>
    <row r="2609" ht="20.05" customHeight="1">
      <c r="A2609" s="6">
        <v>8404890</v>
      </c>
      <c r="B2609" s="7">
        <v>34462753</v>
      </c>
      <c r="C2609" t="s" s="8">
        <v>6</v>
      </c>
      <c r="D2609" t="s" s="8">
        <v>102</v>
      </c>
    </row>
    <row r="2610" ht="20.05" customHeight="1">
      <c r="A2610" s="6">
        <v>8404891</v>
      </c>
      <c r="B2610" s="7">
        <v>34462754</v>
      </c>
      <c r="C2610" t="s" s="8">
        <v>6</v>
      </c>
      <c r="D2610" t="s" s="8">
        <v>102</v>
      </c>
    </row>
    <row r="2611" ht="20.05" customHeight="1">
      <c r="A2611" s="6">
        <v>8404892</v>
      </c>
      <c r="B2611" s="7">
        <v>34462755</v>
      </c>
      <c r="C2611" t="s" s="8">
        <v>6</v>
      </c>
      <c r="D2611" t="s" s="8">
        <v>102</v>
      </c>
    </row>
    <row r="2612" ht="20.05" customHeight="1">
      <c r="A2612" s="6">
        <v>8404894</v>
      </c>
      <c r="B2612" s="7">
        <v>34462756</v>
      </c>
      <c r="C2612" t="s" s="8">
        <v>6</v>
      </c>
      <c r="D2612" t="s" s="8">
        <v>102</v>
      </c>
    </row>
    <row r="2613" ht="20.05" customHeight="1">
      <c r="A2613" s="6">
        <v>8404896</v>
      </c>
      <c r="B2613" s="7">
        <v>34462757</v>
      </c>
      <c r="C2613" t="s" s="8">
        <v>6</v>
      </c>
      <c r="D2613" t="s" s="8">
        <v>102</v>
      </c>
    </row>
    <row r="2614" ht="20.05" customHeight="1">
      <c r="A2614" s="6">
        <v>8404897</v>
      </c>
      <c r="B2614" s="7">
        <v>34462758</v>
      </c>
      <c r="C2614" t="s" s="8">
        <v>6</v>
      </c>
      <c r="D2614" t="s" s="8">
        <v>102</v>
      </c>
    </row>
    <row r="2615" ht="20.05" customHeight="1">
      <c r="A2615" s="6">
        <v>8404901</v>
      </c>
      <c r="B2615" s="7">
        <v>34462759</v>
      </c>
      <c r="C2615" t="s" s="8">
        <v>6</v>
      </c>
      <c r="D2615" t="s" s="8">
        <v>102</v>
      </c>
    </row>
    <row r="2616" ht="20.05" customHeight="1">
      <c r="A2616" s="6">
        <v>8404902</v>
      </c>
      <c r="B2616" s="7">
        <v>34462760</v>
      </c>
      <c r="C2616" t="s" s="8">
        <v>6</v>
      </c>
      <c r="D2616" t="s" s="8">
        <v>102</v>
      </c>
    </row>
    <row r="2617" ht="20.05" customHeight="1">
      <c r="A2617" s="6">
        <v>8404903</v>
      </c>
      <c r="B2617" s="7">
        <v>34462761</v>
      </c>
      <c r="C2617" t="s" s="8">
        <v>6</v>
      </c>
      <c r="D2617" t="s" s="8">
        <v>102</v>
      </c>
    </row>
    <row r="2618" ht="20.05" customHeight="1">
      <c r="A2618" s="6">
        <v>8404904</v>
      </c>
      <c r="B2618" s="7">
        <v>34462762</v>
      </c>
      <c r="C2618" t="s" s="8">
        <v>6</v>
      </c>
      <c r="D2618" t="s" s="8">
        <v>102</v>
      </c>
    </row>
    <row r="2619" ht="20.05" customHeight="1">
      <c r="A2619" s="6">
        <v>8404906</v>
      </c>
      <c r="B2619" s="7">
        <v>34462739</v>
      </c>
      <c r="C2619" t="s" s="8">
        <v>27</v>
      </c>
      <c r="D2619" t="s" s="8">
        <v>102</v>
      </c>
    </row>
    <row r="2620" ht="20.05" customHeight="1">
      <c r="A2620" s="6">
        <v>8404907</v>
      </c>
      <c r="B2620" s="7">
        <v>34462740</v>
      </c>
      <c r="C2620" t="s" s="8">
        <v>27</v>
      </c>
      <c r="D2620" t="s" s="8">
        <v>102</v>
      </c>
    </row>
    <row r="2621" ht="20.05" customHeight="1">
      <c r="A2621" s="6">
        <v>8423192</v>
      </c>
      <c r="B2621" s="7">
        <v>34494019</v>
      </c>
      <c r="C2621" t="s" s="8">
        <v>4</v>
      </c>
      <c r="D2621" t="s" s="8">
        <v>103</v>
      </c>
    </row>
    <row r="2622" ht="20.05" customHeight="1">
      <c r="A2622" s="6">
        <v>8423218</v>
      </c>
      <c r="B2622" s="7">
        <v>34494022</v>
      </c>
      <c r="C2622" t="s" s="8">
        <v>4</v>
      </c>
      <c r="D2622" t="s" s="8">
        <v>103</v>
      </c>
    </row>
    <row r="2623" ht="20.05" customHeight="1">
      <c r="A2623" s="6">
        <v>8423222</v>
      </c>
      <c r="B2623" s="7">
        <v>34494025</v>
      </c>
      <c r="C2623" t="s" s="8">
        <v>4</v>
      </c>
      <c r="D2623" t="s" s="8">
        <v>103</v>
      </c>
    </row>
    <row r="2624" ht="20.05" customHeight="1">
      <c r="A2624" s="6">
        <v>8423219</v>
      </c>
      <c r="B2624" s="7">
        <v>34494023</v>
      </c>
      <c r="C2624" t="s" s="8">
        <v>4</v>
      </c>
      <c r="D2624" t="s" s="8">
        <v>103</v>
      </c>
    </row>
    <row r="2625" ht="20.05" customHeight="1">
      <c r="A2625" s="6">
        <v>8423217</v>
      </c>
      <c r="B2625" s="7">
        <v>34494021</v>
      </c>
      <c r="C2625" t="s" s="8">
        <v>4</v>
      </c>
      <c r="D2625" t="s" s="8">
        <v>103</v>
      </c>
    </row>
    <row r="2626" ht="20.05" customHeight="1">
      <c r="A2626" s="6">
        <v>8423216</v>
      </c>
      <c r="B2626" s="7">
        <v>34494020</v>
      </c>
      <c r="C2626" t="s" s="8">
        <v>4</v>
      </c>
      <c r="D2626" t="s" s="8">
        <v>103</v>
      </c>
    </row>
    <row r="2627" ht="20.05" customHeight="1">
      <c r="A2627" s="6">
        <v>8423223</v>
      </c>
      <c r="B2627" s="7">
        <v>34494026</v>
      </c>
      <c r="C2627" t="s" s="8">
        <v>4</v>
      </c>
      <c r="D2627" t="s" s="8">
        <v>103</v>
      </c>
    </row>
    <row r="2628" ht="20.05" customHeight="1">
      <c r="A2628" s="6">
        <v>8423221</v>
      </c>
      <c r="B2628" s="7">
        <v>34494024</v>
      </c>
      <c r="C2628" t="s" s="8">
        <v>4</v>
      </c>
      <c r="D2628" t="s" s="8">
        <v>103</v>
      </c>
    </row>
    <row r="2629" ht="20.05" customHeight="1">
      <c r="A2629" s="6">
        <v>8423220</v>
      </c>
      <c r="B2629" s="7">
        <v>34494027</v>
      </c>
      <c r="C2629" t="s" s="8">
        <v>6</v>
      </c>
      <c r="D2629" t="s" s="8">
        <v>103</v>
      </c>
    </row>
    <row r="2630" ht="20.05" customHeight="1">
      <c r="A2630" s="6">
        <v>8423226</v>
      </c>
      <c r="B2630" s="7">
        <v>34494028</v>
      </c>
      <c r="C2630" t="s" s="8">
        <v>6</v>
      </c>
      <c r="D2630" t="s" s="8">
        <v>103</v>
      </c>
    </row>
    <row r="2631" ht="20.05" customHeight="1">
      <c r="A2631" s="6">
        <v>8423227</v>
      </c>
      <c r="B2631" s="7">
        <v>34494029</v>
      </c>
      <c r="C2631" t="s" s="8">
        <v>6</v>
      </c>
      <c r="D2631" t="s" s="8">
        <v>103</v>
      </c>
    </row>
    <row r="2632" ht="20.05" customHeight="1">
      <c r="A2632" s="6">
        <v>8423228</v>
      </c>
      <c r="B2632" s="7">
        <v>34494030</v>
      </c>
      <c r="C2632" t="s" s="8">
        <v>6</v>
      </c>
      <c r="D2632" t="s" s="8">
        <v>103</v>
      </c>
    </row>
    <row r="2633" ht="20.05" customHeight="1">
      <c r="A2633" s="6">
        <v>8423229</v>
      </c>
      <c r="B2633" s="7">
        <v>34494031</v>
      </c>
      <c r="C2633" t="s" s="8">
        <v>6</v>
      </c>
      <c r="D2633" t="s" s="8">
        <v>103</v>
      </c>
    </row>
    <row r="2634" ht="20.05" customHeight="1">
      <c r="A2634" s="6">
        <v>8423230</v>
      </c>
      <c r="B2634" s="7">
        <v>34494032</v>
      </c>
      <c r="C2634" t="s" s="8">
        <v>6</v>
      </c>
      <c r="D2634" t="s" s="8">
        <v>103</v>
      </c>
    </row>
    <row r="2635" ht="20.05" customHeight="1">
      <c r="A2635" s="6">
        <v>8423224</v>
      </c>
      <c r="B2635" s="7">
        <v>34494017</v>
      </c>
      <c r="C2635" t="s" s="8">
        <v>27</v>
      </c>
      <c r="D2635" t="s" s="8">
        <v>103</v>
      </c>
    </row>
    <row r="2636" ht="20.05" customHeight="1">
      <c r="A2636" s="6">
        <v>8423225</v>
      </c>
      <c r="B2636" s="7">
        <v>34494018</v>
      </c>
      <c r="C2636" t="s" s="8">
        <v>27</v>
      </c>
      <c r="D2636" t="s" s="8">
        <v>103</v>
      </c>
    </row>
    <row r="2637" ht="20.05" customHeight="1">
      <c r="A2637" s="6">
        <v>8437313</v>
      </c>
      <c r="B2637" s="7">
        <v>34518803</v>
      </c>
      <c r="C2637" t="s" s="8">
        <v>9</v>
      </c>
      <c r="D2637" t="s" s="8">
        <v>104</v>
      </c>
    </row>
    <row r="2638" ht="20.05" customHeight="1">
      <c r="A2638" s="6">
        <v>8437312</v>
      </c>
      <c r="B2638" s="7">
        <v>34518839</v>
      </c>
      <c r="C2638" t="s" s="8">
        <v>4</v>
      </c>
      <c r="D2638" t="s" s="8">
        <v>104</v>
      </c>
    </row>
    <row r="2639" ht="20.05" customHeight="1">
      <c r="A2639" s="6">
        <v>8437309</v>
      </c>
      <c r="B2639" s="7">
        <v>34518837</v>
      </c>
      <c r="C2639" t="s" s="8">
        <v>4</v>
      </c>
      <c r="D2639" t="s" s="8">
        <v>104</v>
      </c>
    </row>
    <row r="2640" ht="20.05" customHeight="1">
      <c r="A2640" s="6">
        <v>8437311</v>
      </c>
      <c r="B2640" s="7">
        <v>34518838</v>
      </c>
      <c r="C2640" t="s" s="8">
        <v>4</v>
      </c>
      <c r="D2640" t="s" s="8">
        <v>104</v>
      </c>
    </row>
    <row r="2641" ht="20.05" customHeight="1">
      <c r="A2641" s="6">
        <v>8437314</v>
      </c>
      <c r="B2641" s="7">
        <v>34518840</v>
      </c>
      <c r="C2641" t="s" s="8">
        <v>6</v>
      </c>
      <c r="D2641" t="s" s="8">
        <v>104</v>
      </c>
    </row>
    <row r="2642" ht="20.05" customHeight="1">
      <c r="A2642" s="6">
        <v>8437317</v>
      </c>
      <c r="B2642" s="7">
        <v>34518841</v>
      </c>
      <c r="C2642" t="s" s="8">
        <v>6</v>
      </c>
      <c r="D2642" t="s" s="8">
        <v>104</v>
      </c>
    </row>
    <row r="2643" ht="20.05" customHeight="1">
      <c r="A2643" s="6">
        <v>8437319</v>
      </c>
      <c r="B2643" s="7">
        <v>34518842</v>
      </c>
      <c r="C2643" t="s" s="8">
        <v>6</v>
      </c>
      <c r="D2643" t="s" s="8">
        <v>104</v>
      </c>
    </row>
    <row r="2644" ht="20.05" customHeight="1">
      <c r="A2644" s="6">
        <v>8437320</v>
      </c>
      <c r="B2644" s="7">
        <v>34518843</v>
      </c>
      <c r="C2644" t="s" s="8">
        <v>6</v>
      </c>
      <c r="D2644" t="s" s="8">
        <v>104</v>
      </c>
    </row>
    <row r="2645" ht="20.05" customHeight="1">
      <c r="A2645" s="6">
        <v>8437315</v>
      </c>
      <c r="B2645" s="7">
        <v>34518834</v>
      </c>
      <c r="C2645" t="s" s="8">
        <v>27</v>
      </c>
      <c r="D2645" t="s" s="8">
        <v>104</v>
      </c>
    </row>
    <row r="2646" ht="20.05" customHeight="1">
      <c r="A2646" s="6">
        <v>8437316</v>
      </c>
      <c r="B2646" s="7">
        <v>34518835</v>
      </c>
      <c r="C2646" t="s" s="8">
        <v>27</v>
      </c>
      <c r="D2646" t="s" s="8">
        <v>104</v>
      </c>
    </row>
    <row r="2647" ht="20.05" customHeight="1">
      <c r="A2647" s="6">
        <v>8437318</v>
      </c>
      <c r="B2647" s="7">
        <v>34518836</v>
      </c>
      <c r="C2647" t="s" s="8">
        <v>27</v>
      </c>
      <c r="D2647" t="s" s="8">
        <v>104</v>
      </c>
    </row>
    <row r="2648" ht="20.05" customHeight="1">
      <c r="A2648" s="6">
        <v>8452099</v>
      </c>
      <c r="B2648" s="7">
        <v>34545333</v>
      </c>
      <c r="C2648" t="s" s="8">
        <v>9</v>
      </c>
      <c r="D2648" t="s" s="8">
        <v>105</v>
      </c>
    </row>
    <row r="2649" ht="20.05" customHeight="1">
      <c r="A2649" s="6">
        <v>8452100</v>
      </c>
      <c r="B2649" s="7">
        <v>34545334</v>
      </c>
      <c r="C2649" t="s" s="8">
        <v>9</v>
      </c>
      <c r="D2649" t="s" s="8">
        <v>105</v>
      </c>
    </row>
    <row r="2650" ht="20.05" customHeight="1">
      <c r="A2650" s="6">
        <v>8452105</v>
      </c>
      <c r="B2650" s="7">
        <v>34545335</v>
      </c>
      <c r="C2650" t="s" s="8">
        <v>9</v>
      </c>
      <c r="D2650" t="s" s="8">
        <v>105</v>
      </c>
    </row>
    <row r="2651" ht="20.05" customHeight="1">
      <c r="A2651" s="6">
        <v>8452106</v>
      </c>
      <c r="B2651" s="7">
        <v>34545336</v>
      </c>
      <c r="C2651" t="s" s="8">
        <v>9</v>
      </c>
      <c r="D2651" t="s" s="8">
        <v>105</v>
      </c>
    </row>
    <row r="2652" ht="20.05" customHeight="1">
      <c r="A2652" s="6">
        <v>8452096</v>
      </c>
      <c r="B2652" s="7">
        <v>34545367</v>
      </c>
      <c r="C2652" t="s" s="8">
        <v>4</v>
      </c>
      <c r="D2652" t="s" s="8">
        <v>105</v>
      </c>
    </row>
    <row r="2653" ht="20.05" customHeight="1">
      <c r="A2653" s="6">
        <v>8452098</v>
      </c>
      <c r="B2653" s="7">
        <v>34545369</v>
      </c>
      <c r="C2653" t="s" s="8">
        <v>4</v>
      </c>
      <c r="D2653" t="s" s="8">
        <v>105</v>
      </c>
    </row>
    <row r="2654" ht="20.05" customHeight="1">
      <c r="A2654" s="6">
        <v>8452093</v>
      </c>
      <c r="B2654" s="7">
        <v>34545364</v>
      </c>
      <c r="C2654" t="s" s="8">
        <v>4</v>
      </c>
      <c r="D2654" t="s" s="8">
        <v>105</v>
      </c>
    </row>
    <row r="2655" ht="20.05" customHeight="1">
      <c r="A2655" s="6">
        <v>8452097</v>
      </c>
      <c r="B2655" s="7">
        <v>34545368</v>
      </c>
      <c r="C2655" t="s" s="8">
        <v>4</v>
      </c>
      <c r="D2655" t="s" s="8">
        <v>105</v>
      </c>
    </row>
    <row r="2656" ht="20.05" customHeight="1">
      <c r="A2656" s="6">
        <v>8452091</v>
      </c>
      <c r="B2656" s="7">
        <v>34545362</v>
      </c>
      <c r="C2656" t="s" s="8">
        <v>4</v>
      </c>
      <c r="D2656" t="s" s="8">
        <v>105</v>
      </c>
    </row>
    <row r="2657" ht="20.05" customHeight="1">
      <c r="A2657" s="6">
        <v>8452090</v>
      </c>
      <c r="B2657" s="7">
        <v>34545361</v>
      </c>
      <c r="C2657" t="s" s="8">
        <v>4</v>
      </c>
      <c r="D2657" t="s" s="8">
        <v>105</v>
      </c>
    </row>
    <row r="2658" ht="20.05" customHeight="1">
      <c r="A2658" s="6">
        <v>8452094</v>
      </c>
      <c r="B2658" s="7">
        <v>34545365</v>
      </c>
      <c r="C2658" t="s" s="8">
        <v>4</v>
      </c>
      <c r="D2658" t="s" s="8">
        <v>105</v>
      </c>
    </row>
    <row r="2659" ht="20.05" customHeight="1">
      <c r="A2659" s="6">
        <v>8452092</v>
      </c>
      <c r="B2659" s="7">
        <v>34545363</v>
      </c>
      <c r="C2659" t="s" s="8">
        <v>4</v>
      </c>
      <c r="D2659" t="s" s="8">
        <v>105</v>
      </c>
    </row>
    <row r="2660" ht="20.05" customHeight="1">
      <c r="A2660" s="6">
        <v>8452095</v>
      </c>
      <c r="B2660" s="7">
        <v>34545366</v>
      </c>
      <c r="C2660" t="s" s="8">
        <v>4</v>
      </c>
      <c r="D2660" t="s" s="8">
        <v>105</v>
      </c>
    </row>
    <row r="2661" ht="20.05" customHeight="1">
      <c r="A2661" s="6">
        <v>8452103</v>
      </c>
      <c r="B2661" s="7">
        <v>34545370</v>
      </c>
      <c r="C2661" t="s" s="8">
        <v>6</v>
      </c>
      <c r="D2661" t="s" s="8">
        <v>105</v>
      </c>
    </row>
    <row r="2662" ht="20.05" customHeight="1">
      <c r="A2662" s="6">
        <v>8452109</v>
      </c>
      <c r="B2662" s="7">
        <v>34545371</v>
      </c>
      <c r="C2662" t="s" s="8">
        <v>6</v>
      </c>
      <c r="D2662" t="s" s="8">
        <v>105</v>
      </c>
    </row>
    <row r="2663" ht="20.05" customHeight="1">
      <c r="A2663" s="6">
        <v>8452111</v>
      </c>
      <c r="B2663" s="7">
        <v>34545372</v>
      </c>
      <c r="C2663" t="s" s="8">
        <v>6</v>
      </c>
      <c r="D2663" t="s" s="8">
        <v>105</v>
      </c>
    </row>
    <row r="2664" ht="20.05" customHeight="1">
      <c r="A2664" s="6">
        <v>8452112</v>
      </c>
      <c r="B2664" s="7">
        <v>34545373</v>
      </c>
      <c r="C2664" t="s" s="8">
        <v>6</v>
      </c>
      <c r="D2664" t="s" s="8">
        <v>105</v>
      </c>
    </row>
    <row r="2665" ht="20.05" customHeight="1">
      <c r="A2665" s="6">
        <v>8452113</v>
      </c>
      <c r="B2665" s="7">
        <v>34545374</v>
      </c>
      <c r="C2665" t="s" s="8">
        <v>6</v>
      </c>
      <c r="D2665" t="s" s="8">
        <v>105</v>
      </c>
    </row>
    <row r="2666" ht="20.05" customHeight="1">
      <c r="A2666" s="6">
        <v>8452114</v>
      </c>
      <c r="B2666" s="7">
        <v>34545375</v>
      </c>
      <c r="C2666" t="s" s="8">
        <v>6</v>
      </c>
      <c r="D2666" t="s" s="8">
        <v>105</v>
      </c>
    </row>
    <row r="2667" ht="20.05" customHeight="1">
      <c r="A2667" s="6">
        <v>8452115</v>
      </c>
      <c r="B2667" s="7">
        <v>34545376</v>
      </c>
      <c r="C2667" t="s" s="8">
        <v>6</v>
      </c>
      <c r="D2667" t="s" s="8">
        <v>105</v>
      </c>
    </row>
    <row r="2668" ht="20.05" customHeight="1">
      <c r="A2668" s="6">
        <v>8452116</v>
      </c>
      <c r="B2668" s="7">
        <v>34545377</v>
      </c>
      <c r="C2668" t="s" s="8">
        <v>6</v>
      </c>
      <c r="D2668" t="s" s="8">
        <v>105</v>
      </c>
    </row>
    <row r="2669" ht="20.05" customHeight="1">
      <c r="A2669" s="6">
        <v>8452101</v>
      </c>
      <c r="B2669" s="7">
        <v>34545355</v>
      </c>
      <c r="C2669" t="s" s="8">
        <v>27</v>
      </c>
      <c r="D2669" t="s" s="8">
        <v>105</v>
      </c>
    </row>
    <row r="2670" ht="20.05" customHeight="1">
      <c r="A2670" s="6">
        <v>8452102</v>
      </c>
      <c r="B2670" s="7">
        <v>34545356</v>
      </c>
      <c r="C2670" t="s" s="8">
        <v>27</v>
      </c>
      <c r="D2670" t="s" s="8">
        <v>105</v>
      </c>
    </row>
    <row r="2671" ht="20.05" customHeight="1">
      <c r="A2671" s="6">
        <v>8452104</v>
      </c>
      <c r="B2671" s="7">
        <v>34545357</v>
      </c>
      <c r="C2671" t="s" s="8">
        <v>27</v>
      </c>
      <c r="D2671" t="s" s="8">
        <v>105</v>
      </c>
    </row>
    <row r="2672" ht="20.05" customHeight="1">
      <c r="A2672" s="6">
        <v>8452107</v>
      </c>
      <c r="B2672" s="7">
        <v>34545358</v>
      </c>
      <c r="C2672" t="s" s="8">
        <v>27</v>
      </c>
      <c r="D2672" t="s" s="8">
        <v>105</v>
      </c>
    </row>
    <row r="2673" ht="20.05" customHeight="1">
      <c r="A2673" s="6">
        <v>8452108</v>
      </c>
      <c r="B2673" s="7">
        <v>34545359</v>
      </c>
      <c r="C2673" t="s" s="8">
        <v>27</v>
      </c>
      <c r="D2673" t="s" s="8">
        <v>105</v>
      </c>
    </row>
    <row r="2674" ht="20.05" customHeight="1">
      <c r="A2674" s="6">
        <v>8452110</v>
      </c>
      <c r="B2674" s="7">
        <v>34545360</v>
      </c>
      <c r="C2674" t="s" s="8">
        <v>27</v>
      </c>
      <c r="D2674" t="s" s="8">
        <v>105</v>
      </c>
    </row>
    <row r="2675" ht="20.05" customHeight="1">
      <c r="A2675" s="6">
        <v>8475963</v>
      </c>
      <c r="B2675" s="7">
        <v>34580645</v>
      </c>
      <c r="C2675" t="s" s="8">
        <v>9</v>
      </c>
      <c r="D2675" t="s" s="8">
        <v>106</v>
      </c>
    </row>
    <row r="2676" ht="20.05" customHeight="1">
      <c r="A2676" s="6">
        <v>8475962</v>
      </c>
      <c r="B2676" s="7">
        <v>34580670</v>
      </c>
      <c r="C2676" t="s" s="8">
        <v>4</v>
      </c>
      <c r="D2676" t="s" s="8">
        <v>106</v>
      </c>
    </row>
    <row r="2677" ht="20.05" customHeight="1">
      <c r="A2677" s="6">
        <v>8475972</v>
      </c>
      <c r="B2677" s="7">
        <v>34580671</v>
      </c>
      <c r="C2677" t="s" s="8">
        <v>4</v>
      </c>
      <c r="D2677" t="s" s="8">
        <v>106</v>
      </c>
    </row>
    <row r="2678" ht="20.05" customHeight="1">
      <c r="A2678" s="6">
        <v>8475959</v>
      </c>
      <c r="B2678" s="7">
        <v>34580672</v>
      </c>
      <c r="C2678" t="s" s="8">
        <v>6</v>
      </c>
      <c r="D2678" t="s" s="8">
        <v>106</v>
      </c>
    </row>
    <row r="2679" ht="20.05" customHeight="1">
      <c r="A2679" s="6">
        <v>8475960</v>
      </c>
      <c r="B2679" s="7">
        <v>34580673</v>
      </c>
      <c r="C2679" t="s" s="8">
        <v>6</v>
      </c>
      <c r="D2679" t="s" s="8">
        <v>106</v>
      </c>
    </row>
    <row r="2680" ht="20.05" customHeight="1">
      <c r="A2680" s="6">
        <v>8475961</v>
      </c>
      <c r="B2680" s="7">
        <v>34580674</v>
      </c>
      <c r="C2680" t="s" s="8">
        <v>6</v>
      </c>
      <c r="D2680" t="s" s="8">
        <v>106</v>
      </c>
    </row>
    <row r="2681" ht="20.05" customHeight="1">
      <c r="A2681" s="6">
        <v>8475964</v>
      </c>
      <c r="B2681" s="7">
        <v>34580675</v>
      </c>
      <c r="C2681" t="s" s="8">
        <v>6</v>
      </c>
      <c r="D2681" t="s" s="8">
        <v>106</v>
      </c>
    </row>
    <row r="2682" ht="20.05" customHeight="1">
      <c r="A2682" s="6">
        <v>8475965</v>
      </c>
      <c r="B2682" s="7">
        <v>34580676</v>
      </c>
      <c r="C2682" t="s" s="8">
        <v>6</v>
      </c>
      <c r="D2682" t="s" s="8">
        <v>106</v>
      </c>
    </row>
    <row r="2683" ht="20.05" customHeight="1">
      <c r="A2683" s="6">
        <v>8475973</v>
      </c>
      <c r="B2683" s="7">
        <v>34580677</v>
      </c>
      <c r="C2683" t="s" s="8">
        <v>6</v>
      </c>
      <c r="D2683" t="s" s="8">
        <v>106</v>
      </c>
    </row>
    <row r="2684" ht="20.05" customHeight="1">
      <c r="A2684" s="6">
        <v>8475966</v>
      </c>
      <c r="B2684" s="7">
        <v>34580667</v>
      </c>
      <c r="C2684" t="s" s="8">
        <v>27</v>
      </c>
      <c r="D2684" t="s" s="8">
        <v>106</v>
      </c>
    </row>
    <row r="2685" ht="20.05" customHeight="1">
      <c r="A2685" s="6">
        <v>8475970</v>
      </c>
      <c r="B2685" s="7">
        <v>34580668</v>
      </c>
      <c r="C2685" t="s" s="8">
        <v>27</v>
      </c>
      <c r="D2685" t="s" s="8">
        <v>106</v>
      </c>
    </row>
    <row r="2686" ht="20.05" customHeight="1">
      <c r="A2686" s="6">
        <v>8475971</v>
      </c>
      <c r="B2686" s="7">
        <v>34580669</v>
      </c>
      <c r="C2686" t="s" s="8">
        <v>27</v>
      </c>
      <c r="D2686" t="s" s="8">
        <v>106</v>
      </c>
    </row>
    <row r="2687" ht="20.05" customHeight="1">
      <c r="A2687" s="6">
        <v>8491846</v>
      </c>
      <c r="B2687" s="7">
        <v>34611663</v>
      </c>
      <c r="C2687" t="s" s="8">
        <v>4</v>
      </c>
      <c r="D2687" t="s" s="8">
        <v>107</v>
      </c>
    </row>
    <row r="2688" ht="20.05" customHeight="1">
      <c r="A2688" s="6">
        <v>8491845</v>
      </c>
      <c r="B2688" s="7">
        <v>34611662</v>
      </c>
      <c r="C2688" t="s" s="8">
        <v>4</v>
      </c>
      <c r="D2688" t="s" s="8">
        <v>107</v>
      </c>
    </row>
    <row r="2689" ht="20.05" customHeight="1">
      <c r="A2689" s="6">
        <v>8491855</v>
      </c>
      <c r="B2689" s="7">
        <v>34611664</v>
      </c>
      <c r="C2689" t="s" s="8">
        <v>6</v>
      </c>
      <c r="D2689" t="s" s="8">
        <v>107</v>
      </c>
    </row>
    <row r="2690" ht="20.05" customHeight="1">
      <c r="A2690" s="6">
        <v>8491856</v>
      </c>
      <c r="B2690" s="7">
        <v>34611665</v>
      </c>
      <c r="C2690" t="s" s="8">
        <v>6</v>
      </c>
      <c r="D2690" t="s" s="8">
        <v>107</v>
      </c>
    </row>
    <row r="2691" ht="20.05" customHeight="1">
      <c r="A2691" s="6">
        <v>8491857</v>
      </c>
      <c r="B2691" s="7">
        <v>34611666</v>
      </c>
      <c r="C2691" t="s" s="8">
        <v>6</v>
      </c>
      <c r="D2691" t="s" s="8">
        <v>107</v>
      </c>
    </row>
    <row r="2692" ht="20.05" customHeight="1">
      <c r="A2692" s="6">
        <v>8491858</v>
      </c>
      <c r="B2692" s="7">
        <v>34611667</v>
      </c>
      <c r="C2692" t="s" s="8">
        <v>6</v>
      </c>
      <c r="D2692" t="s" s="8">
        <v>107</v>
      </c>
    </row>
    <row r="2693" ht="20.05" customHeight="1">
      <c r="A2693" s="6">
        <v>8491859</v>
      </c>
      <c r="B2693" s="7">
        <v>34611668</v>
      </c>
      <c r="C2693" t="s" s="8">
        <v>6</v>
      </c>
      <c r="D2693" t="s" s="8">
        <v>107</v>
      </c>
    </row>
    <row r="2694" ht="20.05" customHeight="1">
      <c r="A2694" s="6">
        <v>8491860</v>
      </c>
      <c r="B2694" s="7">
        <v>34611669</v>
      </c>
      <c r="C2694" t="s" s="8">
        <v>6</v>
      </c>
      <c r="D2694" t="s" s="8">
        <v>107</v>
      </c>
    </row>
    <row r="2695" ht="20.05" customHeight="1">
      <c r="A2695" s="6">
        <v>8491861</v>
      </c>
      <c r="B2695" s="7">
        <v>34611670</v>
      </c>
      <c r="C2695" t="s" s="8">
        <v>6</v>
      </c>
      <c r="D2695" t="s" s="8">
        <v>107</v>
      </c>
    </row>
    <row r="2696" ht="20.05" customHeight="1">
      <c r="A2696" s="6">
        <v>8491862</v>
      </c>
      <c r="B2696" s="7">
        <v>34611671</v>
      </c>
      <c r="C2696" t="s" s="8">
        <v>6</v>
      </c>
      <c r="D2696" t="s" s="8">
        <v>107</v>
      </c>
    </row>
    <row r="2697" ht="20.05" customHeight="1">
      <c r="A2697" s="6">
        <v>8491847</v>
      </c>
      <c r="B2697" s="7">
        <v>34611654</v>
      </c>
      <c r="C2697" t="s" s="8">
        <v>27</v>
      </c>
      <c r="D2697" t="s" s="8">
        <v>107</v>
      </c>
    </row>
    <row r="2698" ht="20.05" customHeight="1">
      <c r="A2698" s="6">
        <v>8491848</v>
      </c>
      <c r="B2698" s="7">
        <v>34611655</v>
      </c>
      <c r="C2698" t="s" s="8">
        <v>27</v>
      </c>
      <c r="D2698" t="s" s="8">
        <v>107</v>
      </c>
    </row>
    <row r="2699" ht="20.05" customHeight="1">
      <c r="A2699" s="6">
        <v>8491849</v>
      </c>
      <c r="B2699" s="7">
        <v>34611656</v>
      </c>
      <c r="C2699" t="s" s="8">
        <v>27</v>
      </c>
      <c r="D2699" t="s" s="8">
        <v>107</v>
      </c>
    </row>
    <row r="2700" ht="20.05" customHeight="1">
      <c r="A2700" s="6">
        <v>8491850</v>
      </c>
      <c r="B2700" s="7">
        <v>34611657</v>
      </c>
      <c r="C2700" t="s" s="8">
        <v>27</v>
      </c>
      <c r="D2700" t="s" s="8">
        <v>107</v>
      </c>
    </row>
    <row r="2701" ht="20.05" customHeight="1">
      <c r="A2701" s="6">
        <v>8491851</v>
      </c>
      <c r="B2701" s="7">
        <v>34611658</v>
      </c>
      <c r="C2701" t="s" s="8">
        <v>27</v>
      </c>
      <c r="D2701" t="s" s="8">
        <v>107</v>
      </c>
    </row>
    <row r="2702" ht="20.05" customHeight="1">
      <c r="A2702" s="6">
        <v>8491852</v>
      </c>
      <c r="B2702" s="7">
        <v>34611659</v>
      </c>
      <c r="C2702" t="s" s="8">
        <v>27</v>
      </c>
      <c r="D2702" t="s" s="8">
        <v>107</v>
      </c>
    </row>
    <row r="2703" ht="20.05" customHeight="1">
      <c r="A2703" s="6">
        <v>8491853</v>
      </c>
      <c r="B2703" s="7">
        <v>34611660</v>
      </c>
      <c r="C2703" t="s" s="8">
        <v>27</v>
      </c>
      <c r="D2703" t="s" s="8">
        <v>107</v>
      </c>
    </row>
    <row r="2704" ht="20.05" customHeight="1">
      <c r="A2704" s="6">
        <v>8491854</v>
      </c>
      <c r="B2704" s="7">
        <v>34611661</v>
      </c>
      <c r="C2704" t="s" s="8">
        <v>27</v>
      </c>
      <c r="D2704" t="s" s="8">
        <v>107</v>
      </c>
    </row>
    <row r="2705" ht="20.05" customHeight="1">
      <c r="A2705" s="6">
        <v>8509097</v>
      </c>
      <c r="B2705" s="7">
        <v>34642638</v>
      </c>
      <c r="C2705" t="s" s="8">
        <v>9</v>
      </c>
      <c r="D2705" t="s" s="8">
        <v>108</v>
      </c>
    </row>
    <row r="2706" ht="20.05" customHeight="1">
      <c r="A2706" s="6">
        <v>8509090</v>
      </c>
      <c r="B2706" s="7">
        <v>34642692</v>
      </c>
      <c r="C2706" t="s" s="8">
        <v>4</v>
      </c>
      <c r="D2706" t="s" s="8">
        <v>108</v>
      </c>
    </row>
    <row r="2707" ht="20.05" customHeight="1">
      <c r="A2707" s="6">
        <v>8509096</v>
      </c>
      <c r="B2707" s="7">
        <v>34642693</v>
      </c>
      <c r="C2707" t="s" s="8">
        <v>4</v>
      </c>
      <c r="D2707" t="s" s="8">
        <v>108</v>
      </c>
    </row>
    <row r="2708" ht="20.05" customHeight="1">
      <c r="A2708" s="6">
        <v>8509098</v>
      </c>
      <c r="B2708" s="7">
        <v>34642694</v>
      </c>
      <c r="C2708" t="s" s="8">
        <v>4</v>
      </c>
      <c r="D2708" t="s" s="8">
        <v>108</v>
      </c>
    </row>
    <row r="2709" ht="20.05" customHeight="1">
      <c r="A2709" s="6">
        <v>8509088</v>
      </c>
      <c r="B2709" s="7">
        <v>34642691</v>
      </c>
      <c r="C2709" t="s" s="8">
        <v>4</v>
      </c>
      <c r="D2709" t="s" s="8">
        <v>108</v>
      </c>
    </row>
    <row r="2710" ht="20.05" customHeight="1">
      <c r="A2710" s="6">
        <v>8509086</v>
      </c>
      <c r="B2710" s="7">
        <v>34642695</v>
      </c>
      <c r="C2710" t="s" s="8">
        <v>6</v>
      </c>
      <c r="D2710" t="s" s="8">
        <v>108</v>
      </c>
    </row>
    <row r="2711" ht="20.05" customHeight="1">
      <c r="A2711" s="6">
        <v>8509087</v>
      </c>
      <c r="B2711" s="7">
        <v>34642696</v>
      </c>
      <c r="C2711" t="s" s="8">
        <v>6</v>
      </c>
      <c r="D2711" t="s" s="8">
        <v>108</v>
      </c>
    </row>
    <row r="2712" ht="20.05" customHeight="1">
      <c r="A2712" s="6">
        <v>8509089</v>
      </c>
      <c r="B2712" s="7">
        <v>34642697</v>
      </c>
      <c r="C2712" t="s" s="8">
        <v>6</v>
      </c>
      <c r="D2712" t="s" s="8">
        <v>108</v>
      </c>
    </row>
    <row r="2713" ht="20.05" customHeight="1">
      <c r="A2713" s="6">
        <v>8509091</v>
      </c>
      <c r="B2713" s="7">
        <v>34642698</v>
      </c>
      <c r="C2713" t="s" s="8">
        <v>6</v>
      </c>
      <c r="D2713" t="s" s="8">
        <v>108</v>
      </c>
    </row>
    <row r="2714" ht="20.05" customHeight="1">
      <c r="A2714" s="6">
        <v>8509092</v>
      </c>
      <c r="B2714" s="7">
        <v>34642699</v>
      </c>
      <c r="C2714" t="s" s="8">
        <v>6</v>
      </c>
      <c r="D2714" t="s" s="8">
        <v>108</v>
      </c>
    </row>
    <row r="2715" ht="20.05" customHeight="1">
      <c r="A2715" s="6">
        <v>8509101</v>
      </c>
      <c r="B2715" s="7">
        <v>34642700</v>
      </c>
      <c r="C2715" t="s" s="8">
        <v>6</v>
      </c>
      <c r="D2715" t="s" s="8">
        <v>108</v>
      </c>
    </row>
    <row r="2716" ht="20.05" customHeight="1">
      <c r="A2716" s="6">
        <v>8509102</v>
      </c>
      <c r="B2716" s="7">
        <v>34642701</v>
      </c>
      <c r="C2716" t="s" s="8">
        <v>6</v>
      </c>
      <c r="D2716" t="s" s="8">
        <v>108</v>
      </c>
    </row>
    <row r="2717" ht="20.05" customHeight="1">
      <c r="A2717" s="6">
        <v>8509103</v>
      </c>
      <c r="B2717" s="7">
        <v>34642702</v>
      </c>
      <c r="C2717" t="s" s="8">
        <v>6</v>
      </c>
      <c r="D2717" t="s" s="8">
        <v>108</v>
      </c>
    </row>
    <row r="2718" ht="20.05" customHeight="1">
      <c r="A2718" s="6">
        <v>8509104</v>
      </c>
      <c r="B2718" s="7">
        <v>34642703</v>
      </c>
      <c r="C2718" t="s" s="8">
        <v>6</v>
      </c>
      <c r="D2718" t="s" s="8">
        <v>108</v>
      </c>
    </row>
    <row r="2719" ht="20.05" customHeight="1">
      <c r="A2719" s="6">
        <v>8509105</v>
      </c>
      <c r="B2719" s="7">
        <v>34642704</v>
      </c>
      <c r="C2719" t="s" s="8">
        <v>6</v>
      </c>
      <c r="D2719" t="s" s="8">
        <v>108</v>
      </c>
    </row>
    <row r="2720" ht="20.05" customHeight="1">
      <c r="A2720" s="6">
        <v>8509099</v>
      </c>
      <c r="B2720" s="7">
        <v>34642689</v>
      </c>
      <c r="C2720" t="s" s="8">
        <v>27</v>
      </c>
      <c r="D2720" t="s" s="8">
        <v>108</v>
      </c>
    </row>
    <row r="2721" ht="20.05" customHeight="1">
      <c r="A2721" s="6">
        <v>8509100</v>
      </c>
      <c r="B2721" s="7">
        <v>34642690</v>
      </c>
      <c r="C2721" t="s" s="8">
        <v>27</v>
      </c>
      <c r="D2721" t="s" s="8">
        <v>108</v>
      </c>
    </row>
    <row r="2722" ht="20.05" customHeight="1">
      <c r="A2722" s="6">
        <v>8528078</v>
      </c>
      <c r="B2722" s="7">
        <v>34671697</v>
      </c>
      <c r="C2722" t="s" s="8">
        <v>9</v>
      </c>
      <c r="D2722" t="s" s="8">
        <v>109</v>
      </c>
    </row>
    <row r="2723" ht="20.05" customHeight="1">
      <c r="A2723" s="6">
        <v>8528079</v>
      </c>
      <c r="B2723" s="7">
        <v>34671698</v>
      </c>
      <c r="C2723" t="s" s="8">
        <v>9</v>
      </c>
      <c r="D2723" t="s" s="8">
        <v>109</v>
      </c>
    </row>
    <row r="2724" ht="20.05" customHeight="1">
      <c r="A2724" s="6">
        <v>8528080</v>
      </c>
      <c r="B2724" s="7">
        <v>34671699</v>
      </c>
      <c r="C2724" t="s" s="8">
        <v>9</v>
      </c>
      <c r="D2724" t="s" s="8">
        <v>109</v>
      </c>
    </row>
    <row r="2725" ht="20.05" customHeight="1">
      <c r="A2725" s="6">
        <v>8528074</v>
      </c>
      <c r="B2725" s="7">
        <v>34671768</v>
      </c>
      <c r="C2725" t="s" s="8">
        <v>4</v>
      </c>
      <c r="D2725" t="s" s="8">
        <v>109</v>
      </c>
    </row>
    <row r="2726" ht="20.05" customHeight="1">
      <c r="A2726" s="6">
        <v>8528086</v>
      </c>
      <c r="B2726" s="7">
        <v>34671772</v>
      </c>
      <c r="C2726" t="s" s="8">
        <v>4</v>
      </c>
      <c r="D2726" t="s" s="8">
        <v>109</v>
      </c>
    </row>
    <row r="2727" ht="20.05" customHeight="1">
      <c r="A2727" s="6">
        <v>8528076</v>
      </c>
      <c r="B2727" s="7">
        <v>34671770</v>
      </c>
      <c r="C2727" t="s" s="8">
        <v>4</v>
      </c>
      <c r="D2727" t="s" s="8">
        <v>109</v>
      </c>
    </row>
    <row r="2728" ht="20.05" customHeight="1">
      <c r="A2728" s="6">
        <v>8528077</v>
      </c>
      <c r="B2728" s="7">
        <v>34671771</v>
      </c>
      <c r="C2728" t="s" s="8">
        <v>4</v>
      </c>
      <c r="D2728" t="s" s="8">
        <v>109</v>
      </c>
    </row>
    <row r="2729" ht="20.05" customHeight="1">
      <c r="A2729" s="6">
        <v>8528075</v>
      </c>
      <c r="B2729" s="7">
        <v>34671769</v>
      </c>
      <c r="C2729" t="s" s="8">
        <v>4</v>
      </c>
      <c r="D2729" t="s" s="8">
        <v>109</v>
      </c>
    </row>
    <row r="2730" ht="20.05" customHeight="1">
      <c r="A2730" s="6">
        <v>8528081</v>
      </c>
      <c r="B2730" s="7">
        <v>34671773</v>
      </c>
      <c r="C2730" t="s" s="8">
        <v>6</v>
      </c>
      <c r="D2730" t="s" s="8">
        <v>109</v>
      </c>
    </row>
    <row r="2731" ht="20.05" customHeight="1">
      <c r="A2731" s="6">
        <v>8528082</v>
      </c>
      <c r="B2731" s="7">
        <v>34671774</v>
      </c>
      <c r="C2731" t="s" s="8">
        <v>6</v>
      </c>
      <c r="D2731" t="s" s="8">
        <v>109</v>
      </c>
    </row>
    <row r="2732" ht="20.05" customHeight="1">
      <c r="A2732" s="6">
        <v>8528083</v>
      </c>
      <c r="B2732" s="7">
        <v>34671775</v>
      </c>
      <c r="C2732" t="s" s="8">
        <v>6</v>
      </c>
      <c r="D2732" t="s" s="8">
        <v>109</v>
      </c>
    </row>
    <row r="2733" ht="20.05" customHeight="1">
      <c r="A2733" s="6">
        <v>8528084</v>
      </c>
      <c r="B2733" s="7">
        <v>34671776</v>
      </c>
      <c r="C2733" t="s" s="8">
        <v>6</v>
      </c>
      <c r="D2733" t="s" s="8">
        <v>109</v>
      </c>
    </row>
    <row r="2734" ht="20.05" customHeight="1">
      <c r="A2734" s="6">
        <v>8528085</v>
      </c>
      <c r="B2734" s="7">
        <v>34671777</v>
      </c>
      <c r="C2734" t="s" s="8">
        <v>6</v>
      </c>
      <c r="D2734" t="s" s="8">
        <v>109</v>
      </c>
    </row>
    <row r="2735" ht="20.05" customHeight="1">
      <c r="A2735" s="6">
        <v>8528087</v>
      </c>
      <c r="B2735" s="7">
        <v>34671778</v>
      </c>
      <c r="C2735" t="s" s="8">
        <v>6</v>
      </c>
      <c r="D2735" t="s" s="8">
        <v>109</v>
      </c>
    </row>
    <row r="2736" ht="20.05" customHeight="1">
      <c r="A2736" s="6">
        <v>8528088</v>
      </c>
      <c r="B2736" s="7">
        <v>34671779</v>
      </c>
      <c r="C2736" t="s" s="8">
        <v>6</v>
      </c>
      <c r="D2736" t="s" s="8">
        <v>109</v>
      </c>
    </row>
    <row r="2737" ht="20.05" customHeight="1">
      <c r="A2737" s="6">
        <v>8528089</v>
      </c>
      <c r="B2737" s="7">
        <v>34671780</v>
      </c>
      <c r="C2737" t="s" s="8">
        <v>6</v>
      </c>
      <c r="D2737" t="s" s="8">
        <v>109</v>
      </c>
    </row>
    <row r="2738" ht="20.05" customHeight="1">
      <c r="A2738" s="6">
        <v>8528090</v>
      </c>
      <c r="B2738" s="7">
        <v>34671781</v>
      </c>
      <c r="C2738" t="s" s="8">
        <v>6</v>
      </c>
      <c r="D2738" t="s" s="8">
        <v>109</v>
      </c>
    </row>
    <row r="2739" ht="20.05" customHeight="1">
      <c r="A2739" s="6">
        <v>8528091</v>
      </c>
      <c r="B2739" s="7">
        <v>34671782</v>
      </c>
      <c r="C2739" t="s" s="8">
        <v>6</v>
      </c>
      <c r="D2739" t="s" s="8">
        <v>109</v>
      </c>
    </row>
    <row r="2740" ht="20.05" customHeight="1">
      <c r="A2740" s="6">
        <v>8529634</v>
      </c>
      <c r="B2740" s="7">
        <v>34676381</v>
      </c>
      <c r="C2740" t="s" s="8">
        <v>4</v>
      </c>
      <c r="D2740" t="s" s="8">
        <v>110</v>
      </c>
    </row>
    <row r="2741" ht="20.05" customHeight="1">
      <c r="A2741" s="6">
        <v>8547522</v>
      </c>
      <c r="B2741" s="7">
        <v>34704091</v>
      </c>
      <c r="C2741" t="s" s="8">
        <v>4</v>
      </c>
      <c r="D2741" t="s" s="8">
        <v>111</v>
      </c>
    </row>
    <row r="2742" ht="20.05" customHeight="1">
      <c r="A2742" s="6">
        <v>8547524</v>
      </c>
      <c r="B2742" s="7">
        <v>34704092</v>
      </c>
      <c r="C2742" t="s" s="8">
        <v>6</v>
      </c>
      <c r="D2742" t="s" s="8">
        <v>111</v>
      </c>
    </row>
    <row r="2743" ht="20.05" customHeight="1">
      <c r="A2743" s="6">
        <v>8547525</v>
      </c>
      <c r="B2743" s="7">
        <v>34704093</v>
      </c>
      <c r="C2743" t="s" s="8">
        <v>6</v>
      </c>
      <c r="D2743" t="s" s="8">
        <v>111</v>
      </c>
    </row>
    <row r="2744" ht="20.05" customHeight="1">
      <c r="A2744" s="6">
        <v>8547526</v>
      </c>
      <c r="B2744" s="7">
        <v>34704094</v>
      </c>
      <c r="C2744" t="s" s="8">
        <v>6</v>
      </c>
      <c r="D2744" t="s" s="8">
        <v>111</v>
      </c>
    </row>
    <row r="2745" ht="20.05" customHeight="1">
      <c r="A2745" s="6">
        <v>8547527</v>
      </c>
      <c r="B2745" s="7">
        <v>34704095</v>
      </c>
      <c r="C2745" t="s" s="8">
        <v>6</v>
      </c>
      <c r="D2745" t="s" s="8">
        <v>111</v>
      </c>
    </row>
    <row r="2746" ht="20.05" customHeight="1">
      <c r="A2746" s="6">
        <v>8547528</v>
      </c>
      <c r="B2746" s="7">
        <v>34704096</v>
      </c>
      <c r="C2746" t="s" s="8">
        <v>6</v>
      </c>
      <c r="D2746" t="s" s="8">
        <v>111</v>
      </c>
    </row>
    <row r="2747" ht="20.05" customHeight="1">
      <c r="A2747" s="6">
        <v>8547529</v>
      </c>
      <c r="B2747" s="7">
        <v>34704097</v>
      </c>
      <c r="C2747" t="s" s="8">
        <v>6</v>
      </c>
      <c r="D2747" t="s" s="8">
        <v>111</v>
      </c>
    </row>
    <row r="2748" ht="20.05" customHeight="1">
      <c r="A2748" s="6">
        <v>8547530</v>
      </c>
      <c r="B2748" s="7">
        <v>34704098</v>
      </c>
      <c r="C2748" t="s" s="8">
        <v>6</v>
      </c>
      <c r="D2748" t="s" s="8">
        <v>111</v>
      </c>
    </row>
    <row r="2749" ht="20.05" customHeight="1">
      <c r="A2749" s="6">
        <v>8547531</v>
      </c>
      <c r="B2749" s="7">
        <v>34704099</v>
      </c>
      <c r="C2749" t="s" s="8">
        <v>6</v>
      </c>
      <c r="D2749" t="s" s="8">
        <v>111</v>
      </c>
    </row>
    <row r="2750" ht="20.05" customHeight="1">
      <c r="A2750" s="6">
        <v>8547532</v>
      </c>
      <c r="B2750" s="7">
        <v>34704100</v>
      </c>
      <c r="C2750" t="s" s="8">
        <v>6</v>
      </c>
      <c r="D2750" t="s" s="8">
        <v>111</v>
      </c>
    </row>
    <row r="2751" ht="20.05" customHeight="1">
      <c r="A2751" s="6">
        <v>8547533</v>
      </c>
      <c r="B2751" s="7">
        <v>34704101</v>
      </c>
      <c r="C2751" t="s" s="8">
        <v>6</v>
      </c>
      <c r="D2751" t="s" s="8">
        <v>111</v>
      </c>
    </row>
    <row r="2752" ht="20.05" customHeight="1">
      <c r="A2752" s="6">
        <v>8547534</v>
      </c>
      <c r="B2752" s="7">
        <v>34704102</v>
      </c>
      <c r="C2752" t="s" s="8">
        <v>6</v>
      </c>
      <c r="D2752" t="s" s="8">
        <v>111</v>
      </c>
    </row>
    <row r="2753" ht="20.05" customHeight="1">
      <c r="A2753" s="6">
        <v>8547535</v>
      </c>
      <c r="B2753" s="7">
        <v>34704103</v>
      </c>
      <c r="C2753" t="s" s="8">
        <v>6</v>
      </c>
      <c r="D2753" t="s" s="8">
        <v>111</v>
      </c>
    </row>
    <row r="2754" ht="20.05" customHeight="1">
      <c r="A2754" s="6">
        <v>8547536</v>
      </c>
      <c r="B2754" s="7">
        <v>34704104</v>
      </c>
      <c r="C2754" t="s" s="8">
        <v>6</v>
      </c>
      <c r="D2754" t="s" s="8">
        <v>111</v>
      </c>
    </row>
    <row r="2755" ht="20.05" customHeight="1">
      <c r="A2755" s="6">
        <v>8547537</v>
      </c>
      <c r="B2755" s="7">
        <v>34704105</v>
      </c>
      <c r="C2755" t="s" s="8">
        <v>6</v>
      </c>
      <c r="D2755" t="s" s="8">
        <v>111</v>
      </c>
    </row>
    <row r="2756" ht="20.05" customHeight="1">
      <c r="A2756" s="6">
        <v>8547523</v>
      </c>
      <c r="B2756" s="7">
        <v>34704090</v>
      </c>
      <c r="C2756" t="s" s="8">
        <v>27</v>
      </c>
      <c r="D2756" t="s" s="8">
        <v>111</v>
      </c>
    </row>
    <row r="2757" ht="20.05" customHeight="1">
      <c r="A2757" s="6">
        <v>8562547</v>
      </c>
      <c r="B2757" s="7">
        <v>34729561</v>
      </c>
      <c r="C2757" t="s" s="8">
        <v>4</v>
      </c>
      <c r="D2757" t="s" s="8">
        <v>112</v>
      </c>
    </row>
    <row r="2758" ht="20.05" customHeight="1">
      <c r="A2758" s="6">
        <v>8562548</v>
      </c>
      <c r="B2758" s="7">
        <v>34729562</v>
      </c>
      <c r="C2758" t="s" s="8">
        <v>4</v>
      </c>
      <c r="D2758" t="s" s="8">
        <v>112</v>
      </c>
    </row>
    <row r="2759" ht="20.05" customHeight="1">
      <c r="A2759" s="6">
        <v>8562541</v>
      </c>
      <c r="B2759" s="7">
        <v>34729559</v>
      </c>
      <c r="C2759" t="s" s="8">
        <v>4</v>
      </c>
      <c r="D2759" t="s" s="8">
        <v>112</v>
      </c>
    </row>
    <row r="2760" ht="20.05" customHeight="1">
      <c r="A2760" s="6">
        <v>8562546</v>
      </c>
      <c r="B2760" s="7">
        <v>34729560</v>
      </c>
      <c r="C2760" t="s" s="8">
        <v>4</v>
      </c>
      <c r="D2760" t="s" s="8">
        <v>112</v>
      </c>
    </row>
    <row r="2761" ht="20.05" customHeight="1">
      <c r="A2761" s="6">
        <v>8562540</v>
      </c>
      <c r="B2761" s="7">
        <v>34729558</v>
      </c>
      <c r="C2761" t="s" s="8">
        <v>4</v>
      </c>
      <c r="D2761" t="s" s="8">
        <v>112</v>
      </c>
    </row>
    <row r="2762" ht="20.05" customHeight="1">
      <c r="A2762" s="6">
        <v>8562544</v>
      </c>
      <c r="B2762" s="7">
        <v>34729563</v>
      </c>
      <c r="C2762" t="s" s="8">
        <v>6</v>
      </c>
      <c r="D2762" t="s" s="8">
        <v>112</v>
      </c>
    </row>
    <row r="2763" ht="20.05" customHeight="1">
      <c r="A2763" s="6">
        <v>8562545</v>
      </c>
      <c r="B2763" s="7">
        <v>34729564</v>
      </c>
      <c r="C2763" t="s" s="8">
        <v>6</v>
      </c>
      <c r="D2763" t="s" s="8">
        <v>112</v>
      </c>
    </row>
    <row r="2764" ht="20.05" customHeight="1">
      <c r="A2764" s="6">
        <v>8562549</v>
      </c>
      <c r="B2764" s="7">
        <v>34729565</v>
      </c>
      <c r="C2764" t="s" s="8">
        <v>6</v>
      </c>
      <c r="D2764" t="s" s="8">
        <v>112</v>
      </c>
    </row>
    <row r="2765" ht="20.05" customHeight="1">
      <c r="A2765" s="6">
        <v>8562550</v>
      </c>
      <c r="B2765" s="7">
        <v>34729566</v>
      </c>
      <c r="C2765" t="s" s="8">
        <v>6</v>
      </c>
      <c r="D2765" t="s" s="8">
        <v>112</v>
      </c>
    </row>
    <row r="2766" ht="20.05" customHeight="1">
      <c r="A2766" s="6">
        <v>8562551</v>
      </c>
      <c r="B2766" s="7">
        <v>34729567</v>
      </c>
      <c r="C2766" t="s" s="8">
        <v>6</v>
      </c>
      <c r="D2766" t="s" s="8">
        <v>112</v>
      </c>
    </row>
    <row r="2767" ht="20.05" customHeight="1">
      <c r="A2767" s="6">
        <v>8562552</v>
      </c>
      <c r="B2767" s="7">
        <v>34729568</v>
      </c>
      <c r="C2767" t="s" s="8">
        <v>6</v>
      </c>
      <c r="D2767" t="s" s="8">
        <v>112</v>
      </c>
    </row>
    <row r="2768" ht="20.05" customHeight="1">
      <c r="A2768" s="6">
        <v>8562553</v>
      </c>
      <c r="B2768" s="7">
        <v>34729569</v>
      </c>
      <c r="C2768" t="s" s="8">
        <v>6</v>
      </c>
      <c r="D2768" t="s" s="8">
        <v>112</v>
      </c>
    </row>
    <row r="2769" ht="20.05" customHeight="1">
      <c r="A2769" s="6">
        <v>8562554</v>
      </c>
      <c r="B2769" s="7">
        <v>34729570</v>
      </c>
      <c r="C2769" t="s" s="8">
        <v>6</v>
      </c>
      <c r="D2769" t="s" s="8">
        <v>112</v>
      </c>
    </row>
    <row r="2770" ht="20.05" customHeight="1">
      <c r="A2770" s="6">
        <v>8562542</v>
      </c>
      <c r="B2770" s="7">
        <v>34729556</v>
      </c>
      <c r="C2770" t="s" s="8">
        <v>27</v>
      </c>
      <c r="D2770" t="s" s="8">
        <v>112</v>
      </c>
    </row>
    <row r="2771" ht="20.05" customHeight="1">
      <c r="A2771" s="6">
        <v>8562543</v>
      </c>
      <c r="B2771" s="7">
        <v>34729557</v>
      </c>
      <c r="C2771" t="s" s="8">
        <v>27</v>
      </c>
      <c r="D2771" t="s" s="8">
        <v>112</v>
      </c>
    </row>
    <row r="2772" ht="20.05" customHeight="1">
      <c r="A2772" s="6">
        <v>8575140</v>
      </c>
      <c r="B2772" s="7">
        <v>34751270</v>
      </c>
      <c r="C2772" t="s" s="8">
        <v>4</v>
      </c>
      <c r="D2772" t="s" s="8">
        <v>113</v>
      </c>
    </row>
    <row r="2773" ht="20.05" customHeight="1">
      <c r="A2773" s="6">
        <v>8575142</v>
      </c>
      <c r="B2773" s="7">
        <v>34751271</v>
      </c>
      <c r="C2773" t="s" s="8">
        <v>4</v>
      </c>
      <c r="D2773" t="s" s="8">
        <v>113</v>
      </c>
    </row>
    <row r="2774" ht="20.05" customHeight="1">
      <c r="A2774" s="6">
        <v>8575139</v>
      </c>
      <c r="B2774" s="7">
        <v>34751269</v>
      </c>
      <c r="C2774" t="s" s="8">
        <v>4</v>
      </c>
      <c r="D2774" t="s" s="8">
        <v>113</v>
      </c>
    </row>
    <row r="2775" ht="20.05" customHeight="1">
      <c r="A2775" s="6">
        <v>8575138</v>
      </c>
      <c r="B2775" s="7">
        <v>34751268</v>
      </c>
      <c r="C2775" t="s" s="8">
        <v>4</v>
      </c>
      <c r="D2775" t="s" s="8">
        <v>113</v>
      </c>
    </row>
    <row r="2776" ht="20.05" customHeight="1">
      <c r="A2776" s="6">
        <v>8575143</v>
      </c>
      <c r="B2776" s="7">
        <v>34751272</v>
      </c>
      <c r="C2776" t="s" s="8">
        <v>6</v>
      </c>
      <c r="D2776" t="s" s="8">
        <v>113</v>
      </c>
    </row>
    <row r="2777" ht="20.05" customHeight="1">
      <c r="A2777" s="6">
        <v>8575144</v>
      </c>
      <c r="B2777" s="7">
        <v>34751273</v>
      </c>
      <c r="C2777" t="s" s="8">
        <v>6</v>
      </c>
      <c r="D2777" t="s" s="8">
        <v>113</v>
      </c>
    </row>
    <row r="2778" ht="20.05" customHeight="1">
      <c r="A2778" s="6">
        <v>8575145</v>
      </c>
      <c r="B2778" s="7">
        <v>34751274</v>
      </c>
      <c r="C2778" t="s" s="8">
        <v>6</v>
      </c>
      <c r="D2778" t="s" s="8">
        <v>113</v>
      </c>
    </row>
    <row r="2779" ht="20.05" customHeight="1">
      <c r="A2779" s="6">
        <v>8575146</v>
      </c>
      <c r="B2779" s="7">
        <v>34751275</v>
      </c>
      <c r="C2779" t="s" s="8">
        <v>6</v>
      </c>
      <c r="D2779" t="s" s="8">
        <v>113</v>
      </c>
    </row>
    <row r="2780" ht="20.05" customHeight="1">
      <c r="A2780" s="6">
        <v>8575147</v>
      </c>
      <c r="B2780" s="7">
        <v>34751276</v>
      </c>
      <c r="C2780" t="s" s="8">
        <v>6</v>
      </c>
      <c r="D2780" t="s" s="8">
        <v>113</v>
      </c>
    </row>
    <row r="2781" ht="20.05" customHeight="1">
      <c r="A2781" s="6">
        <v>8575141</v>
      </c>
      <c r="B2781" s="7">
        <v>34751267</v>
      </c>
      <c r="C2781" t="s" s="8">
        <v>27</v>
      </c>
      <c r="D2781" t="s" s="8">
        <v>113</v>
      </c>
    </row>
    <row r="2782" ht="20.05" customHeight="1">
      <c r="A2782" s="6">
        <v>8597880</v>
      </c>
      <c r="B2782" s="7">
        <v>34790977</v>
      </c>
      <c r="C2782" t="s" s="8">
        <v>4</v>
      </c>
      <c r="D2782" t="s" s="8">
        <v>114</v>
      </c>
    </row>
    <row r="2783" ht="20.05" customHeight="1">
      <c r="A2783" s="6">
        <v>8597885</v>
      </c>
      <c r="B2783" s="7">
        <v>34790982</v>
      </c>
      <c r="C2783" t="s" s="8">
        <v>4</v>
      </c>
      <c r="D2783" t="s" s="8">
        <v>114</v>
      </c>
    </row>
    <row r="2784" ht="20.05" customHeight="1">
      <c r="A2784" s="6">
        <v>8597884</v>
      </c>
      <c r="B2784" s="7">
        <v>34790981</v>
      </c>
      <c r="C2784" t="s" s="8">
        <v>4</v>
      </c>
      <c r="D2784" t="s" s="8">
        <v>114</v>
      </c>
    </row>
    <row r="2785" ht="20.05" customHeight="1">
      <c r="A2785" s="6">
        <v>8597882</v>
      </c>
      <c r="B2785" s="7">
        <v>34790979</v>
      </c>
      <c r="C2785" t="s" s="8">
        <v>4</v>
      </c>
      <c r="D2785" t="s" s="8">
        <v>114</v>
      </c>
    </row>
    <row r="2786" ht="20.05" customHeight="1">
      <c r="A2786" s="6">
        <v>8597881</v>
      </c>
      <c r="B2786" s="7">
        <v>34790978</v>
      </c>
      <c r="C2786" t="s" s="8">
        <v>4</v>
      </c>
      <c r="D2786" t="s" s="8">
        <v>114</v>
      </c>
    </row>
    <row r="2787" ht="20.05" customHeight="1">
      <c r="A2787" s="6">
        <v>8597883</v>
      </c>
      <c r="B2787" s="7">
        <v>34790980</v>
      </c>
      <c r="C2787" t="s" s="8">
        <v>4</v>
      </c>
      <c r="D2787" t="s" s="8">
        <v>114</v>
      </c>
    </row>
    <row r="2788" ht="20.05" customHeight="1">
      <c r="A2788" s="6">
        <v>8597886</v>
      </c>
      <c r="B2788" s="7">
        <v>34790983</v>
      </c>
      <c r="C2788" t="s" s="8">
        <v>6</v>
      </c>
      <c r="D2788" t="s" s="8">
        <v>114</v>
      </c>
    </row>
    <row r="2789" ht="20.05" customHeight="1">
      <c r="A2789" s="6">
        <v>8597887</v>
      </c>
      <c r="B2789" s="7">
        <v>34790984</v>
      </c>
      <c r="C2789" t="s" s="8">
        <v>6</v>
      </c>
      <c r="D2789" t="s" s="8">
        <v>114</v>
      </c>
    </row>
    <row r="2790" ht="20.05" customHeight="1">
      <c r="A2790" s="6">
        <v>8597888</v>
      </c>
      <c r="B2790" s="7">
        <v>34790985</v>
      </c>
      <c r="C2790" t="s" s="8">
        <v>6</v>
      </c>
      <c r="D2790" t="s" s="8">
        <v>114</v>
      </c>
    </row>
    <row r="2791" ht="20.05" customHeight="1">
      <c r="A2791" s="6">
        <v>8597889</v>
      </c>
      <c r="B2791" s="7">
        <v>34790986</v>
      </c>
      <c r="C2791" t="s" s="8">
        <v>6</v>
      </c>
      <c r="D2791" t="s" s="8">
        <v>114</v>
      </c>
    </row>
    <row r="2792" ht="20.05" customHeight="1">
      <c r="A2792" s="6">
        <v>8597896</v>
      </c>
      <c r="B2792" s="7">
        <v>34790987</v>
      </c>
      <c r="C2792" t="s" s="8">
        <v>6</v>
      </c>
      <c r="D2792" t="s" s="8">
        <v>114</v>
      </c>
    </row>
    <row r="2793" ht="20.05" customHeight="1">
      <c r="A2793" s="6">
        <v>8603143</v>
      </c>
      <c r="B2793" s="7">
        <v>34806093</v>
      </c>
      <c r="C2793" t="s" s="8">
        <v>6</v>
      </c>
      <c r="D2793" t="s" s="8">
        <v>115</v>
      </c>
    </row>
    <row r="2794" ht="20.05" customHeight="1">
      <c r="A2794" s="6">
        <v>8609899</v>
      </c>
      <c r="B2794" s="7">
        <v>34815983</v>
      </c>
      <c r="C2794" t="s" s="8">
        <v>9</v>
      </c>
      <c r="D2794" t="s" s="8">
        <v>116</v>
      </c>
    </row>
    <row r="2795" ht="20.05" customHeight="1">
      <c r="A2795" s="6">
        <v>8609900</v>
      </c>
      <c r="B2795" s="7">
        <v>34815984</v>
      </c>
      <c r="C2795" t="s" s="8">
        <v>9</v>
      </c>
      <c r="D2795" t="s" s="8">
        <v>116</v>
      </c>
    </row>
    <row r="2796" ht="20.05" customHeight="1">
      <c r="A2796" s="6">
        <v>8609893</v>
      </c>
      <c r="B2796" s="7">
        <v>34816258</v>
      </c>
      <c r="C2796" t="s" s="8">
        <v>4</v>
      </c>
      <c r="D2796" t="s" s="8">
        <v>116</v>
      </c>
    </row>
    <row r="2797" ht="20.05" customHeight="1">
      <c r="A2797" s="6">
        <v>8609898</v>
      </c>
      <c r="B2797" s="7">
        <v>34816263</v>
      </c>
      <c r="C2797" t="s" s="8">
        <v>4</v>
      </c>
      <c r="D2797" t="s" s="8">
        <v>116</v>
      </c>
    </row>
    <row r="2798" ht="20.05" customHeight="1">
      <c r="A2798" s="6">
        <v>8609902</v>
      </c>
      <c r="B2798" s="7">
        <v>34816264</v>
      </c>
      <c r="C2798" t="s" s="8">
        <v>4</v>
      </c>
      <c r="D2798" t="s" s="8">
        <v>116</v>
      </c>
    </row>
    <row r="2799" ht="20.05" customHeight="1">
      <c r="A2799" s="6">
        <v>8609895</v>
      </c>
      <c r="B2799" s="7">
        <v>34816260</v>
      </c>
      <c r="C2799" t="s" s="8">
        <v>4</v>
      </c>
      <c r="D2799" t="s" s="8">
        <v>116</v>
      </c>
    </row>
    <row r="2800" ht="20.05" customHeight="1">
      <c r="A2800" s="6">
        <v>8609896</v>
      </c>
      <c r="B2800" s="7">
        <v>34816261</v>
      </c>
      <c r="C2800" t="s" s="8">
        <v>4</v>
      </c>
      <c r="D2800" t="s" s="8">
        <v>116</v>
      </c>
    </row>
    <row r="2801" ht="20.05" customHeight="1">
      <c r="A2801" s="6">
        <v>8609894</v>
      </c>
      <c r="B2801" s="7">
        <v>34816259</v>
      </c>
      <c r="C2801" t="s" s="8">
        <v>4</v>
      </c>
      <c r="D2801" t="s" s="8">
        <v>116</v>
      </c>
    </row>
    <row r="2802" ht="20.05" customHeight="1">
      <c r="A2802" s="6">
        <v>8609897</v>
      </c>
      <c r="B2802" s="7">
        <v>34816262</v>
      </c>
      <c r="C2802" t="s" s="8">
        <v>4</v>
      </c>
      <c r="D2802" t="s" s="8">
        <v>116</v>
      </c>
    </row>
    <row r="2803" ht="20.05" customHeight="1">
      <c r="A2803" s="6">
        <v>8609904</v>
      </c>
      <c r="B2803" s="7">
        <v>34816265</v>
      </c>
      <c r="C2803" t="s" s="8">
        <v>6</v>
      </c>
      <c r="D2803" t="s" s="8">
        <v>116</v>
      </c>
    </row>
    <row r="2804" ht="20.05" customHeight="1">
      <c r="A2804" s="6">
        <v>8609905</v>
      </c>
      <c r="B2804" s="7">
        <v>34816266</v>
      </c>
      <c r="C2804" t="s" s="8">
        <v>6</v>
      </c>
      <c r="D2804" t="s" s="8">
        <v>116</v>
      </c>
    </row>
    <row r="2805" ht="20.05" customHeight="1">
      <c r="A2805" s="6">
        <v>8609901</v>
      </c>
      <c r="B2805" s="7">
        <v>34816256</v>
      </c>
      <c r="C2805" t="s" s="8">
        <v>27</v>
      </c>
      <c r="D2805" t="s" s="8">
        <v>116</v>
      </c>
    </row>
    <row r="2806" ht="20.05" customHeight="1">
      <c r="A2806" s="6">
        <v>8609903</v>
      </c>
      <c r="B2806" s="7">
        <v>34816257</v>
      </c>
      <c r="C2806" t="s" s="8">
        <v>27</v>
      </c>
      <c r="D2806" t="s" s="8">
        <v>116</v>
      </c>
    </row>
    <row r="2807" ht="20.05" customHeight="1">
      <c r="A2807" s="6">
        <v>8629194</v>
      </c>
      <c r="B2807" s="7">
        <v>34845451</v>
      </c>
      <c r="C2807" t="s" s="8">
        <v>4</v>
      </c>
      <c r="D2807" t="s" s="8">
        <v>117</v>
      </c>
    </row>
    <row r="2808" ht="20.05" customHeight="1">
      <c r="A2808" s="6">
        <v>8629196</v>
      </c>
      <c r="B2808" s="7">
        <v>34845453</v>
      </c>
      <c r="C2808" t="s" s="8">
        <v>4</v>
      </c>
      <c r="D2808" t="s" s="8">
        <v>117</v>
      </c>
    </row>
    <row r="2809" ht="20.05" customHeight="1">
      <c r="A2809" s="6">
        <v>8629189</v>
      </c>
      <c r="B2809" s="7">
        <v>34845446</v>
      </c>
      <c r="C2809" t="s" s="8">
        <v>4</v>
      </c>
      <c r="D2809" t="s" s="8">
        <v>117</v>
      </c>
    </row>
    <row r="2810" ht="20.05" customHeight="1">
      <c r="A2810" s="6">
        <v>8629186</v>
      </c>
      <c r="B2810" s="7">
        <v>34845444</v>
      </c>
      <c r="C2810" t="s" s="8">
        <v>4</v>
      </c>
      <c r="D2810" t="s" s="8">
        <v>117</v>
      </c>
    </row>
    <row r="2811" ht="20.05" customHeight="1">
      <c r="A2811" s="6">
        <v>8629191</v>
      </c>
      <c r="B2811" s="7">
        <v>34845448</v>
      </c>
      <c r="C2811" t="s" s="8">
        <v>4</v>
      </c>
      <c r="D2811" t="s" s="8">
        <v>117</v>
      </c>
    </row>
    <row r="2812" ht="20.05" customHeight="1">
      <c r="A2812" s="6">
        <v>8629193</v>
      </c>
      <c r="B2812" s="7">
        <v>34845450</v>
      </c>
      <c r="C2812" t="s" s="8">
        <v>4</v>
      </c>
      <c r="D2812" t="s" s="8">
        <v>117</v>
      </c>
    </row>
    <row r="2813" ht="20.05" customHeight="1">
      <c r="A2813" s="6">
        <v>8629198</v>
      </c>
      <c r="B2813" s="7">
        <v>34845455</v>
      </c>
      <c r="C2813" t="s" s="8">
        <v>4</v>
      </c>
      <c r="D2813" t="s" s="8">
        <v>117</v>
      </c>
    </row>
    <row r="2814" ht="20.05" customHeight="1">
      <c r="A2814" s="6">
        <v>8629195</v>
      </c>
      <c r="B2814" s="7">
        <v>34845452</v>
      </c>
      <c r="C2814" t="s" s="8">
        <v>4</v>
      </c>
      <c r="D2814" t="s" s="8">
        <v>117</v>
      </c>
    </row>
    <row r="2815" ht="20.05" customHeight="1">
      <c r="A2815" s="6">
        <v>8629185</v>
      </c>
      <c r="B2815" s="7">
        <v>34845443</v>
      </c>
      <c r="C2815" t="s" s="8">
        <v>4</v>
      </c>
      <c r="D2815" t="s" s="8">
        <v>117</v>
      </c>
    </row>
    <row r="2816" ht="20.05" customHeight="1">
      <c r="A2816" s="6">
        <v>8629192</v>
      </c>
      <c r="B2816" s="7">
        <v>34845449</v>
      </c>
      <c r="C2816" t="s" s="8">
        <v>4</v>
      </c>
      <c r="D2816" t="s" s="8">
        <v>117</v>
      </c>
    </row>
    <row r="2817" ht="20.05" customHeight="1">
      <c r="A2817" s="6">
        <v>8629188</v>
      </c>
      <c r="B2817" s="7">
        <v>34845445</v>
      </c>
      <c r="C2817" t="s" s="8">
        <v>4</v>
      </c>
      <c r="D2817" t="s" s="8">
        <v>117</v>
      </c>
    </row>
    <row r="2818" ht="20.05" customHeight="1">
      <c r="A2818" s="6">
        <v>8629190</v>
      </c>
      <c r="B2818" s="7">
        <v>34845447</v>
      </c>
      <c r="C2818" t="s" s="8">
        <v>4</v>
      </c>
      <c r="D2818" t="s" s="8">
        <v>117</v>
      </c>
    </row>
    <row r="2819" ht="20.05" customHeight="1">
      <c r="A2819" s="6">
        <v>8629197</v>
      </c>
      <c r="B2819" s="7">
        <v>34845454</v>
      </c>
      <c r="C2819" t="s" s="8">
        <v>4</v>
      </c>
      <c r="D2819" t="s" s="8">
        <v>117</v>
      </c>
    </row>
    <row r="2820" ht="20.05" customHeight="1">
      <c r="A2820" s="6">
        <v>8629199</v>
      </c>
      <c r="B2820" s="7">
        <v>34845456</v>
      </c>
      <c r="C2820" t="s" s="8">
        <v>4</v>
      </c>
      <c r="D2820" t="s" s="8">
        <v>117</v>
      </c>
    </row>
    <row r="2821" ht="20.05" customHeight="1">
      <c r="A2821" s="6">
        <v>8629201</v>
      </c>
      <c r="B2821" s="7">
        <v>34845457</v>
      </c>
      <c r="C2821" t="s" s="8">
        <v>6</v>
      </c>
      <c r="D2821" t="s" s="8">
        <v>117</v>
      </c>
    </row>
    <row r="2822" ht="20.05" customHeight="1">
      <c r="A2822" s="6">
        <v>8629202</v>
      </c>
      <c r="B2822" s="7">
        <v>34845458</v>
      </c>
      <c r="C2822" t="s" s="8">
        <v>6</v>
      </c>
      <c r="D2822" t="s" s="8">
        <v>117</v>
      </c>
    </row>
    <row r="2823" ht="20.05" customHeight="1">
      <c r="A2823" s="6">
        <v>8629203</v>
      </c>
      <c r="B2823" s="7">
        <v>34845459</v>
      </c>
      <c r="C2823" t="s" s="8">
        <v>6</v>
      </c>
      <c r="D2823" t="s" s="8">
        <v>117</v>
      </c>
    </row>
    <row r="2824" ht="20.05" customHeight="1">
      <c r="A2824" s="6">
        <v>8629204</v>
      </c>
      <c r="B2824" s="7">
        <v>34845460</v>
      </c>
      <c r="C2824" t="s" s="8">
        <v>6</v>
      </c>
      <c r="D2824" t="s" s="8">
        <v>117</v>
      </c>
    </row>
    <row r="2825" ht="20.05" customHeight="1">
      <c r="A2825" s="6">
        <v>8629205</v>
      </c>
      <c r="B2825" s="7">
        <v>34845461</v>
      </c>
      <c r="C2825" t="s" s="8">
        <v>6</v>
      </c>
      <c r="D2825" t="s" s="8">
        <v>117</v>
      </c>
    </row>
    <row r="2826" ht="20.05" customHeight="1">
      <c r="A2826" s="6">
        <v>8629206</v>
      </c>
      <c r="B2826" s="7">
        <v>34845462</v>
      </c>
      <c r="C2826" t="s" s="8">
        <v>6</v>
      </c>
      <c r="D2826" t="s" s="8">
        <v>117</v>
      </c>
    </row>
    <row r="2827" ht="20.05" customHeight="1">
      <c r="A2827" s="6">
        <v>8629200</v>
      </c>
      <c r="B2827" s="7">
        <v>34845442</v>
      </c>
      <c r="C2827" t="s" s="8">
        <v>27</v>
      </c>
      <c r="D2827" t="s" s="8">
        <v>117</v>
      </c>
    </row>
    <row r="2828" ht="20.05" customHeight="1">
      <c r="A2828" s="6">
        <v>8647651</v>
      </c>
      <c r="B2828" s="7">
        <v>34873578</v>
      </c>
      <c r="C2828" t="s" s="8">
        <v>9</v>
      </c>
      <c r="D2828" t="s" s="8">
        <v>118</v>
      </c>
    </row>
    <row r="2829" ht="20.05" customHeight="1">
      <c r="A2829" s="6">
        <v>8647649</v>
      </c>
      <c r="B2829" s="7">
        <v>34873598</v>
      </c>
      <c r="C2829" t="s" s="8">
        <v>4</v>
      </c>
      <c r="D2829" t="s" s="8">
        <v>118</v>
      </c>
    </row>
    <row r="2830" ht="20.05" customHeight="1">
      <c r="A2830" s="6">
        <v>8647648</v>
      </c>
      <c r="B2830" s="7">
        <v>34873597</v>
      </c>
      <c r="C2830" t="s" s="8">
        <v>4</v>
      </c>
      <c r="D2830" t="s" s="8">
        <v>118</v>
      </c>
    </row>
    <row r="2831" ht="20.05" customHeight="1">
      <c r="A2831" s="6">
        <v>8647650</v>
      </c>
      <c r="B2831" s="7">
        <v>34873599</v>
      </c>
      <c r="C2831" t="s" s="8">
        <v>4</v>
      </c>
      <c r="D2831" t="s" s="8">
        <v>118</v>
      </c>
    </row>
    <row r="2832" ht="20.05" customHeight="1">
      <c r="A2832" s="6">
        <v>8647652</v>
      </c>
      <c r="B2832" s="7">
        <v>34873595</v>
      </c>
      <c r="C2832" t="s" s="8">
        <v>27</v>
      </c>
      <c r="D2832" t="s" s="8">
        <v>118</v>
      </c>
    </row>
    <row r="2833" ht="20.05" customHeight="1">
      <c r="A2833" s="6">
        <v>8647653</v>
      </c>
      <c r="B2833" s="7">
        <v>34873596</v>
      </c>
      <c r="C2833" t="s" s="8">
        <v>27</v>
      </c>
      <c r="D2833" t="s" s="8">
        <v>118</v>
      </c>
    </row>
    <row r="2834" ht="20.05" customHeight="1">
      <c r="A2834" s="6">
        <v>8669838</v>
      </c>
      <c r="B2834" s="7">
        <v>34909771</v>
      </c>
      <c r="C2834" t="s" s="8">
        <v>4</v>
      </c>
      <c r="D2834" t="s" s="8">
        <v>119</v>
      </c>
    </row>
    <row r="2835" ht="20.05" customHeight="1">
      <c r="A2835" s="6">
        <v>8669836</v>
      </c>
      <c r="B2835" s="7">
        <v>34909769</v>
      </c>
      <c r="C2835" t="s" s="8">
        <v>4</v>
      </c>
      <c r="D2835" t="s" s="8">
        <v>119</v>
      </c>
    </row>
    <row r="2836" ht="20.05" customHeight="1">
      <c r="A2836" s="6">
        <v>8669843</v>
      </c>
      <c r="B2836" s="7">
        <v>34909776</v>
      </c>
      <c r="C2836" t="s" s="8">
        <v>4</v>
      </c>
      <c r="D2836" t="s" s="8">
        <v>119</v>
      </c>
    </row>
    <row r="2837" ht="20.05" customHeight="1">
      <c r="A2837" s="6">
        <v>8669840</v>
      </c>
      <c r="B2837" s="7">
        <v>34909773</v>
      </c>
      <c r="C2837" t="s" s="8">
        <v>4</v>
      </c>
      <c r="D2837" t="s" s="8">
        <v>119</v>
      </c>
    </row>
    <row r="2838" ht="20.05" customHeight="1">
      <c r="A2838" s="6">
        <v>8669844</v>
      </c>
      <c r="B2838" s="7">
        <v>34909777</v>
      </c>
      <c r="C2838" t="s" s="8">
        <v>4</v>
      </c>
      <c r="D2838" t="s" s="8">
        <v>119</v>
      </c>
    </row>
    <row r="2839" ht="20.05" customHeight="1">
      <c r="A2839" s="6">
        <v>8669837</v>
      </c>
      <c r="B2839" s="7">
        <v>34909770</v>
      </c>
      <c r="C2839" t="s" s="8">
        <v>4</v>
      </c>
      <c r="D2839" t="s" s="8">
        <v>119</v>
      </c>
    </row>
    <row r="2840" ht="20.05" customHeight="1">
      <c r="A2840" s="6">
        <v>8669842</v>
      </c>
      <c r="B2840" s="7">
        <v>34909775</v>
      </c>
      <c r="C2840" t="s" s="8">
        <v>4</v>
      </c>
      <c r="D2840" t="s" s="8">
        <v>119</v>
      </c>
    </row>
    <row r="2841" ht="20.05" customHeight="1">
      <c r="A2841" s="6">
        <v>8669841</v>
      </c>
      <c r="B2841" s="7">
        <v>34909774</v>
      </c>
      <c r="C2841" t="s" s="8">
        <v>4</v>
      </c>
      <c r="D2841" t="s" s="8">
        <v>119</v>
      </c>
    </row>
    <row r="2842" ht="20.05" customHeight="1">
      <c r="A2842" s="6">
        <v>8669839</v>
      </c>
      <c r="B2842" s="7">
        <v>34909772</v>
      </c>
      <c r="C2842" t="s" s="8">
        <v>4</v>
      </c>
      <c r="D2842" t="s" s="8">
        <v>119</v>
      </c>
    </row>
    <row r="2843" ht="20.05" customHeight="1">
      <c r="A2843" s="6">
        <v>8669845</v>
      </c>
      <c r="B2843" s="7">
        <v>34909778</v>
      </c>
      <c r="C2843" t="s" s="8">
        <v>6</v>
      </c>
      <c r="D2843" t="s" s="8">
        <v>119</v>
      </c>
    </row>
    <row r="2844" ht="20.05" customHeight="1">
      <c r="A2844" s="6">
        <v>8669846</v>
      </c>
      <c r="B2844" s="7">
        <v>34909779</v>
      </c>
      <c r="C2844" t="s" s="8">
        <v>6</v>
      </c>
      <c r="D2844" t="s" s="8">
        <v>119</v>
      </c>
    </row>
    <row r="2845" ht="20.05" customHeight="1">
      <c r="A2845" s="6">
        <v>8669847</v>
      </c>
      <c r="B2845" s="7">
        <v>34909780</v>
      </c>
      <c r="C2845" t="s" s="8">
        <v>6</v>
      </c>
      <c r="D2845" t="s" s="8">
        <v>119</v>
      </c>
    </row>
    <row r="2846" ht="20.05" customHeight="1">
      <c r="A2846" s="6">
        <v>8669848</v>
      </c>
      <c r="B2846" s="7">
        <v>34909781</v>
      </c>
      <c r="C2846" t="s" s="8">
        <v>6</v>
      </c>
      <c r="D2846" t="s" s="8">
        <v>119</v>
      </c>
    </row>
    <row r="2847" ht="20.05" customHeight="1">
      <c r="A2847" s="6">
        <v>8669849</v>
      </c>
      <c r="B2847" s="7">
        <v>34909782</v>
      </c>
      <c r="C2847" t="s" s="8">
        <v>6</v>
      </c>
      <c r="D2847" t="s" s="8">
        <v>119</v>
      </c>
    </row>
    <row r="2848" ht="20.05" customHeight="1">
      <c r="A2848" s="6">
        <v>8669850</v>
      </c>
      <c r="B2848" s="7">
        <v>34909783</v>
      </c>
      <c r="C2848" t="s" s="8">
        <v>6</v>
      </c>
      <c r="D2848" t="s" s="8">
        <v>119</v>
      </c>
    </row>
    <row r="2849" ht="20.05" customHeight="1">
      <c r="A2849" s="6">
        <v>8669851</v>
      </c>
      <c r="B2849" s="7">
        <v>34909784</v>
      </c>
      <c r="C2849" t="s" s="8">
        <v>6</v>
      </c>
      <c r="D2849" t="s" s="8">
        <v>119</v>
      </c>
    </row>
    <row r="2850" ht="20.05" customHeight="1">
      <c r="A2850" s="6">
        <v>8669852</v>
      </c>
      <c r="B2850" s="7">
        <v>34909785</v>
      </c>
      <c r="C2850" t="s" s="8">
        <v>6</v>
      </c>
      <c r="D2850" t="s" s="8">
        <v>119</v>
      </c>
    </row>
    <row r="2851" ht="20.05" customHeight="1">
      <c r="A2851" s="6">
        <v>8669853</v>
      </c>
      <c r="B2851" s="7">
        <v>34909786</v>
      </c>
      <c r="C2851" t="s" s="8">
        <v>6</v>
      </c>
      <c r="D2851" t="s" s="8">
        <v>119</v>
      </c>
    </row>
    <row r="2852" ht="20.05" customHeight="1">
      <c r="A2852" s="6">
        <v>8669854</v>
      </c>
      <c r="B2852" s="7">
        <v>34909787</v>
      </c>
      <c r="C2852" t="s" s="8">
        <v>6</v>
      </c>
      <c r="D2852" t="s" s="8">
        <v>119</v>
      </c>
    </row>
    <row r="2853" ht="20.05" customHeight="1">
      <c r="A2853" s="6">
        <v>8669855</v>
      </c>
      <c r="B2853" s="7">
        <v>34909788</v>
      </c>
      <c r="C2853" t="s" s="8">
        <v>6</v>
      </c>
      <c r="D2853" t="s" s="8">
        <v>119</v>
      </c>
    </row>
    <row r="2854" ht="20.05" customHeight="1">
      <c r="A2854" s="6">
        <v>8669856</v>
      </c>
      <c r="B2854" s="7">
        <v>34909789</v>
      </c>
      <c r="C2854" t="s" s="8">
        <v>6</v>
      </c>
      <c r="D2854" t="s" s="8">
        <v>119</v>
      </c>
    </row>
    <row r="2855" ht="20.05" customHeight="1">
      <c r="A2855" s="6">
        <v>8669857</v>
      </c>
      <c r="B2855" s="7">
        <v>34909790</v>
      </c>
      <c r="C2855" t="s" s="8">
        <v>6</v>
      </c>
      <c r="D2855" t="s" s="8">
        <v>119</v>
      </c>
    </row>
    <row r="2856" ht="20.05" customHeight="1">
      <c r="A2856" s="6">
        <v>8669858</v>
      </c>
      <c r="B2856" s="7">
        <v>34909791</v>
      </c>
      <c r="C2856" t="s" s="8">
        <v>6</v>
      </c>
      <c r="D2856" t="s" s="8">
        <v>119</v>
      </c>
    </row>
    <row r="2857" ht="20.05" customHeight="1">
      <c r="A2857" s="6">
        <v>8669859</v>
      </c>
      <c r="B2857" s="7">
        <v>34909792</v>
      </c>
      <c r="C2857" t="s" s="8">
        <v>6</v>
      </c>
      <c r="D2857" t="s" s="8">
        <v>119</v>
      </c>
    </row>
    <row r="2858" ht="20.05" customHeight="1">
      <c r="A2858" s="6">
        <v>8669860</v>
      </c>
      <c r="B2858" s="7">
        <v>34909793</v>
      </c>
      <c r="C2858" t="s" s="8">
        <v>6</v>
      </c>
      <c r="D2858" t="s" s="8">
        <v>119</v>
      </c>
    </row>
    <row r="2859" ht="20.05" customHeight="1">
      <c r="A2859" s="6">
        <v>8669861</v>
      </c>
      <c r="B2859" s="7">
        <v>34909794</v>
      </c>
      <c r="C2859" t="s" s="8">
        <v>6</v>
      </c>
      <c r="D2859" t="s" s="8">
        <v>119</v>
      </c>
    </row>
    <row r="2860" ht="20.05" customHeight="1">
      <c r="A2860" s="6">
        <v>8669862</v>
      </c>
      <c r="B2860" s="7">
        <v>34909795</v>
      </c>
      <c r="C2860" t="s" s="8">
        <v>6</v>
      </c>
      <c r="D2860" t="s" s="8">
        <v>119</v>
      </c>
    </row>
    <row r="2861" ht="20.05" customHeight="1">
      <c r="A2861" s="6">
        <v>8669863</v>
      </c>
      <c r="B2861" s="7">
        <v>34909796</v>
      </c>
      <c r="C2861" t="s" s="8">
        <v>6</v>
      </c>
      <c r="D2861" t="s" s="8">
        <v>119</v>
      </c>
    </row>
    <row r="2862" ht="20.05" customHeight="1">
      <c r="A2862" s="6">
        <v>8669864</v>
      </c>
      <c r="B2862" s="7">
        <v>34909797</v>
      </c>
      <c r="C2862" t="s" s="8">
        <v>6</v>
      </c>
      <c r="D2862" t="s" s="8">
        <v>119</v>
      </c>
    </row>
    <row r="2863" ht="20.05" customHeight="1">
      <c r="A2863" s="6">
        <v>8669865</v>
      </c>
      <c r="B2863" s="7">
        <v>34909798</v>
      </c>
      <c r="C2863" t="s" s="8">
        <v>6</v>
      </c>
      <c r="D2863" t="s" s="8">
        <v>119</v>
      </c>
    </row>
    <row r="2864" ht="20.05" customHeight="1">
      <c r="A2864" s="6">
        <v>8669866</v>
      </c>
      <c r="B2864" s="7">
        <v>34909799</v>
      </c>
      <c r="C2864" t="s" s="8">
        <v>6</v>
      </c>
      <c r="D2864" t="s" s="8">
        <v>119</v>
      </c>
    </row>
    <row r="2865" ht="20.05" customHeight="1">
      <c r="A2865" s="6">
        <v>8679213</v>
      </c>
      <c r="B2865" s="7">
        <v>34927180</v>
      </c>
      <c r="C2865" t="s" s="8">
        <v>4</v>
      </c>
      <c r="D2865" t="s" s="8">
        <v>120</v>
      </c>
    </row>
    <row r="2866" ht="20.05" customHeight="1">
      <c r="A2866" s="6">
        <v>8687463</v>
      </c>
      <c r="B2866" s="7">
        <v>34931188</v>
      </c>
      <c r="C2866" t="s" s="8">
        <v>4</v>
      </c>
      <c r="D2866" t="s" s="8">
        <v>121</v>
      </c>
    </row>
    <row r="2867" ht="20.05" customHeight="1">
      <c r="A2867" s="6">
        <v>8687465</v>
      </c>
      <c r="B2867" s="7">
        <v>34931190</v>
      </c>
      <c r="C2867" t="s" s="8">
        <v>4</v>
      </c>
      <c r="D2867" t="s" s="8">
        <v>121</v>
      </c>
    </row>
    <row r="2868" ht="20.05" customHeight="1">
      <c r="A2868" s="6">
        <v>8687480</v>
      </c>
      <c r="B2868" s="7">
        <v>34931195</v>
      </c>
      <c r="C2868" t="s" s="8">
        <v>4</v>
      </c>
      <c r="D2868" t="s" s="8">
        <v>121</v>
      </c>
    </row>
    <row r="2869" ht="20.05" customHeight="1">
      <c r="A2869" s="6">
        <v>8687464</v>
      </c>
      <c r="B2869" s="7">
        <v>34931189</v>
      </c>
      <c r="C2869" t="s" s="8">
        <v>4</v>
      </c>
      <c r="D2869" t="s" s="8">
        <v>121</v>
      </c>
    </row>
    <row r="2870" ht="20.05" customHeight="1">
      <c r="A2870" s="6">
        <v>8687475</v>
      </c>
      <c r="B2870" s="7">
        <v>34931192</v>
      </c>
      <c r="C2870" t="s" s="8">
        <v>4</v>
      </c>
      <c r="D2870" t="s" s="8">
        <v>121</v>
      </c>
    </row>
    <row r="2871" ht="20.05" customHeight="1">
      <c r="A2871" s="6">
        <v>8687474</v>
      </c>
      <c r="B2871" s="7">
        <v>34931191</v>
      </c>
      <c r="C2871" t="s" s="8">
        <v>4</v>
      </c>
      <c r="D2871" t="s" s="8">
        <v>121</v>
      </c>
    </row>
    <row r="2872" ht="20.05" customHeight="1">
      <c r="A2872" s="6">
        <v>8687476</v>
      </c>
      <c r="B2872" s="7">
        <v>34931193</v>
      </c>
      <c r="C2872" t="s" s="8">
        <v>4</v>
      </c>
      <c r="D2872" t="s" s="8">
        <v>121</v>
      </c>
    </row>
    <row r="2873" ht="20.05" customHeight="1">
      <c r="A2873" s="6">
        <v>8687478</v>
      </c>
      <c r="B2873" s="7">
        <v>34931194</v>
      </c>
      <c r="C2873" t="s" s="8">
        <v>4</v>
      </c>
      <c r="D2873" t="s" s="8">
        <v>121</v>
      </c>
    </row>
    <row r="2874" ht="20.05" customHeight="1">
      <c r="A2874" s="6">
        <v>8687460</v>
      </c>
      <c r="B2874" s="7">
        <v>34931186</v>
      </c>
      <c r="C2874" t="s" s="8">
        <v>4</v>
      </c>
      <c r="D2874" t="s" s="8">
        <v>121</v>
      </c>
    </row>
    <row r="2875" ht="20.05" customHeight="1">
      <c r="A2875" s="6">
        <v>8687462</v>
      </c>
      <c r="B2875" s="7">
        <v>34931187</v>
      </c>
      <c r="C2875" t="s" s="8">
        <v>4</v>
      </c>
      <c r="D2875" t="s" s="8">
        <v>121</v>
      </c>
    </row>
    <row r="2876" ht="20.05" customHeight="1">
      <c r="A2876" s="6">
        <v>8687467</v>
      </c>
      <c r="B2876" s="7">
        <v>34931196</v>
      </c>
      <c r="C2876" t="s" s="8">
        <v>6</v>
      </c>
      <c r="D2876" t="s" s="8">
        <v>121</v>
      </c>
    </row>
    <row r="2877" ht="20.05" customHeight="1">
      <c r="A2877" s="6">
        <v>8687468</v>
      </c>
      <c r="B2877" s="7">
        <v>34931197</v>
      </c>
      <c r="C2877" t="s" s="8">
        <v>6</v>
      </c>
      <c r="D2877" t="s" s="8">
        <v>121</v>
      </c>
    </row>
    <row r="2878" ht="20.05" customHeight="1">
      <c r="A2878" s="6">
        <v>8687469</v>
      </c>
      <c r="B2878" s="7">
        <v>34931198</v>
      </c>
      <c r="C2878" t="s" s="8">
        <v>6</v>
      </c>
      <c r="D2878" t="s" s="8">
        <v>121</v>
      </c>
    </row>
    <row r="2879" ht="20.05" customHeight="1">
      <c r="A2879" s="6">
        <v>8687470</v>
      </c>
      <c r="B2879" s="7">
        <v>34931199</v>
      </c>
      <c r="C2879" t="s" s="8">
        <v>6</v>
      </c>
      <c r="D2879" t="s" s="8">
        <v>121</v>
      </c>
    </row>
    <row r="2880" ht="20.05" customHeight="1">
      <c r="A2880" s="6">
        <v>8687471</v>
      </c>
      <c r="B2880" s="7">
        <v>34931200</v>
      </c>
      <c r="C2880" t="s" s="8">
        <v>6</v>
      </c>
      <c r="D2880" t="s" s="8">
        <v>121</v>
      </c>
    </row>
    <row r="2881" ht="20.05" customHeight="1">
      <c r="A2881" s="6">
        <v>8687472</v>
      </c>
      <c r="B2881" s="7">
        <v>34931201</v>
      </c>
      <c r="C2881" t="s" s="8">
        <v>6</v>
      </c>
      <c r="D2881" t="s" s="8">
        <v>121</v>
      </c>
    </row>
    <row r="2882" ht="20.05" customHeight="1">
      <c r="A2882" s="6">
        <v>8687473</v>
      </c>
      <c r="B2882" s="7">
        <v>34931202</v>
      </c>
      <c r="C2882" t="s" s="8">
        <v>6</v>
      </c>
      <c r="D2882" t="s" s="8">
        <v>121</v>
      </c>
    </row>
    <row r="2883" ht="20.05" customHeight="1">
      <c r="A2883" s="6">
        <v>8687466</v>
      </c>
      <c r="B2883" s="7">
        <v>34931183</v>
      </c>
      <c r="C2883" t="s" s="8">
        <v>27</v>
      </c>
      <c r="D2883" t="s" s="8">
        <v>121</v>
      </c>
    </row>
    <row r="2884" ht="20.05" customHeight="1">
      <c r="A2884" s="6">
        <v>8687477</v>
      </c>
      <c r="B2884" s="7">
        <v>34931184</v>
      </c>
      <c r="C2884" t="s" s="8">
        <v>27</v>
      </c>
      <c r="D2884" t="s" s="8">
        <v>121</v>
      </c>
    </row>
    <row r="2885" ht="20.05" customHeight="1">
      <c r="A2885" s="6">
        <v>8687479</v>
      </c>
      <c r="B2885" s="7">
        <v>34931185</v>
      </c>
      <c r="C2885" t="s" s="8">
        <v>27</v>
      </c>
      <c r="D2885" t="s" s="8">
        <v>121</v>
      </c>
    </row>
    <row r="2886" ht="20.05" customHeight="1">
      <c r="A2886" s="6">
        <v>8722603</v>
      </c>
      <c r="B2886" s="7">
        <v>34981031</v>
      </c>
      <c r="C2886" t="s" s="8">
        <v>9</v>
      </c>
      <c r="D2886" t="s" s="8">
        <v>122</v>
      </c>
    </row>
    <row r="2887" ht="20.05" customHeight="1">
      <c r="A2887" s="6">
        <v>8722604</v>
      </c>
      <c r="B2887" s="7">
        <v>34981032</v>
      </c>
      <c r="C2887" t="s" s="8">
        <v>9</v>
      </c>
      <c r="D2887" t="s" s="8">
        <v>122</v>
      </c>
    </row>
    <row r="2888" ht="20.05" customHeight="1">
      <c r="A2888" s="6">
        <v>8722589</v>
      </c>
      <c r="B2888" s="7">
        <v>34981052</v>
      </c>
      <c r="C2888" t="s" s="8">
        <v>4</v>
      </c>
      <c r="D2888" t="s" s="8">
        <v>122</v>
      </c>
    </row>
    <row r="2889" ht="20.05" customHeight="1">
      <c r="A2889" s="6">
        <v>8722601</v>
      </c>
      <c r="B2889" s="7">
        <v>34981064</v>
      </c>
      <c r="C2889" t="s" s="8">
        <v>4</v>
      </c>
      <c r="D2889" t="s" s="8">
        <v>122</v>
      </c>
    </row>
    <row r="2890" ht="20.05" customHeight="1">
      <c r="A2890" s="6">
        <v>8722584</v>
      </c>
      <c r="B2890" s="7">
        <v>34981047</v>
      </c>
      <c r="C2890" t="s" s="8">
        <v>4</v>
      </c>
      <c r="D2890" t="s" s="8">
        <v>122</v>
      </c>
    </row>
    <row r="2891" ht="20.05" customHeight="1">
      <c r="A2891" s="6">
        <v>8722591</v>
      </c>
      <c r="B2891" s="7">
        <v>34981054</v>
      </c>
      <c r="C2891" t="s" s="8">
        <v>4</v>
      </c>
      <c r="D2891" t="s" s="8">
        <v>122</v>
      </c>
    </row>
    <row r="2892" ht="20.05" customHeight="1">
      <c r="A2892" s="6">
        <v>8722596</v>
      </c>
      <c r="B2892" s="7">
        <v>34981059</v>
      </c>
      <c r="C2892" t="s" s="8">
        <v>4</v>
      </c>
      <c r="D2892" t="s" s="8">
        <v>122</v>
      </c>
    </row>
    <row r="2893" ht="20.05" customHeight="1">
      <c r="A2893" s="6">
        <v>8722598</v>
      </c>
      <c r="B2893" s="7">
        <v>34981061</v>
      </c>
      <c r="C2893" t="s" s="8">
        <v>4</v>
      </c>
      <c r="D2893" t="s" s="8">
        <v>122</v>
      </c>
    </row>
    <row r="2894" ht="20.05" customHeight="1">
      <c r="A2894" s="6">
        <v>8722586</v>
      </c>
      <c r="B2894" s="7">
        <v>34981049</v>
      </c>
      <c r="C2894" t="s" s="8">
        <v>4</v>
      </c>
      <c r="D2894" t="s" s="8">
        <v>122</v>
      </c>
    </row>
    <row r="2895" ht="20.05" customHeight="1">
      <c r="A2895" s="6">
        <v>8722588</v>
      </c>
      <c r="B2895" s="7">
        <v>34981051</v>
      </c>
      <c r="C2895" t="s" s="8">
        <v>4</v>
      </c>
      <c r="D2895" t="s" s="8">
        <v>122</v>
      </c>
    </row>
    <row r="2896" ht="20.05" customHeight="1">
      <c r="A2896" s="6">
        <v>8722593</v>
      </c>
      <c r="B2896" s="7">
        <v>34981056</v>
      </c>
      <c r="C2896" t="s" s="8">
        <v>4</v>
      </c>
      <c r="D2896" t="s" s="8">
        <v>122</v>
      </c>
    </row>
    <row r="2897" ht="20.05" customHeight="1">
      <c r="A2897" s="6">
        <v>8722595</v>
      </c>
      <c r="B2897" s="7">
        <v>34981058</v>
      </c>
      <c r="C2897" t="s" s="8">
        <v>4</v>
      </c>
      <c r="D2897" t="s" s="8">
        <v>122</v>
      </c>
    </row>
    <row r="2898" ht="20.05" customHeight="1">
      <c r="A2898" s="6">
        <v>8722602</v>
      </c>
      <c r="B2898" s="7">
        <v>34981065</v>
      </c>
      <c r="C2898" t="s" s="8">
        <v>4</v>
      </c>
      <c r="D2898" t="s" s="8">
        <v>122</v>
      </c>
    </row>
    <row r="2899" ht="20.05" customHeight="1">
      <c r="A2899" s="6">
        <v>8722600</v>
      </c>
      <c r="B2899" s="7">
        <v>34981063</v>
      </c>
      <c r="C2899" t="s" s="8">
        <v>4</v>
      </c>
      <c r="D2899" t="s" s="8">
        <v>122</v>
      </c>
    </row>
    <row r="2900" ht="20.05" customHeight="1">
      <c r="A2900" s="6">
        <v>8722590</v>
      </c>
      <c r="B2900" s="7">
        <v>34981053</v>
      </c>
      <c r="C2900" t="s" s="8">
        <v>4</v>
      </c>
      <c r="D2900" t="s" s="8">
        <v>122</v>
      </c>
    </row>
    <row r="2901" ht="20.05" customHeight="1">
      <c r="A2901" s="6">
        <v>8722592</v>
      </c>
      <c r="B2901" s="7">
        <v>34981055</v>
      </c>
      <c r="C2901" t="s" s="8">
        <v>4</v>
      </c>
      <c r="D2901" t="s" s="8">
        <v>122</v>
      </c>
    </row>
    <row r="2902" ht="20.05" customHeight="1">
      <c r="A2902" s="6">
        <v>8722583</v>
      </c>
      <c r="B2902" s="7">
        <v>34981046</v>
      </c>
      <c r="C2902" t="s" s="8">
        <v>4</v>
      </c>
      <c r="D2902" t="s" s="8">
        <v>122</v>
      </c>
    </row>
    <row r="2903" ht="20.05" customHeight="1">
      <c r="A2903" s="6">
        <v>8722597</v>
      </c>
      <c r="B2903" s="7">
        <v>34981060</v>
      </c>
      <c r="C2903" t="s" s="8">
        <v>4</v>
      </c>
      <c r="D2903" t="s" s="8">
        <v>122</v>
      </c>
    </row>
    <row r="2904" ht="20.05" customHeight="1">
      <c r="A2904" s="6">
        <v>8722599</v>
      </c>
      <c r="B2904" s="7">
        <v>34981062</v>
      </c>
      <c r="C2904" t="s" s="8">
        <v>4</v>
      </c>
      <c r="D2904" t="s" s="8">
        <v>122</v>
      </c>
    </row>
    <row r="2905" ht="20.05" customHeight="1">
      <c r="A2905" s="6">
        <v>8722585</v>
      </c>
      <c r="B2905" s="7">
        <v>34981048</v>
      </c>
      <c r="C2905" t="s" s="8">
        <v>4</v>
      </c>
      <c r="D2905" t="s" s="8">
        <v>122</v>
      </c>
    </row>
    <row r="2906" ht="20.05" customHeight="1">
      <c r="A2906" s="6">
        <v>8722587</v>
      </c>
      <c r="B2906" s="7">
        <v>34981050</v>
      </c>
      <c r="C2906" t="s" s="8">
        <v>4</v>
      </c>
      <c r="D2906" t="s" s="8">
        <v>122</v>
      </c>
    </row>
    <row r="2907" ht="20.05" customHeight="1">
      <c r="A2907" s="6">
        <v>8722594</v>
      </c>
      <c r="B2907" s="7">
        <v>34981057</v>
      </c>
      <c r="C2907" t="s" s="8">
        <v>4</v>
      </c>
      <c r="D2907" t="s" s="8">
        <v>122</v>
      </c>
    </row>
    <row r="2908" ht="20.05" customHeight="1">
      <c r="A2908" s="6">
        <v>8722609</v>
      </c>
      <c r="B2908" s="7">
        <v>34981066</v>
      </c>
      <c r="C2908" t="s" s="8">
        <v>6</v>
      </c>
      <c r="D2908" t="s" s="8">
        <v>122</v>
      </c>
    </row>
    <row r="2909" ht="20.05" customHeight="1">
      <c r="A2909" s="6">
        <v>8722610</v>
      </c>
      <c r="B2909" s="7">
        <v>34981067</v>
      </c>
      <c r="C2909" t="s" s="8">
        <v>6</v>
      </c>
      <c r="D2909" t="s" s="8">
        <v>122</v>
      </c>
    </row>
    <row r="2910" ht="20.05" customHeight="1">
      <c r="A2910" s="6">
        <v>8722611</v>
      </c>
      <c r="B2910" s="7">
        <v>34981068</v>
      </c>
      <c r="C2910" t="s" s="8">
        <v>6</v>
      </c>
      <c r="D2910" t="s" s="8">
        <v>122</v>
      </c>
    </row>
    <row r="2911" ht="20.05" customHeight="1">
      <c r="A2911" s="6">
        <v>8722612</v>
      </c>
      <c r="B2911" s="7">
        <v>34981069</v>
      </c>
      <c r="C2911" t="s" s="8">
        <v>6</v>
      </c>
      <c r="D2911" t="s" s="8">
        <v>122</v>
      </c>
    </row>
    <row r="2912" ht="20.05" customHeight="1">
      <c r="A2912" s="6">
        <v>8722613</v>
      </c>
      <c r="B2912" s="7">
        <v>34981070</v>
      </c>
      <c r="C2912" t="s" s="8">
        <v>6</v>
      </c>
      <c r="D2912" t="s" s="8">
        <v>122</v>
      </c>
    </row>
    <row r="2913" ht="20.05" customHeight="1">
      <c r="A2913" s="6">
        <v>8722614</v>
      </c>
      <c r="B2913" s="7">
        <v>34981071</v>
      </c>
      <c r="C2913" t="s" s="8">
        <v>6</v>
      </c>
      <c r="D2913" t="s" s="8">
        <v>122</v>
      </c>
    </row>
    <row r="2914" ht="20.05" customHeight="1">
      <c r="A2914" s="6">
        <v>8722615</v>
      </c>
      <c r="B2914" s="7">
        <v>34981072</v>
      </c>
      <c r="C2914" t="s" s="8">
        <v>6</v>
      </c>
      <c r="D2914" t="s" s="8">
        <v>122</v>
      </c>
    </row>
    <row r="2915" ht="20.05" customHeight="1">
      <c r="A2915" s="6">
        <v>8722616</v>
      </c>
      <c r="B2915" s="7">
        <v>34981073</v>
      </c>
      <c r="C2915" t="s" s="8">
        <v>6</v>
      </c>
      <c r="D2915" t="s" s="8">
        <v>122</v>
      </c>
    </row>
    <row r="2916" ht="20.05" customHeight="1">
      <c r="A2916" s="6">
        <v>8722617</v>
      </c>
      <c r="B2916" s="7">
        <v>34981074</v>
      </c>
      <c r="C2916" t="s" s="8">
        <v>6</v>
      </c>
      <c r="D2916" t="s" s="8">
        <v>122</v>
      </c>
    </row>
    <row r="2917" ht="20.05" customHeight="1">
      <c r="A2917" s="6">
        <v>8722618</v>
      </c>
      <c r="B2917" s="7">
        <v>34981075</v>
      </c>
      <c r="C2917" t="s" s="8">
        <v>6</v>
      </c>
      <c r="D2917" t="s" s="8">
        <v>122</v>
      </c>
    </row>
    <row r="2918" ht="20.05" customHeight="1">
      <c r="A2918" s="6">
        <v>8722619</v>
      </c>
      <c r="B2918" s="7">
        <v>34981076</v>
      </c>
      <c r="C2918" t="s" s="8">
        <v>6</v>
      </c>
      <c r="D2918" t="s" s="8">
        <v>122</v>
      </c>
    </row>
    <row r="2919" ht="20.05" customHeight="1">
      <c r="A2919" s="6">
        <v>8722620</v>
      </c>
      <c r="B2919" s="7">
        <v>34981077</v>
      </c>
      <c r="C2919" t="s" s="8">
        <v>6</v>
      </c>
      <c r="D2919" t="s" s="8">
        <v>122</v>
      </c>
    </row>
    <row r="2920" ht="20.05" customHeight="1">
      <c r="A2920" s="6">
        <v>8722621</v>
      </c>
      <c r="B2920" s="7">
        <v>34981078</v>
      </c>
      <c r="C2920" t="s" s="8">
        <v>6</v>
      </c>
      <c r="D2920" t="s" s="8">
        <v>122</v>
      </c>
    </row>
    <row r="2921" ht="20.05" customHeight="1">
      <c r="A2921" s="6">
        <v>8722605</v>
      </c>
      <c r="B2921" s="7">
        <v>34981042</v>
      </c>
      <c r="C2921" t="s" s="8">
        <v>27</v>
      </c>
      <c r="D2921" t="s" s="8">
        <v>122</v>
      </c>
    </row>
    <row r="2922" ht="20.05" customHeight="1">
      <c r="A2922" s="6">
        <v>8722606</v>
      </c>
      <c r="B2922" s="7">
        <v>34981043</v>
      </c>
      <c r="C2922" t="s" s="8">
        <v>27</v>
      </c>
      <c r="D2922" t="s" s="8">
        <v>122</v>
      </c>
    </row>
    <row r="2923" ht="20.05" customHeight="1">
      <c r="A2923" s="6">
        <v>8722607</v>
      </c>
      <c r="B2923" s="7">
        <v>34981044</v>
      </c>
      <c r="C2923" t="s" s="8">
        <v>27</v>
      </c>
      <c r="D2923" t="s" s="8">
        <v>122</v>
      </c>
    </row>
    <row r="2924" ht="20.05" customHeight="1">
      <c r="A2924" s="6">
        <v>8722608</v>
      </c>
      <c r="B2924" s="7">
        <v>34981045</v>
      </c>
      <c r="C2924" t="s" s="8">
        <v>27</v>
      </c>
      <c r="D2924" t="s" s="8">
        <v>122</v>
      </c>
    </row>
    <row r="2925" ht="20.05" customHeight="1">
      <c r="A2925" s="6">
        <v>8728874</v>
      </c>
      <c r="B2925" s="7">
        <v>34988559</v>
      </c>
      <c r="C2925" t="s" s="8">
        <v>6</v>
      </c>
      <c r="D2925" t="s" s="8">
        <v>123</v>
      </c>
    </row>
    <row r="2926" ht="20.05" customHeight="1">
      <c r="A2926" s="6">
        <v>8750704</v>
      </c>
      <c r="B2926" s="7">
        <v>35018295</v>
      </c>
      <c r="C2926" t="s" s="8">
        <v>9</v>
      </c>
      <c r="D2926" t="s" s="8">
        <v>124</v>
      </c>
    </row>
    <row r="2927" ht="20.05" customHeight="1">
      <c r="A2927" s="6">
        <v>8750648</v>
      </c>
      <c r="B2927" s="7">
        <v>35018373</v>
      </c>
      <c r="C2927" t="s" s="8">
        <v>4</v>
      </c>
      <c r="D2927" t="s" s="8">
        <v>124</v>
      </c>
    </row>
    <row r="2928" ht="20.05" customHeight="1">
      <c r="A2928" s="6">
        <v>8750650</v>
      </c>
      <c r="B2928" s="7">
        <v>35018375</v>
      </c>
      <c r="C2928" t="s" s="8">
        <v>4</v>
      </c>
      <c r="D2928" t="s" s="8">
        <v>124</v>
      </c>
    </row>
    <row r="2929" ht="20.05" customHeight="1">
      <c r="A2929" s="6">
        <v>8750702</v>
      </c>
      <c r="B2929" s="7">
        <v>35018379</v>
      </c>
      <c r="C2929" t="s" s="8">
        <v>4</v>
      </c>
      <c r="D2929" t="s" s="8">
        <v>124</v>
      </c>
    </row>
    <row r="2930" ht="20.05" customHeight="1">
      <c r="A2930" s="6">
        <v>8750701</v>
      </c>
      <c r="B2930" s="7">
        <v>35018378</v>
      </c>
      <c r="C2930" t="s" s="8">
        <v>4</v>
      </c>
      <c r="D2930" t="s" s="8">
        <v>124</v>
      </c>
    </row>
    <row r="2931" ht="20.05" customHeight="1">
      <c r="A2931" s="6">
        <v>8750649</v>
      </c>
      <c r="B2931" s="7">
        <v>35018374</v>
      </c>
      <c r="C2931" t="s" s="8">
        <v>4</v>
      </c>
      <c r="D2931" t="s" s="8">
        <v>124</v>
      </c>
    </row>
    <row r="2932" ht="20.05" customHeight="1">
      <c r="A2932" s="6">
        <v>8750651</v>
      </c>
      <c r="B2932" s="7">
        <v>35018376</v>
      </c>
      <c r="C2932" t="s" s="8">
        <v>4</v>
      </c>
      <c r="D2932" t="s" s="8">
        <v>124</v>
      </c>
    </row>
    <row r="2933" ht="20.05" customHeight="1">
      <c r="A2933" s="6">
        <v>8750652</v>
      </c>
      <c r="B2933" s="7">
        <v>35018377</v>
      </c>
      <c r="C2933" t="s" s="8">
        <v>4</v>
      </c>
      <c r="D2933" t="s" s="8">
        <v>124</v>
      </c>
    </row>
    <row r="2934" ht="20.05" customHeight="1">
      <c r="A2934" s="6">
        <v>8750653</v>
      </c>
      <c r="B2934" s="7">
        <v>35018380</v>
      </c>
      <c r="C2934" t="s" s="8">
        <v>6</v>
      </c>
      <c r="D2934" t="s" s="8">
        <v>124</v>
      </c>
    </row>
    <row r="2935" ht="20.05" customHeight="1">
      <c r="A2935" s="6">
        <v>8750654</v>
      </c>
      <c r="B2935" s="7">
        <v>35018381</v>
      </c>
      <c r="C2935" t="s" s="8">
        <v>6</v>
      </c>
      <c r="D2935" t="s" s="8">
        <v>124</v>
      </c>
    </row>
    <row r="2936" ht="20.05" customHeight="1">
      <c r="A2936" s="6">
        <v>8750705</v>
      </c>
      <c r="B2936" s="7">
        <v>35018382</v>
      </c>
      <c r="C2936" t="s" s="8">
        <v>6</v>
      </c>
      <c r="D2936" t="s" s="8">
        <v>124</v>
      </c>
    </row>
    <row r="2937" ht="20.05" customHeight="1">
      <c r="A2937" s="6">
        <v>8750706</v>
      </c>
      <c r="B2937" s="7">
        <v>35018383</v>
      </c>
      <c r="C2937" t="s" s="8">
        <v>6</v>
      </c>
      <c r="D2937" t="s" s="8">
        <v>124</v>
      </c>
    </row>
    <row r="2938" ht="20.05" customHeight="1">
      <c r="A2938" s="6">
        <v>8750707</v>
      </c>
      <c r="B2938" s="7">
        <v>35018384</v>
      </c>
      <c r="C2938" t="s" s="8">
        <v>6</v>
      </c>
      <c r="D2938" t="s" s="8">
        <v>124</v>
      </c>
    </row>
    <row r="2939" ht="20.05" customHeight="1">
      <c r="A2939" s="6">
        <v>8750711</v>
      </c>
      <c r="B2939" s="7">
        <v>35018385</v>
      </c>
      <c r="C2939" t="s" s="8">
        <v>6</v>
      </c>
      <c r="D2939" t="s" s="8">
        <v>124</v>
      </c>
    </row>
    <row r="2940" ht="20.05" customHeight="1">
      <c r="A2940" s="6">
        <v>8750712</v>
      </c>
      <c r="B2940" s="7">
        <v>35018386</v>
      </c>
      <c r="C2940" t="s" s="8">
        <v>6</v>
      </c>
      <c r="D2940" t="s" s="8">
        <v>124</v>
      </c>
    </row>
    <row r="2941" ht="20.05" customHeight="1">
      <c r="A2941" s="6">
        <v>8750713</v>
      </c>
      <c r="B2941" s="7">
        <v>35018387</v>
      </c>
      <c r="C2941" t="s" s="8">
        <v>6</v>
      </c>
      <c r="D2941" t="s" s="8">
        <v>124</v>
      </c>
    </row>
    <row r="2942" ht="20.05" customHeight="1">
      <c r="A2942" s="6">
        <v>8750714</v>
      </c>
      <c r="B2942" s="7">
        <v>35018388</v>
      </c>
      <c r="C2942" t="s" s="8">
        <v>6</v>
      </c>
      <c r="D2942" t="s" s="8">
        <v>124</v>
      </c>
    </row>
    <row r="2943" ht="20.05" customHeight="1">
      <c r="A2943" s="6">
        <v>8750715</v>
      </c>
      <c r="B2943" s="7">
        <v>35018389</v>
      </c>
      <c r="C2943" t="s" s="8">
        <v>6</v>
      </c>
      <c r="D2943" t="s" s="8">
        <v>124</v>
      </c>
    </row>
    <row r="2944" ht="20.05" customHeight="1">
      <c r="A2944" s="6">
        <v>8750716</v>
      </c>
      <c r="B2944" s="7">
        <v>35018390</v>
      </c>
      <c r="C2944" t="s" s="8">
        <v>6</v>
      </c>
      <c r="D2944" t="s" s="8">
        <v>124</v>
      </c>
    </row>
    <row r="2945" ht="20.05" customHeight="1">
      <c r="A2945" s="6">
        <v>8750725</v>
      </c>
      <c r="B2945" s="7">
        <v>35018391</v>
      </c>
      <c r="C2945" t="s" s="8">
        <v>6</v>
      </c>
      <c r="D2945" t="s" s="8">
        <v>124</v>
      </c>
    </row>
    <row r="2946" ht="20.05" customHeight="1">
      <c r="A2946" s="6">
        <v>8750708</v>
      </c>
      <c r="B2946" s="7">
        <v>35018370</v>
      </c>
      <c r="C2946" t="s" s="8">
        <v>27</v>
      </c>
      <c r="D2946" t="s" s="8">
        <v>124</v>
      </c>
    </row>
    <row r="2947" ht="20.05" customHeight="1">
      <c r="A2947" s="6">
        <v>8750709</v>
      </c>
      <c r="B2947" s="7">
        <v>35018371</v>
      </c>
      <c r="C2947" t="s" s="8">
        <v>27</v>
      </c>
      <c r="D2947" t="s" s="8">
        <v>124</v>
      </c>
    </row>
    <row r="2948" ht="20.05" customHeight="1">
      <c r="A2948" s="6">
        <v>8750710</v>
      </c>
      <c r="B2948" s="7">
        <v>35018372</v>
      </c>
      <c r="C2948" t="s" s="8">
        <v>27</v>
      </c>
      <c r="D2948" t="s" s="8">
        <v>124</v>
      </c>
    </row>
    <row r="2949" ht="20.05" customHeight="1">
      <c r="A2949" s="6">
        <v>8764721</v>
      </c>
      <c r="B2949" s="7">
        <v>35043113</v>
      </c>
      <c r="C2949" t="s" s="8">
        <v>4</v>
      </c>
      <c r="D2949" t="s" s="8">
        <v>125</v>
      </c>
    </row>
    <row r="2950" ht="20.05" customHeight="1">
      <c r="A2950" s="6">
        <v>8764719</v>
      </c>
      <c r="B2950" s="7">
        <v>35043111</v>
      </c>
      <c r="C2950" t="s" s="8">
        <v>4</v>
      </c>
      <c r="D2950" t="s" s="8">
        <v>125</v>
      </c>
    </row>
    <row r="2951" ht="20.05" customHeight="1">
      <c r="A2951" s="6">
        <v>8764718</v>
      </c>
      <c r="B2951" s="7">
        <v>35043110</v>
      </c>
      <c r="C2951" t="s" s="8">
        <v>4</v>
      </c>
      <c r="D2951" t="s" s="8">
        <v>125</v>
      </c>
    </row>
    <row r="2952" ht="20.05" customHeight="1">
      <c r="A2952" s="6">
        <v>8764725</v>
      </c>
      <c r="B2952" s="7">
        <v>35043114</v>
      </c>
      <c r="C2952" t="s" s="8">
        <v>4</v>
      </c>
      <c r="D2952" t="s" s="8">
        <v>125</v>
      </c>
    </row>
    <row r="2953" ht="20.05" customHeight="1">
      <c r="A2953" s="6">
        <v>8764744</v>
      </c>
      <c r="B2953" s="7">
        <v>35043115</v>
      </c>
      <c r="C2953" t="s" s="8">
        <v>4</v>
      </c>
      <c r="D2953" t="s" s="8">
        <v>125</v>
      </c>
    </row>
    <row r="2954" ht="20.05" customHeight="1">
      <c r="A2954" s="6">
        <v>8764720</v>
      </c>
      <c r="B2954" s="7">
        <v>35043112</v>
      </c>
      <c r="C2954" t="s" s="8">
        <v>4</v>
      </c>
      <c r="D2954" t="s" s="8">
        <v>125</v>
      </c>
    </row>
    <row r="2955" ht="20.05" customHeight="1">
      <c r="A2955" s="6">
        <v>8764724</v>
      </c>
      <c r="B2955" s="7">
        <v>35043116</v>
      </c>
      <c r="C2955" t="s" s="8">
        <v>6</v>
      </c>
      <c r="D2955" t="s" s="8">
        <v>125</v>
      </c>
    </row>
    <row r="2956" ht="20.05" customHeight="1">
      <c r="A2956" s="6">
        <v>8764726</v>
      </c>
      <c r="B2956" s="7">
        <v>35043117</v>
      </c>
      <c r="C2956" t="s" s="8">
        <v>6</v>
      </c>
      <c r="D2956" t="s" s="8">
        <v>125</v>
      </c>
    </row>
    <row r="2957" ht="20.05" customHeight="1">
      <c r="A2957" s="6">
        <v>8764727</v>
      </c>
      <c r="B2957" s="7">
        <v>35043118</v>
      </c>
      <c r="C2957" t="s" s="8">
        <v>6</v>
      </c>
      <c r="D2957" t="s" s="8">
        <v>125</v>
      </c>
    </row>
    <row r="2958" ht="20.05" customHeight="1">
      <c r="A2958" s="6">
        <v>8764728</v>
      </c>
      <c r="B2958" s="7">
        <v>35043119</v>
      </c>
      <c r="C2958" t="s" s="8">
        <v>6</v>
      </c>
      <c r="D2958" t="s" s="8">
        <v>125</v>
      </c>
    </row>
    <row r="2959" ht="20.05" customHeight="1">
      <c r="A2959" s="6">
        <v>8764729</v>
      </c>
      <c r="B2959" s="7">
        <v>35043120</v>
      </c>
      <c r="C2959" t="s" s="8">
        <v>6</v>
      </c>
      <c r="D2959" t="s" s="8">
        <v>125</v>
      </c>
    </row>
    <row r="2960" ht="20.05" customHeight="1">
      <c r="A2960" s="6">
        <v>8764730</v>
      </c>
      <c r="B2960" s="7">
        <v>35043121</v>
      </c>
      <c r="C2960" t="s" s="8">
        <v>6</v>
      </c>
      <c r="D2960" t="s" s="8">
        <v>125</v>
      </c>
    </row>
    <row r="2961" ht="20.05" customHeight="1">
      <c r="A2961" s="6">
        <v>8764731</v>
      </c>
      <c r="B2961" s="7">
        <v>35043122</v>
      </c>
      <c r="C2961" t="s" s="8">
        <v>6</v>
      </c>
      <c r="D2961" t="s" s="8">
        <v>125</v>
      </c>
    </row>
    <row r="2962" ht="20.05" customHeight="1">
      <c r="A2962" s="6">
        <v>8764732</v>
      </c>
      <c r="B2962" s="7">
        <v>35043123</v>
      </c>
      <c r="C2962" t="s" s="8">
        <v>6</v>
      </c>
      <c r="D2962" t="s" s="8">
        <v>125</v>
      </c>
    </row>
    <row r="2963" ht="20.05" customHeight="1">
      <c r="A2963" s="6">
        <v>8764733</v>
      </c>
      <c r="B2963" s="7">
        <v>35043124</v>
      </c>
      <c r="C2963" t="s" s="8">
        <v>6</v>
      </c>
      <c r="D2963" t="s" s="8">
        <v>125</v>
      </c>
    </row>
    <row r="2964" ht="20.05" customHeight="1">
      <c r="A2964" s="6">
        <v>8764734</v>
      </c>
      <c r="B2964" s="7">
        <v>35043125</v>
      </c>
      <c r="C2964" t="s" s="8">
        <v>6</v>
      </c>
      <c r="D2964" t="s" s="8">
        <v>125</v>
      </c>
    </row>
    <row r="2965" ht="20.05" customHeight="1">
      <c r="A2965" s="6">
        <v>8764735</v>
      </c>
      <c r="B2965" s="7">
        <v>35043126</v>
      </c>
      <c r="C2965" t="s" s="8">
        <v>6</v>
      </c>
      <c r="D2965" t="s" s="8">
        <v>125</v>
      </c>
    </row>
    <row r="2966" ht="20.05" customHeight="1">
      <c r="A2966" s="6">
        <v>8764736</v>
      </c>
      <c r="B2966" s="7">
        <v>35043127</v>
      </c>
      <c r="C2966" t="s" s="8">
        <v>6</v>
      </c>
      <c r="D2966" t="s" s="8">
        <v>125</v>
      </c>
    </row>
    <row r="2967" ht="20.05" customHeight="1">
      <c r="A2967" s="6">
        <v>8764722</v>
      </c>
      <c r="B2967" s="7">
        <v>35043108</v>
      </c>
      <c r="C2967" t="s" s="8">
        <v>27</v>
      </c>
      <c r="D2967" t="s" s="8">
        <v>125</v>
      </c>
    </row>
    <row r="2968" ht="20.05" customHeight="1">
      <c r="A2968" s="6">
        <v>8764723</v>
      </c>
      <c r="B2968" s="7">
        <v>35043109</v>
      </c>
      <c r="C2968" t="s" s="8">
        <v>27</v>
      </c>
      <c r="D2968" t="s" s="8">
        <v>125</v>
      </c>
    </row>
    <row r="2969" ht="20.05" customHeight="1">
      <c r="A2969" s="6">
        <v>8786227</v>
      </c>
      <c r="B2969" s="7">
        <v>35075432</v>
      </c>
      <c r="C2969" t="s" s="8">
        <v>9</v>
      </c>
      <c r="D2969" t="s" s="8">
        <v>126</v>
      </c>
    </row>
    <row r="2970" ht="20.05" customHeight="1">
      <c r="A2970" s="6">
        <v>8786228</v>
      </c>
      <c r="B2970" s="7">
        <v>35075457</v>
      </c>
      <c r="C2970" t="s" s="8">
        <v>4</v>
      </c>
      <c r="D2970" t="s" s="8">
        <v>126</v>
      </c>
    </row>
    <row r="2971" ht="20.05" customHeight="1">
      <c r="A2971" s="6">
        <v>8786235</v>
      </c>
      <c r="B2971" s="7">
        <v>35075458</v>
      </c>
      <c r="C2971" t="s" s="8">
        <v>4</v>
      </c>
      <c r="D2971" t="s" s="8">
        <v>126</v>
      </c>
    </row>
    <row r="2972" ht="20.05" customHeight="1">
      <c r="A2972" s="6">
        <v>8786225</v>
      </c>
      <c r="B2972" s="7">
        <v>35075456</v>
      </c>
      <c r="C2972" t="s" s="8">
        <v>4</v>
      </c>
      <c r="D2972" t="s" s="8">
        <v>126</v>
      </c>
    </row>
    <row r="2973" ht="20.05" customHeight="1">
      <c r="A2973" s="6">
        <v>8786226</v>
      </c>
      <c r="B2973" s="7">
        <v>35075459</v>
      </c>
      <c r="C2973" t="s" s="8">
        <v>6</v>
      </c>
      <c r="D2973" t="s" s="8">
        <v>126</v>
      </c>
    </row>
    <row r="2974" ht="20.05" customHeight="1">
      <c r="A2974" s="6">
        <v>8786229</v>
      </c>
      <c r="B2974" s="7">
        <v>35075460</v>
      </c>
      <c r="C2974" t="s" s="8">
        <v>6</v>
      </c>
      <c r="D2974" t="s" s="8">
        <v>126</v>
      </c>
    </row>
    <row r="2975" ht="20.05" customHeight="1">
      <c r="A2975" s="6">
        <v>8786234</v>
      </c>
      <c r="B2975" s="7">
        <v>35075461</v>
      </c>
      <c r="C2975" t="s" s="8">
        <v>6</v>
      </c>
      <c r="D2975" t="s" s="8">
        <v>126</v>
      </c>
    </row>
    <row r="2976" ht="20.05" customHeight="1">
      <c r="A2976" s="6">
        <v>8786230</v>
      </c>
      <c r="B2976" s="7">
        <v>35075452</v>
      </c>
      <c r="C2976" t="s" s="8">
        <v>27</v>
      </c>
      <c r="D2976" t="s" s="8">
        <v>126</v>
      </c>
    </row>
    <row r="2977" ht="20.05" customHeight="1">
      <c r="A2977" s="6">
        <v>8786231</v>
      </c>
      <c r="B2977" s="7">
        <v>35075453</v>
      </c>
      <c r="C2977" t="s" s="8">
        <v>27</v>
      </c>
      <c r="D2977" t="s" s="8">
        <v>126</v>
      </c>
    </row>
    <row r="2978" ht="20.05" customHeight="1">
      <c r="A2978" s="6">
        <v>8786232</v>
      </c>
      <c r="B2978" s="7">
        <v>35075454</v>
      </c>
      <c r="C2978" t="s" s="8">
        <v>27</v>
      </c>
      <c r="D2978" t="s" s="8">
        <v>126</v>
      </c>
    </row>
    <row r="2979" ht="20.05" customHeight="1">
      <c r="A2979" s="6">
        <v>8786233</v>
      </c>
      <c r="B2979" s="7">
        <v>35075455</v>
      </c>
      <c r="C2979" t="s" s="8">
        <v>27</v>
      </c>
      <c r="D2979" t="s" s="8">
        <v>126</v>
      </c>
    </row>
    <row r="2980" ht="20.05" customHeight="1">
      <c r="A2980" s="6">
        <v>8811903</v>
      </c>
      <c r="B2980" s="7">
        <v>35118470</v>
      </c>
      <c r="C2980" t="s" s="8">
        <v>4</v>
      </c>
      <c r="D2980" t="s" s="8">
        <v>127</v>
      </c>
    </row>
    <row r="2981" ht="20.05" customHeight="1">
      <c r="A2981" s="6">
        <v>8811907</v>
      </c>
      <c r="B2981" s="7">
        <v>35118473</v>
      </c>
      <c r="C2981" t="s" s="8">
        <v>4</v>
      </c>
      <c r="D2981" t="s" s="8">
        <v>127</v>
      </c>
    </row>
    <row r="2982" ht="20.05" customHeight="1">
      <c r="A2982" s="6">
        <v>8811900</v>
      </c>
      <c r="B2982" s="7">
        <v>35118467</v>
      </c>
      <c r="C2982" t="s" s="8">
        <v>4</v>
      </c>
      <c r="D2982" t="s" s="8">
        <v>127</v>
      </c>
    </row>
    <row r="2983" ht="20.05" customHeight="1">
      <c r="A2983" s="6">
        <v>8811902</v>
      </c>
      <c r="B2983" s="7">
        <v>35118469</v>
      </c>
      <c r="C2983" t="s" s="8">
        <v>4</v>
      </c>
      <c r="D2983" t="s" s="8">
        <v>127</v>
      </c>
    </row>
    <row r="2984" ht="20.05" customHeight="1">
      <c r="A2984" s="6">
        <v>8811895</v>
      </c>
      <c r="B2984" s="7">
        <v>35118464</v>
      </c>
      <c r="C2984" t="s" s="8">
        <v>4</v>
      </c>
      <c r="D2984" t="s" s="8">
        <v>127</v>
      </c>
    </row>
    <row r="2985" ht="20.05" customHeight="1">
      <c r="A2985" s="6">
        <v>8811904</v>
      </c>
      <c r="B2985" s="7">
        <v>35118471</v>
      </c>
      <c r="C2985" t="s" s="8">
        <v>4</v>
      </c>
      <c r="D2985" t="s" s="8">
        <v>127</v>
      </c>
    </row>
    <row r="2986" ht="20.05" customHeight="1">
      <c r="A2986" s="6">
        <v>8811897</v>
      </c>
      <c r="B2986" s="7">
        <v>35118466</v>
      </c>
      <c r="C2986" t="s" s="8">
        <v>4</v>
      </c>
      <c r="D2986" t="s" s="8">
        <v>127</v>
      </c>
    </row>
    <row r="2987" ht="20.05" customHeight="1">
      <c r="A2987" s="6">
        <v>8811901</v>
      </c>
      <c r="B2987" s="7">
        <v>35118468</v>
      </c>
      <c r="C2987" t="s" s="8">
        <v>4</v>
      </c>
      <c r="D2987" t="s" s="8">
        <v>127</v>
      </c>
    </row>
    <row r="2988" ht="20.05" customHeight="1">
      <c r="A2988" s="6">
        <v>8811906</v>
      </c>
      <c r="B2988" s="7">
        <v>35118472</v>
      </c>
      <c r="C2988" t="s" s="8">
        <v>4</v>
      </c>
      <c r="D2988" t="s" s="8">
        <v>127</v>
      </c>
    </row>
    <row r="2989" ht="20.05" customHeight="1">
      <c r="A2989" s="6">
        <v>8811896</v>
      </c>
      <c r="B2989" s="7">
        <v>35118465</v>
      </c>
      <c r="C2989" t="s" s="8">
        <v>4</v>
      </c>
      <c r="D2989" t="s" s="8">
        <v>127</v>
      </c>
    </row>
    <row r="2990" ht="20.05" customHeight="1">
      <c r="A2990" s="6">
        <v>8811946</v>
      </c>
      <c r="B2990" s="7">
        <v>35118474</v>
      </c>
      <c r="C2990" t="s" s="8">
        <v>4</v>
      </c>
      <c r="D2990" t="s" s="8">
        <v>127</v>
      </c>
    </row>
    <row r="2991" ht="20.05" customHeight="1">
      <c r="A2991" s="6">
        <v>8811908</v>
      </c>
      <c r="B2991" s="7">
        <v>35118475</v>
      </c>
      <c r="C2991" t="s" s="8">
        <v>6</v>
      </c>
      <c r="D2991" t="s" s="8">
        <v>127</v>
      </c>
    </row>
    <row r="2992" ht="20.05" customHeight="1">
      <c r="A2992" s="6">
        <v>8811909</v>
      </c>
      <c r="B2992" s="7">
        <v>35118476</v>
      </c>
      <c r="C2992" t="s" s="8">
        <v>6</v>
      </c>
      <c r="D2992" t="s" s="8">
        <v>127</v>
      </c>
    </row>
    <row r="2993" ht="20.05" customHeight="1">
      <c r="A2993" s="6">
        <v>8811910</v>
      </c>
      <c r="B2993" s="7">
        <v>35118477</v>
      </c>
      <c r="C2993" t="s" s="8">
        <v>6</v>
      </c>
      <c r="D2993" t="s" s="8">
        <v>127</v>
      </c>
    </row>
    <row r="2994" ht="20.05" customHeight="1">
      <c r="A2994" s="6">
        <v>8811911</v>
      </c>
      <c r="B2994" s="7">
        <v>35118478</v>
      </c>
      <c r="C2994" t="s" s="8">
        <v>6</v>
      </c>
      <c r="D2994" t="s" s="8">
        <v>127</v>
      </c>
    </row>
    <row r="2995" ht="20.05" customHeight="1">
      <c r="A2995" s="6">
        <v>8811912</v>
      </c>
      <c r="B2995" s="7">
        <v>35118479</v>
      </c>
      <c r="C2995" t="s" s="8">
        <v>6</v>
      </c>
      <c r="D2995" t="s" s="8">
        <v>127</v>
      </c>
    </row>
    <row r="2996" ht="20.05" customHeight="1">
      <c r="A2996" s="6">
        <v>8811948</v>
      </c>
      <c r="B2996" s="7">
        <v>35118480</v>
      </c>
      <c r="C2996" t="s" s="8">
        <v>6</v>
      </c>
      <c r="D2996" t="s" s="8">
        <v>127</v>
      </c>
    </row>
    <row r="2997" ht="20.05" customHeight="1">
      <c r="A2997" s="6">
        <v>8811949</v>
      </c>
      <c r="B2997" s="7">
        <v>35118481</v>
      </c>
      <c r="C2997" t="s" s="8">
        <v>6</v>
      </c>
      <c r="D2997" t="s" s="8">
        <v>127</v>
      </c>
    </row>
    <row r="2998" ht="20.05" customHeight="1">
      <c r="A2998" s="6">
        <v>8811944</v>
      </c>
      <c r="B2998" s="7">
        <v>35118461</v>
      </c>
      <c r="C2998" t="s" s="8">
        <v>27</v>
      </c>
      <c r="D2998" t="s" s="8">
        <v>127</v>
      </c>
    </row>
    <row r="2999" ht="20.05" customHeight="1">
      <c r="A2999" s="6">
        <v>8811945</v>
      </c>
      <c r="B2999" s="7">
        <v>35118462</v>
      </c>
      <c r="C2999" t="s" s="8">
        <v>27</v>
      </c>
      <c r="D2999" t="s" s="8">
        <v>127</v>
      </c>
    </row>
    <row r="3000" ht="20.05" customHeight="1">
      <c r="A3000" s="6">
        <v>8811947</v>
      </c>
      <c r="B3000" s="7">
        <v>35118463</v>
      </c>
      <c r="C3000" t="s" s="8">
        <v>27</v>
      </c>
      <c r="D3000" t="s" s="8">
        <v>127</v>
      </c>
    </row>
    <row r="3001" ht="20.05" customHeight="1">
      <c r="A3001" s="6">
        <v>8820658</v>
      </c>
      <c r="B3001" s="7">
        <v>35132382</v>
      </c>
      <c r="C3001" t="s" s="8">
        <v>9</v>
      </c>
      <c r="D3001" t="s" s="8">
        <v>128</v>
      </c>
    </row>
    <row r="3002" ht="20.05" customHeight="1">
      <c r="A3002" s="6">
        <v>8820668</v>
      </c>
      <c r="B3002" s="7">
        <v>35132383</v>
      </c>
      <c r="C3002" t="s" s="8">
        <v>9</v>
      </c>
      <c r="D3002" t="s" s="8">
        <v>128</v>
      </c>
    </row>
    <row r="3003" ht="20.05" customHeight="1">
      <c r="A3003" s="6">
        <v>8820663</v>
      </c>
      <c r="B3003" s="7">
        <v>35132416</v>
      </c>
      <c r="C3003" t="s" s="8">
        <v>4</v>
      </c>
      <c r="D3003" t="s" s="8">
        <v>128</v>
      </c>
    </row>
    <row r="3004" ht="20.05" customHeight="1">
      <c r="A3004" s="6">
        <v>8820661</v>
      </c>
      <c r="B3004" s="7">
        <v>35132414</v>
      </c>
      <c r="C3004" t="s" s="8">
        <v>4</v>
      </c>
      <c r="D3004" t="s" s="8">
        <v>128</v>
      </c>
    </row>
    <row r="3005" ht="20.05" customHeight="1">
      <c r="A3005" s="6">
        <v>8820656</v>
      </c>
      <c r="B3005" s="7">
        <v>35132411</v>
      </c>
      <c r="C3005" t="s" s="8">
        <v>4</v>
      </c>
      <c r="D3005" t="s" s="8">
        <v>128</v>
      </c>
    </row>
    <row r="3006" ht="20.05" customHeight="1">
      <c r="A3006" s="6">
        <v>8820660</v>
      </c>
      <c r="B3006" s="7">
        <v>35132413</v>
      </c>
      <c r="C3006" t="s" s="8">
        <v>4</v>
      </c>
      <c r="D3006" t="s" s="8">
        <v>128</v>
      </c>
    </row>
    <row r="3007" ht="20.05" customHeight="1">
      <c r="A3007" s="6">
        <v>8820653</v>
      </c>
      <c r="B3007" s="7">
        <v>35132408</v>
      </c>
      <c r="C3007" t="s" s="8">
        <v>4</v>
      </c>
      <c r="D3007" t="s" s="8">
        <v>128</v>
      </c>
    </row>
    <row r="3008" ht="20.05" customHeight="1">
      <c r="A3008" s="6">
        <v>8820667</v>
      </c>
      <c r="B3008" s="7">
        <v>35132420</v>
      </c>
      <c r="C3008" t="s" s="8">
        <v>4</v>
      </c>
      <c r="D3008" t="s" s="8">
        <v>128</v>
      </c>
    </row>
    <row r="3009" ht="20.05" customHeight="1">
      <c r="A3009" s="6">
        <v>8820665</v>
      </c>
      <c r="B3009" s="7">
        <v>35132418</v>
      </c>
      <c r="C3009" t="s" s="8">
        <v>4</v>
      </c>
      <c r="D3009" t="s" s="8">
        <v>128</v>
      </c>
    </row>
    <row r="3010" ht="20.05" customHeight="1">
      <c r="A3010" s="6">
        <v>8820654</v>
      </c>
      <c r="B3010" s="7">
        <v>35132409</v>
      </c>
      <c r="C3010" t="s" s="8">
        <v>4</v>
      </c>
      <c r="D3010" t="s" s="8">
        <v>128</v>
      </c>
    </row>
    <row r="3011" ht="20.05" customHeight="1">
      <c r="A3011" s="6">
        <v>8820662</v>
      </c>
      <c r="B3011" s="7">
        <v>35132415</v>
      </c>
      <c r="C3011" t="s" s="8">
        <v>4</v>
      </c>
      <c r="D3011" t="s" s="8">
        <v>128</v>
      </c>
    </row>
    <row r="3012" ht="20.05" customHeight="1">
      <c r="A3012" s="6">
        <v>8820657</v>
      </c>
      <c r="B3012" s="7">
        <v>35132412</v>
      </c>
      <c r="C3012" t="s" s="8">
        <v>4</v>
      </c>
      <c r="D3012" t="s" s="8">
        <v>128</v>
      </c>
    </row>
    <row r="3013" ht="20.05" customHeight="1">
      <c r="A3013" s="6">
        <v>8820664</v>
      </c>
      <c r="B3013" s="7">
        <v>35132417</v>
      </c>
      <c r="C3013" t="s" s="8">
        <v>4</v>
      </c>
      <c r="D3013" t="s" s="8">
        <v>128</v>
      </c>
    </row>
    <row r="3014" ht="20.05" customHeight="1">
      <c r="A3014" s="6">
        <v>8820655</v>
      </c>
      <c r="B3014" s="7">
        <v>35132410</v>
      </c>
      <c r="C3014" t="s" s="8">
        <v>4</v>
      </c>
      <c r="D3014" t="s" s="8">
        <v>128</v>
      </c>
    </row>
    <row r="3015" ht="20.05" customHeight="1">
      <c r="A3015" s="6">
        <v>8820666</v>
      </c>
      <c r="B3015" s="7">
        <v>35132419</v>
      </c>
      <c r="C3015" t="s" s="8">
        <v>4</v>
      </c>
      <c r="D3015" t="s" s="8">
        <v>128</v>
      </c>
    </row>
    <row r="3016" ht="20.05" customHeight="1">
      <c r="A3016" s="6">
        <v>8820673</v>
      </c>
      <c r="B3016" s="7">
        <v>35132421</v>
      </c>
      <c r="C3016" t="s" s="8">
        <v>6</v>
      </c>
      <c r="D3016" t="s" s="8">
        <v>128</v>
      </c>
    </row>
    <row r="3017" ht="20.05" customHeight="1">
      <c r="A3017" s="6">
        <v>8820674</v>
      </c>
      <c r="B3017" s="7">
        <v>35132422</v>
      </c>
      <c r="C3017" t="s" s="8">
        <v>6</v>
      </c>
      <c r="D3017" t="s" s="8">
        <v>128</v>
      </c>
    </row>
    <row r="3018" ht="20.05" customHeight="1">
      <c r="A3018" s="6">
        <v>8820675</v>
      </c>
      <c r="B3018" s="7">
        <v>35132423</v>
      </c>
      <c r="C3018" t="s" s="8">
        <v>6</v>
      </c>
      <c r="D3018" t="s" s="8">
        <v>128</v>
      </c>
    </row>
    <row r="3019" ht="20.05" customHeight="1">
      <c r="A3019" s="6">
        <v>8820676</v>
      </c>
      <c r="B3019" s="7">
        <v>35132424</v>
      </c>
      <c r="C3019" t="s" s="8">
        <v>6</v>
      </c>
      <c r="D3019" t="s" s="8">
        <v>128</v>
      </c>
    </row>
    <row r="3020" ht="20.05" customHeight="1">
      <c r="A3020" s="6">
        <v>8820677</v>
      </c>
      <c r="B3020" s="7">
        <v>35132425</v>
      </c>
      <c r="C3020" t="s" s="8">
        <v>6</v>
      </c>
      <c r="D3020" t="s" s="8">
        <v>128</v>
      </c>
    </row>
    <row r="3021" ht="20.05" customHeight="1">
      <c r="A3021" s="6">
        <v>8820678</v>
      </c>
      <c r="B3021" s="7">
        <v>35132426</v>
      </c>
      <c r="C3021" t="s" s="8">
        <v>6</v>
      </c>
      <c r="D3021" t="s" s="8">
        <v>128</v>
      </c>
    </row>
    <row r="3022" ht="20.05" customHeight="1">
      <c r="A3022" s="6">
        <v>8820679</v>
      </c>
      <c r="B3022" s="7">
        <v>35132427</v>
      </c>
      <c r="C3022" t="s" s="8">
        <v>6</v>
      </c>
      <c r="D3022" t="s" s="8">
        <v>128</v>
      </c>
    </row>
    <row r="3023" ht="20.05" customHeight="1">
      <c r="A3023" s="6">
        <v>8820659</v>
      </c>
      <c r="B3023" s="7">
        <v>35132403</v>
      </c>
      <c r="C3023" t="s" s="8">
        <v>27</v>
      </c>
      <c r="D3023" t="s" s="8">
        <v>128</v>
      </c>
    </row>
    <row r="3024" ht="20.05" customHeight="1">
      <c r="A3024" s="6">
        <v>8820669</v>
      </c>
      <c r="B3024" s="7">
        <v>35132404</v>
      </c>
      <c r="C3024" t="s" s="8">
        <v>27</v>
      </c>
      <c r="D3024" t="s" s="8">
        <v>128</v>
      </c>
    </row>
    <row r="3025" ht="20.05" customHeight="1">
      <c r="A3025" s="6">
        <v>8820670</v>
      </c>
      <c r="B3025" s="7">
        <v>35132405</v>
      </c>
      <c r="C3025" t="s" s="8">
        <v>27</v>
      </c>
      <c r="D3025" t="s" s="8">
        <v>128</v>
      </c>
    </row>
    <row r="3026" ht="20.05" customHeight="1">
      <c r="A3026" s="6">
        <v>8820671</v>
      </c>
      <c r="B3026" s="7">
        <v>35132406</v>
      </c>
      <c r="C3026" t="s" s="8">
        <v>27</v>
      </c>
      <c r="D3026" t="s" s="8">
        <v>128</v>
      </c>
    </row>
    <row r="3027" ht="20.05" customHeight="1">
      <c r="A3027" s="6">
        <v>8820672</v>
      </c>
      <c r="B3027" s="7">
        <v>35132407</v>
      </c>
      <c r="C3027" t="s" s="8">
        <v>27</v>
      </c>
      <c r="D3027" t="s" s="8">
        <v>128</v>
      </c>
    </row>
    <row r="3028" ht="20.05" customHeight="1">
      <c r="A3028" s="6">
        <v>8845504</v>
      </c>
      <c r="B3028" s="7">
        <v>35169595</v>
      </c>
      <c r="C3028" t="s" s="8">
        <v>9</v>
      </c>
      <c r="D3028" t="s" s="8">
        <v>129</v>
      </c>
    </row>
    <row r="3029" ht="20.05" customHeight="1">
      <c r="A3029" s="6">
        <v>8845506</v>
      </c>
      <c r="B3029" s="7">
        <v>35169596</v>
      </c>
      <c r="C3029" t="s" s="8">
        <v>9</v>
      </c>
      <c r="D3029" t="s" s="8">
        <v>129</v>
      </c>
    </row>
    <row r="3030" ht="20.05" customHeight="1">
      <c r="A3030" s="6">
        <v>8845507</v>
      </c>
      <c r="B3030" s="7">
        <v>35169597</v>
      </c>
      <c r="C3030" t="s" s="8">
        <v>9</v>
      </c>
      <c r="D3030" t="s" s="8">
        <v>129</v>
      </c>
    </row>
    <row r="3031" ht="20.05" customHeight="1">
      <c r="A3031" s="6">
        <v>8845508</v>
      </c>
      <c r="B3031" s="7">
        <v>35169598</v>
      </c>
      <c r="C3031" t="s" s="8">
        <v>9</v>
      </c>
      <c r="D3031" t="s" s="8">
        <v>129</v>
      </c>
    </row>
    <row r="3032" ht="20.05" customHeight="1">
      <c r="A3032" s="6">
        <v>8845413</v>
      </c>
      <c r="B3032" s="7">
        <v>35169793</v>
      </c>
      <c r="C3032" t="s" s="8">
        <v>4</v>
      </c>
      <c r="D3032" t="s" s="8">
        <v>129</v>
      </c>
    </row>
    <row r="3033" ht="20.05" customHeight="1">
      <c r="A3033" s="6">
        <v>8845420</v>
      </c>
      <c r="B3033" s="7">
        <v>35169798</v>
      </c>
      <c r="C3033" t="s" s="8">
        <v>4</v>
      </c>
      <c r="D3033" t="s" s="8">
        <v>129</v>
      </c>
    </row>
    <row r="3034" ht="20.05" customHeight="1">
      <c r="A3034" s="6">
        <v>8845427</v>
      </c>
      <c r="B3034" s="7">
        <v>35169803</v>
      </c>
      <c r="C3034" t="s" s="8">
        <v>4</v>
      </c>
      <c r="D3034" t="s" s="8">
        <v>129</v>
      </c>
    </row>
    <row r="3035" ht="20.05" customHeight="1">
      <c r="A3035" s="6">
        <v>8845505</v>
      </c>
      <c r="B3035" s="7">
        <v>35169805</v>
      </c>
      <c r="C3035" t="s" s="8">
        <v>4</v>
      </c>
      <c r="D3035" t="s" s="8">
        <v>129</v>
      </c>
    </row>
    <row r="3036" ht="20.05" customHeight="1">
      <c r="A3036" s="6">
        <v>8845417</v>
      </c>
      <c r="B3036" s="7">
        <v>35169795</v>
      </c>
      <c r="C3036" t="s" s="8">
        <v>4</v>
      </c>
      <c r="D3036" t="s" s="8">
        <v>129</v>
      </c>
    </row>
    <row r="3037" ht="20.05" customHeight="1">
      <c r="A3037" s="6">
        <v>8845431</v>
      </c>
      <c r="B3037" s="7">
        <v>35169804</v>
      </c>
      <c r="C3037" t="s" s="8">
        <v>4</v>
      </c>
      <c r="D3037" t="s" s="8">
        <v>129</v>
      </c>
    </row>
    <row r="3038" ht="20.05" customHeight="1">
      <c r="A3038" s="6">
        <v>8845419</v>
      </c>
      <c r="B3038" s="7">
        <v>35169797</v>
      </c>
      <c r="C3038" t="s" s="8">
        <v>4</v>
      </c>
      <c r="D3038" t="s" s="8">
        <v>129</v>
      </c>
    </row>
    <row r="3039" ht="20.05" customHeight="1">
      <c r="A3039" s="6">
        <v>8845424</v>
      </c>
      <c r="B3039" s="7">
        <v>35169800</v>
      </c>
      <c r="C3039" t="s" s="8">
        <v>4</v>
      </c>
      <c r="D3039" t="s" s="8">
        <v>129</v>
      </c>
    </row>
    <row r="3040" ht="20.05" customHeight="1">
      <c r="A3040" s="6">
        <v>8845426</v>
      </c>
      <c r="B3040" s="7">
        <v>35169802</v>
      </c>
      <c r="C3040" t="s" s="8">
        <v>4</v>
      </c>
      <c r="D3040" t="s" s="8">
        <v>129</v>
      </c>
    </row>
    <row r="3041" ht="20.05" customHeight="1">
      <c r="A3041" s="6">
        <v>8845414</v>
      </c>
      <c r="B3041" s="7">
        <v>35169794</v>
      </c>
      <c r="C3041" t="s" s="8">
        <v>4</v>
      </c>
      <c r="D3041" t="s" s="8">
        <v>129</v>
      </c>
    </row>
    <row r="3042" ht="20.05" customHeight="1">
      <c r="A3042" s="6">
        <v>8845418</v>
      </c>
      <c r="B3042" s="7">
        <v>35169796</v>
      </c>
      <c r="C3042" t="s" s="8">
        <v>4</v>
      </c>
      <c r="D3042" t="s" s="8">
        <v>129</v>
      </c>
    </row>
    <row r="3043" ht="20.05" customHeight="1">
      <c r="A3043" s="6">
        <v>8845423</v>
      </c>
      <c r="B3043" s="7">
        <v>35169799</v>
      </c>
      <c r="C3043" t="s" s="8">
        <v>4</v>
      </c>
      <c r="D3043" t="s" s="8">
        <v>129</v>
      </c>
    </row>
    <row r="3044" ht="20.05" customHeight="1">
      <c r="A3044" s="6">
        <v>8845425</v>
      </c>
      <c r="B3044" s="7">
        <v>35169801</v>
      </c>
      <c r="C3044" t="s" s="8">
        <v>4</v>
      </c>
      <c r="D3044" t="s" s="8">
        <v>129</v>
      </c>
    </row>
    <row r="3045" ht="20.05" customHeight="1">
      <c r="A3045" s="6">
        <v>8845421</v>
      </c>
      <c r="B3045" s="7">
        <v>35169806</v>
      </c>
      <c r="C3045" t="s" s="8">
        <v>6</v>
      </c>
      <c r="D3045" t="s" s="8">
        <v>129</v>
      </c>
    </row>
    <row r="3046" ht="20.05" customHeight="1">
      <c r="A3046" s="6">
        <v>8845422</v>
      </c>
      <c r="B3046" s="7">
        <v>35169807</v>
      </c>
      <c r="C3046" t="s" s="8">
        <v>6</v>
      </c>
      <c r="D3046" t="s" s="8">
        <v>129</v>
      </c>
    </row>
    <row r="3047" ht="20.05" customHeight="1">
      <c r="A3047" s="6">
        <v>8845428</v>
      </c>
      <c r="B3047" s="7">
        <v>35169808</v>
      </c>
      <c r="C3047" t="s" s="8">
        <v>6</v>
      </c>
      <c r="D3047" t="s" s="8">
        <v>129</v>
      </c>
    </row>
    <row r="3048" ht="20.05" customHeight="1">
      <c r="A3048" s="6">
        <v>8845429</v>
      </c>
      <c r="B3048" s="7">
        <v>35169809</v>
      </c>
      <c r="C3048" t="s" s="8">
        <v>6</v>
      </c>
      <c r="D3048" t="s" s="8">
        <v>129</v>
      </c>
    </row>
    <row r="3049" ht="20.05" customHeight="1">
      <c r="A3049" s="6">
        <v>8845430</v>
      </c>
      <c r="B3049" s="7">
        <v>35169810</v>
      </c>
      <c r="C3049" t="s" s="8">
        <v>6</v>
      </c>
      <c r="D3049" t="s" s="8">
        <v>129</v>
      </c>
    </row>
    <row r="3050" ht="20.05" customHeight="1">
      <c r="A3050" s="6">
        <v>8845432</v>
      </c>
      <c r="B3050" s="7">
        <v>35169811</v>
      </c>
      <c r="C3050" t="s" s="8">
        <v>6</v>
      </c>
      <c r="D3050" t="s" s="8">
        <v>129</v>
      </c>
    </row>
    <row r="3051" ht="20.05" customHeight="1">
      <c r="A3051" s="6">
        <v>8845433</v>
      </c>
      <c r="B3051" s="7">
        <v>35169812</v>
      </c>
      <c r="C3051" t="s" s="8">
        <v>6</v>
      </c>
      <c r="D3051" t="s" s="8">
        <v>129</v>
      </c>
    </row>
    <row r="3052" ht="20.05" customHeight="1">
      <c r="A3052" s="6">
        <v>8845434</v>
      </c>
      <c r="B3052" s="7">
        <v>35169813</v>
      </c>
      <c r="C3052" t="s" s="8">
        <v>6</v>
      </c>
      <c r="D3052" t="s" s="8">
        <v>129</v>
      </c>
    </row>
    <row r="3053" ht="20.05" customHeight="1">
      <c r="A3053" s="6">
        <v>8845435</v>
      </c>
      <c r="B3053" s="7">
        <v>35169814</v>
      </c>
      <c r="C3053" t="s" s="8">
        <v>6</v>
      </c>
      <c r="D3053" t="s" s="8">
        <v>129</v>
      </c>
    </row>
    <row r="3054" ht="20.05" customHeight="1">
      <c r="A3054" s="6">
        <v>8845513</v>
      </c>
      <c r="B3054" s="7">
        <v>35169815</v>
      </c>
      <c r="C3054" t="s" s="8">
        <v>6</v>
      </c>
      <c r="D3054" t="s" s="8">
        <v>129</v>
      </c>
    </row>
    <row r="3055" ht="20.05" customHeight="1">
      <c r="A3055" s="6">
        <v>8845514</v>
      </c>
      <c r="B3055" s="7">
        <v>35169816</v>
      </c>
      <c r="C3055" t="s" s="8">
        <v>6</v>
      </c>
      <c r="D3055" t="s" s="8">
        <v>129</v>
      </c>
    </row>
    <row r="3056" ht="20.05" customHeight="1">
      <c r="A3056" s="6">
        <v>8845515</v>
      </c>
      <c r="B3056" s="7">
        <v>35169817</v>
      </c>
      <c r="C3056" t="s" s="8">
        <v>6</v>
      </c>
      <c r="D3056" t="s" s="8">
        <v>129</v>
      </c>
    </row>
    <row r="3057" ht="20.05" customHeight="1">
      <c r="A3057" s="6">
        <v>8845516</v>
      </c>
      <c r="B3057" s="7">
        <v>35169818</v>
      </c>
      <c r="C3057" t="s" s="8">
        <v>6</v>
      </c>
      <c r="D3057" t="s" s="8">
        <v>129</v>
      </c>
    </row>
    <row r="3058" ht="20.05" customHeight="1">
      <c r="A3058" s="6">
        <v>8845509</v>
      </c>
      <c r="B3058" s="7">
        <v>35169789</v>
      </c>
      <c r="C3058" t="s" s="8">
        <v>27</v>
      </c>
      <c r="D3058" t="s" s="8">
        <v>129</v>
      </c>
    </row>
    <row r="3059" ht="20.05" customHeight="1">
      <c r="A3059" s="6">
        <v>8845510</v>
      </c>
      <c r="B3059" s="7">
        <v>35169790</v>
      </c>
      <c r="C3059" t="s" s="8">
        <v>27</v>
      </c>
      <c r="D3059" t="s" s="8">
        <v>129</v>
      </c>
    </row>
    <row r="3060" ht="20.05" customHeight="1">
      <c r="A3060" s="6">
        <v>8845511</v>
      </c>
      <c r="B3060" s="7">
        <v>35169791</v>
      </c>
      <c r="C3060" t="s" s="8">
        <v>27</v>
      </c>
      <c r="D3060" t="s" s="8">
        <v>129</v>
      </c>
    </row>
    <row r="3061" ht="20.05" customHeight="1">
      <c r="A3061" s="6">
        <v>8845512</v>
      </c>
      <c r="B3061" s="7">
        <v>35169792</v>
      </c>
      <c r="C3061" t="s" s="8">
        <v>27</v>
      </c>
      <c r="D3061" t="s" s="8">
        <v>129</v>
      </c>
    </row>
    <row r="3062" ht="20.05" customHeight="1">
      <c r="A3062" s="6">
        <v>8863146</v>
      </c>
      <c r="B3062" s="7">
        <v>35194610</v>
      </c>
      <c r="C3062" t="s" s="8">
        <v>4</v>
      </c>
      <c r="D3062" t="s" s="8">
        <v>130</v>
      </c>
    </row>
    <row r="3063" ht="20.05" customHeight="1">
      <c r="A3063" s="6">
        <v>8863141</v>
      </c>
      <c r="B3063" s="7">
        <v>35194606</v>
      </c>
      <c r="C3063" t="s" s="8">
        <v>4</v>
      </c>
      <c r="D3063" t="s" s="8">
        <v>130</v>
      </c>
    </row>
    <row r="3064" ht="20.05" customHeight="1">
      <c r="A3064" s="6">
        <v>8863155</v>
      </c>
      <c r="B3064" s="7">
        <v>35194613</v>
      </c>
      <c r="C3064" t="s" s="8">
        <v>4</v>
      </c>
      <c r="D3064" t="s" s="8">
        <v>130</v>
      </c>
    </row>
    <row r="3065" ht="20.05" customHeight="1">
      <c r="A3065" s="6">
        <v>8863149</v>
      </c>
      <c r="B3065" s="7">
        <v>35194611</v>
      </c>
      <c r="C3065" t="s" s="8">
        <v>4</v>
      </c>
      <c r="D3065" t="s" s="8">
        <v>130</v>
      </c>
    </row>
    <row r="3066" ht="20.05" customHeight="1">
      <c r="A3066" s="6">
        <v>8863144</v>
      </c>
      <c r="B3066" s="7">
        <v>35194608</v>
      </c>
      <c r="C3066" t="s" s="8">
        <v>4</v>
      </c>
      <c r="D3066" t="s" s="8">
        <v>130</v>
      </c>
    </row>
    <row r="3067" ht="20.05" customHeight="1">
      <c r="A3067" s="6">
        <v>8863139</v>
      </c>
      <c r="B3067" s="7">
        <v>35194604</v>
      </c>
      <c r="C3067" t="s" s="8">
        <v>4</v>
      </c>
      <c r="D3067" t="s" s="8">
        <v>130</v>
      </c>
    </row>
    <row r="3068" ht="20.05" customHeight="1">
      <c r="A3068" s="6">
        <v>8863152</v>
      </c>
      <c r="B3068" s="7">
        <v>35194612</v>
      </c>
      <c r="C3068" t="s" s="8">
        <v>4</v>
      </c>
      <c r="D3068" t="s" s="8">
        <v>130</v>
      </c>
    </row>
    <row r="3069" ht="20.05" customHeight="1">
      <c r="A3069" s="6">
        <v>8863143</v>
      </c>
      <c r="B3069" s="7">
        <v>35194607</v>
      </c>
      <c r="C3069" t="s" s="8">
        <v>4</v>
      </c>
      <c r="D3069" t="s" s="8">
        <v>130</v>
      </c>
    </row>
    <row r="3070" ht="20.05" customHeight="1">
      <c r="A3070" s="6">
        <v>8863145</v>
      </c>
      <c r="B3070" s="7">
        <v>35194609</v>
      </c>
      <c r="C3070" t="s" s="8">
        <v>4</v>
      </c>
      <c r="D3070" t="s" s="8">
        <v>130</v>
      </c>
    </row>
    <row r="3071" ht="20.05" customHeight="1">
      <c r="A3071" s="6">
        <v>8863140</v>
      </c>
      <c r="B3071" s="7">
        <v>35194605</v>
      </c>
      <c r="C3071" t="s" s="8">
        <v>4</v>
      </c>
      <c r="D3071" t="s" s="8">
        <v>130</v>
      </c>
    </row>
    <row r="3072" ht="20.05" customHeight="1">
      <c r="A3072" s="6">
        <v>8863138</v>
      </c>
      <c r="B3072" s="7">
        <v>35194603</v>
      </c>
      <c r="C3072" t="s" s="8">
        <v>4</v>
      </c>
      <c r="D3072" t="s" s="8">
        <v>130</v>
      </c>
    </row>
    <row r="3073" ht="20.05" customHeight="1">
      <c r="A3073" s="6">
        <v>8863150</v>
      </c>
      <c r="B3073" s="7">
        <v>35194614</v>
      </c>
      <c r="C3073" t="s" s="8">
        <v>6</v>
      </c>
      <c r="D3073" t="s" s="8">
        <v>130</v>
      </c>
    </row>
    <row r="3074" ht="20.05" customHeight="1">
      <c r="A3074" s="6">
        <v>8863157</v>
      </c>
      <c r="B3074" s="7">
        <v>35194615</v>
      </c>
      <c r="C3074" t="s" s="8">
        <v>6</v>
      </c>
      <c r="D3074" t="s" s="8">
        <v>130</v>
      </c>
    </row>
    <row r="3075" ht="20.05" customHeight="1">
      <c r="A3075" s="6">
        <v>8863160</v>
      </c>
      <c r="B3075" s="7">
        <v>35194616</v>
      </c>
      <c r="C3075" t="s" s="8">
        <v>6</v>
      </c>
      <c r="D3075" t="s" s="8">
        <v>130</v>
      </c>
    </row>
    <row r="3076" ht="20.05" customHeight="1">
      <c r="A3076" s="6">
        <v>8863161</v>
      </c>
      <c r="B3076" s="7">
        <v>35194617</v>
      </c>
      <c r="C3076" t="s" s="8">
        <v>6</v>
      </c>
      <c r="D3076" t="s" s="8">
        <v>130</v>
      </c>
    </row>
    <row r="3077" ht="20.05" customHeight="1">
      <c r="A3077" s="6">
        <v>8863162</v>
      </c>
      <c r="B3077" s="7">
        <v>35194618</v>
      </c>
      <c r="C3077" t="s" s="8">
        <v>6</v>
      </c>
      <c r="D3077" t="s" s="8">
        <v>130</v>
      </c>
    </row>
    <row r="3078" ht="20.05" customHeight="1">
      <c r="A3078" s="6">
        <v>8863165</v>
      </c>
      <c r="B3078" s="7">
        <v>35194619</v>
      </c>
      <c r="C3078" t="s" s="8">
        <v>6</v>
      </c>
      <c r="D3078" t="s" s="8">
        <v>130</v>
      </c>
    </row>
    <row r="3079" ht="20.05" customHeight="1">
      <c r="A3079" s="6">
        <v>8863166</v>
      </c>
      <c r="B3079" s="7">
        <v>35194620</v>
      </c>
      <c r="C3079" t="s" s="8">
        <v>6</v>
      </c>
      <c r="D3079" t="s" s="8">
        <v>130</v>
      </c>
    </row>
    <row r="3080" ht="20.05" customHeight="1">
      <c r="A3080" s="6">
        <v>8863167</v>
      </c>
      <c r="B3080" s="7">
        <v>35194621</v>
      </c>
      <c r="C3080" t="s" s="8">
        <v>6</v>
      </c>
      <c r="D3080" t="s" s="8">
        <v>130</v>
      </c>
    </row>
    <row r="3081" ht="20.05" customHeight="1">
      <c r="A3081" s="6">
        <v>8863147</v>
      </c>
      <c r="B3081" s="7">
        <v>35194594</v>
      </c>
      <c r="C3081" t="s" s="8">
        <v>27</v>
      </c>
      <c r="D3081" t="s" s="8">
        <v>130</v>
      </c>
    </row>
    <row r="3082" ht="20.05" customHeight="1">
      <c r="A3082" s="6">
        <v>8863148</v>
      </c>
      <c r="B3082" s="7">
        <v>35194595</v>
      </c>
      <c r="C3082" t="s" s="8">
        <v>27</v>
      </c>
      <c r="D3082" t="s" s="8">
        <v>130</v>
      </c>
    </row>
    <row r="3083" ht="20.05" customHeight="1">
      <c r="A3083" s="6">
        <v>8863153</v>
      </c>
      <c r="B3083" s="7">
        <v>35194596</v>
      </c>
      <c r="C3083" t="s" s="8">
        <v>27</v>
      </c>
      <c r="D3083" t="s" s="8">
        <v>130</v>
      </c>
    </row>
    <row r="3084" ht="20.05" customHeight="1">
      <c r="A3084" s="6">
        <v>8863154</v>
      </c>
      <c r="B3084" s="7">
        <v>35194597</v>
      </c>
      <c r="C3084" t="s" s="8">
        <v>27</v>
      </c>
      <c r="D3084" t="s" s="8">
        <v>130</v>
      </c>
    </row>
    <row r="3085" ht="20.05" customHeight="1">
      <c r="A3085" s="6">
        <v>8863156</v>
      </c>
      <c r="B3085" s="7">
        <v>35194598</v>
      </c>
      <c r="C3085" t="s" s="8">
        <v>27</v>
      </c>
      <c r="D3085" t="s" s="8">
        <v>130</v>
      </c>
    </row>
    <row r="3086" ht="20.05" customHeight="1">
      <c r="A3086" s="6">
        <v>8863158</v>
      </c>
      <c r="B3086" s="7">
        <v>35194599</v>
      </c>
      <c r="C3086" t="s" s="8">
        <v>27</v>
      </c>
      <c r="D3086" t="s" s="8">
        <v>130</v>
      </c>
    </row>
    <row r="3087" ht="20.05" customHeight="1">
      <c r="A3087" s="6">
        <v>8863159</v>
      </c>
      <c r="B3087" s="7">
        <v>35194600</v>
      </c>
      <c r="C3087" t="s" s="8">
        <v>27</v>
      </c>
      <c r="D3087" t="s" s="8">
        <v>130</v>
      </c>
    </row>
    <row r="3088" ht="20.05" customHeight="1">
      <c r="A3088" s="6">
        <v>8863163</v>
      </c>
      <c r="B3088" s="7">
        <v>35194601</v>
      </c>
      <c r="C3088" t="s" s="8">
        <v>27</v>
      </c>
      <c r="D3088" t="s" s="8">
        <v>130</v>
      </c>
    </row>
    <row r="3089" ht="20.05" customHeight="1">
      <c r="A3089" s="6">
        <v>8863164</v>
      </c>
      <c r="B3089" s="7">
        <v>35194602</v>
      </c>
      <c r="C3089" t="s" s="8">
        <v>27</v>
      </c>
      <c r="D3089" t="s" s="8">
        <v>130</v>
      </c>
    </row>
    <row r="3090" ht="20.05" customHeight="1">
      <c r="A3090" s="6">
        <v>8887080</v>
      </c>
      <c r="B3090" s="7">
        <v>35233577</v>
      </c>
      <c r="C3090" t="s" s="8">
        <v>4</v>
      </c>
      <c r="D3090" t="s" s="8">
        <v>131</v>
      </c>
    </row>
    <row r="3091" ht="20.05" customHeight="1">
      <c r="A3091" s="6">
        <v>8887137</v>
      </c>
      <c r="B3091" s="7">
        <v>35233578</v>
      </c>
      <c r="C3091" t="s" s="8">
        <v>4</v>
      </c>
      <c r="D3091" t="s" s="8">
        <v>131</v>
      </c>
    </row>
    <row r="3092" ht="20.05" customHeight="1">
      <c r="A3092" s="6">
        <v>8887075</v>
      </c>
      <c r="B3092" s="7">
        <v>35233574</v>
      </c>
      <c r="C3092" t="s" s="8">
        <v>4</v>
      </c>
      <c r="D3092" t="s" s="8">
        <v>131</v>
      </c>
    </row>
    <row r="3093" ht="20.05" customHeight="1">
      <c r="A3093" s="6">
        <v>8887073</v>
      </c>
      <c r="B3093" s="7">
        <v>35233572</v>
      </c>
      <c r="C3093" t="s" s="8">
        <v>4</v>
      </c>
      <c r="D3093" t="s" s="8">
        <v>131</v>
      </c>
    </row>
    <row r="3094" ht="20.05" customHeight="1">
      <c r="A3094" s="6">
        <v>8887074</v>
      </c>
      <c r="B3094" s="7">
        <v>35233573</v>
      </c>
      <c r="C3094" t="s" s="8">
        <v>4</v>
      </c>
      <c r="D3094" t="s" s="8">
        <v>131</v>
      </c>
    </row>
    <row r="3095" ht="20.05" customHeight="1">
      <c r="A3095" s="6">
        <v>8887067</v>
      </c>
      <c r="B3095" s="7">
        <v>35233569</v>
      </c>
      <c r="C3095" t="s" s="8">
        <v>4</v>
      </c>
      <c r="D3095" t="s" s="8">
        <v>131</v>
      </c>
    </row>
    <row r="3096" ht="20.05" customHeight="1">
      <c r="A3096" s="6">
        <v>8887069</v>
      </c>
      <c r="B3096" s="7">
        <v>35233570</v>
      </c>
      <c r="C3096" t="s" s="8">
        <v>4</v>
      </c>
      <c r="D3096" t="s" s="8">
        <v>131</v>
      </c>
    </row>
    <row r="3097" ht="20.05" customHeight="1">
      <c r="A3097" s="6">
        <v>8887072</v>
      </c>
      <c r="B3097" s="7">
        <v>35233571</v>
      </c>
      <c r="C3097" t="s" s="8">
        <v>4</v>
      </c>
      <c r="D3097" t="s" s="8">
        <v>131</v>
      </c>
    </row>
    <row r="3098" ht="20.05" customHeight="1">
      <c r="A3098" s="6">
        <v>8887079</v>
      </c>
      <c r="B3098" s="7">
        <v>35233576</v>
      </c>
      <c r="C3098" t="s" s="8">
        <v>4</v>
      </c>
      <c r="D3098" t="s" s="8">
        <v>131</v>
      </c>
    </row>
    <row r="3099" ht="20.05" customHeight="1">
      <c r="A3099" s="6">
        <v>8887077</v>
      </c>
      <c r="B3099" s="7">
        <v>35233575</v>
      </c>
      <c r="C3099" t="s" s="8">
        <v>4</v>
      </c>
      <c r="D3099" t="s" s="8">
        <v>131</v>
      </c>
    </row>
    <row r="3100" ht="20.05" customHeight="1">
      <c r="A3100" s="6">
        <v>8887070</v>
      </c>
      <c r="B3100" s="7">
        <v>35233579</v>
      </c>
      <c r="C3100" t="s" s="8">
        <v>6</v>
      </c>
      <c r="D3100" t="s" s="8">
        <v>131</v>
      </c>
    </row>
    <row r="3101" ht="20.05" customHeight="1">
      <c r="A3101" s="6">
        <v>8887071</v>
      </c>
      <c r="B3101" s="7">
        <v>35233580</v>
      </c>
      <c r="C3101" t="s" s="8">
        <v>6</v>
      </c>
      <c r="D3101" t="s" s="8">
        <v>131</v>
      </c>
    </row>
    <row r="3102" ht="20.05" customHeight="1">
      <c r="A3102" s="6">
        <v>8887138</v>
      </c>
      <c r="B3102" s="7">
        <v>35233581</v>
      </c>
      <c r="C3102" t="s" s="8">
        <v>6</v>
      </c>
      <c r="D3102" t="s" s="8">
        <v>131</v>
      </c>
    </row>
    <row r="3103" ht="20.05" customHeight="1">
      <c r="A3103" s="6">
        <v>8887076</v>
      </c>
      <c r="B3103" s="7">
        <v>35233565</v>
      </c>
      <c r="C3103" t="s" s="8">
        <v>27</v>
      </c>
      <c r="D3103" t="s" s="8">
        <v>131</v>
      </c>
    </row>
    <row r="3104" ht="20.05" customHeight="1">
      <c r="A3104" s="6">
        <v>8887078</v>
      </c>
      <c r="B3104" s="7">
        <v>35233566</v>
      </c>
      <c r="C3104" t="s" s="8">
        <v>27</v>
      </c>
      <c r="D3104" t="s" s="8">
        <v>131</v>
      </c>
    </row>
    <row r="3105" ht="20.05" customHeight="1">
      <c r="A3105" s="6">
        <v>8887081</v>
      </c>
      <c r="B3105" s="7">
        <v>35233567</v>
      </c>
      <c r="C3105" t="s" s="8">
        <v>27</v>
      </c>
      <c r="D3105" t="s" s="8">
        <v>131</v>
      </c>
    </row>
    <row r="3106" ht="20.05" customHeight="1">
      <c r="A3106" s="6">
        <v>8887082</v>
      </c>
      <c r="B3106" s="7">
        <v>35233568</v>
      </c>
      <c r="C3106" t="s" s="8">
        <v>27</v>
      </c>
      <c r="D3106" t="s" s="8">
        <v>131</v>
      </c>
    </row>
    <row r="3107" ht="20.05" customHeight="1">
      <c r="A3107" s="6">
        <v>8902873</v>
      </c>
      <c r="B3107" s="7">
        <v>35262076</v>
      </c>
      <c r="C3107" t="s" s="8">
        <v>4</v>
      </c>
      <c r="D3107" t="s" s="8">
        <v>132</v>
      </c>
    </row>
    <row r="3108" ht="20.05" customHeight="1">
      <c r="A3108" s="6">
        <v>8902880</v>
      </c>
      <c r="B3108" s="7">
        <v>35262080</v>
      </c>
      <c r="C3108" t="s" s="8">
        <v>4</v>
      </c>
      <c r="D3108" t="s" s="8">
        <v>132</v>
      </c>
    </row>
    <row r="3109" ht="20.05" customHeight="1">
      <c r="A3109" s="6">
        <v>8902882</v>
      </c>
      <c r="B3109" s="7">
        <v>35262081</v>
      </c>
      <c r="C3109" t="s" s="8">
        <v>4</v>
      </c>
      <c r="D3109" t="s" s="8">
        <v>132</v>
      </c>
    </row>
    <row r="3110" ht="20.05" customHeight="1">
      <c r="A3110" s="6">
        <v>8902877</v>
      </c>
      <c r="B3110" s="7">
        <v>35262078</v>
      </c>
      <c r="C3110" t="s" s="8">
        <v>4</v>
      </c>
      <c r="D3110" t="s" s="8">
        <v>132</v>
      </c>
    </row>
    <row r="3111" ht="20.05" customHeight="1">
      <c r="A3111" s="6">
        <v>8902879</v>
      </c>
      <c r="B3111" s="7">
        <v>35262079</v>
      </c>
      <c r="C3111" t="s" s="8">
        <v>4</v>
      </c>
      <c r="D3111" t="s" s="8">
        <v>132</v>
      </c>
    </row>
    <row r="3112" ht="20.05" customHeight="1">
      <c r="A3112" s="6">
        <v>8902874</v>
      </c>
      <c r="B3112" s="7">
        <v>35262077</v>
      </c>
      <c r="C3112" t="s" s="8">
        <v>4</v>
      </c>
      <c r="D3112" t="s" s="8">
        <v>132</v>
      </c>
    </row>
    <row r="3113" ht="20.05" customHeight="1">
      <c r="A3113" s="6">
        <v>8902888</v>
      </c>
      <c r="B3113" s="7">
        <v>35262083</v>
      </c>
      <c r="C3113" t="s" s="8">
        <v>4</v>
      </c>
      <c r="D3113" t="s" s="8">
        <v>132</v>
      </c>
    </row>
    <row r="3114" ht="20.05" customHeight="1">
      <c r="A3114" s="6">
        <v>8902890</v>
      </c>
      <c r="B3114" s="7">
        <v>35262084</v>
      </c>
      <c r="C3114" t="s" s="8">
        <v>4</v>
      </c>
      <c r="D3114" t="s" s="8">
        <v>132</v>
      </c>
    </row>
    <row r="3115" ht="20.05" customHeight="1">
      <c r="A3115" s="6">
        <v>8902883</v>
      </c>
      <c r="B3115" s="7">
        <v>35262082</v>
      </c>
      <c r="C3115" t="s" s="8">
        <v>4</v>
      </c>
      <c r="D3115" t="s" s="8">
        <v>132</v>
      </c>
    </row>
    <row r="3116" ht="20.05" customHeight="1">
      <c r="A3116" s="6">
        <v>8902866</v>
      </c>
      <c r="B3116" s="7">
        <v>35262075</v>
      </c>
      <c r="C3116" t="s" s="8">
        <v>4</v>
      </c>
      <c r="D3116" t="s" s="8">
        <v>132</v>
      </c>
    </row>
    <row r="3117" ht="20.05" customHeight="1">
      <c r="A3117" s="6">
        <v>8902868</v>
      </c>
      <c r="B3117" s="7">
        <v>35262085</v>
      </c>
      <c r="C3117" t="s" s="8">
        <v>6</v>
      </c>
      <c r="D3117" t="s" s="8">
        <v>132</v>
      </c>
    </row>
    <row r="3118" ht="20.05" customHeight="1">
      <c r="A3118" s="6">
        <v>8902869</v>
      </c>
      <c r="B3118" s="7">
        <v>35262086</v>
      </c>
      <c r="C3118" t="s" s="8">
        <v>6</v>
      </c>
      <c r="D3118" t="s" s="8">
        <v>132</v>
      </c>
    </row>
    <row r="3119" ht="20.05" customHeight="1">
      <c r="A3119" s="6">
        <v>8902870</v>
      </c>
      <c r="B3119" s="7">
        <v>35262087</v>
      </c>
      <c r="C3119" t="s" s="8">
        <v>6</v>
      </c>
      <c r="D3119" t="s" s="8">
        <v>132</v>
      </c>
    </row>
    <row r="3120" ht="20.05" customHeight="1">
      <c r="A3120" s="6">
        <v>8902871</v>
      </c>
      <c r="B3120" s="7">
        <v>35262088</v>
      </c>
      <c r="C3120" t="s" s="8">
        <v>6</v>
      </c>
      <c r="D3120" t="s" s="8">
        <v>132</v>
      </c>
    </row>
    <row r="3121" ht="20.05" customHeight="1">
      <c r="A3121" s="6">
        <v>8902872</v>
      </c>
      <c r="B3121" s="7">
        <v>35262089</v>
      </c>
      <c r="C3121" t="s" s="8">
        <v>6</v>
      </c>
      <c r="D3121" t="s" s="8">
        <v>132</v>
      </c>
    </row>
    <row r="3122" ht="20.05" customHeight="1">
      <c r="A3122" s="6">
        <v>8902875</v>
      </c>
      <c r="B3122" s="7">
        <v>35262090</v>
      </c>
      <c r="C3122" t="s" s="8">
        <v>6</v>
      </c>
      <c r="D3122" t="s" s="8">
        <v>132</v>
      </c>
    </row>
    <row r="3123" ht="20.05" customHeight="1">
      <c r="A3123" s="6">
        <v>8902878</v>
      </c>
      <c r="B3123" s="7">
        <v>35262091</v>
      </c>
      <c r="C3123" t="s" s="8">
        <v>6</v>
      </c>
      <c r="D3123" t="s" s="8">
        <v>132</v>
      </c>
    </row>
    <row r="3124" ht="20.05" customHeight="1">
      <c r="A3124" s="6">
        <v>8902884</v>
      </c>
      <c r="B3124" s="7">
        <v>35262092</v>
      </c>
      <c r="C3124" t="s" s="8">
        <v>6</v>
      </c>
      <c r="D3124" t="s" s="8">
        <v>132</v>
      </c>
    </row>
    <row r="3125" ht="20.05" customHeight="1">
      <c r="A3125" s="6">
        <v>8902885</v>
      </c>
      <c r="B3125" s="7">
        <v>35262093</v>
      </c>
      <c r="C3125" t="s" s="8">
        <v>6</v>
      </c>
      <c r="D3125" t="s" s="8">
        <v>132</v>
      </c>
    </row>
    <row r="3126" ht="20.05" customHeight="1">
      <c r="A3126" s="6">
        <v>8902886</v>
      </c>
      <c r="B3126" s="7">
        <v>35262094</v>
      </c>
      <c r="C3126" t="s" s="8">
        <v>6</v>
      </c>
      <c r="D3126" t="s" s="8">
        <v>132</v>
      </c>
    </row>
    <row r="3127" ht="20.05" customHeight="1">
      <c r="A3127" s="6">
        <v>8902887</v>
      </c>
      <c r="B3127" s="7">
        <v>35262095</v>
      </c>
      <c r="C3127" t="s" s="8">
        <v>6</v>
      </c>
      <c r="D3127" t="s" s="8">
        <v>132</v>
      </c>
    </row>
    <row r="3128" ht="20.05" customHeight="1">
      <c r="A3128" s="6">
        <v>8902889</v>
      </c>
      <c r="B3128" s="7">
        <v>35262096</v>
      </c>
      <c r="C3128" t="s" s="8">
        <v>6</v>
      </c>
      <c r="D3128" t="s" s="8">
        <v>132</v>
      </c>
    </row>
    <row r="3129" ht="20.05" customHeight="1">
      <c r="A3129" s="6">
        <v>8902867</v>
      </c>
      <c r="B3129" s="7">
        <v>35262071</v>
      </c>
      <c r="C3129" t="s" s="8">
        <v>27</v>
      </c>
      <c r="D3129" t="s" s="8">
        <v>132</v>
      </c>
    </row>
    <row r="3130" ht="20.05" customHeight="1">
      <c r="A3130" s="6">
        <v>8902876</v>
      </c>
      <c r="B3130" s="7">
        <v>35262072</v>
      </c>
      <c r="C3130" t="s" s="8">
        <v>27</v>
      </c>
      <c r="D3130" t="s" s="8">
        <v>132</v>
      </c>
    </row>
    <row r="3131" ht="20.05" customHeight="1">
      <c r="A3131" s="6">
        <v>8902881</v>
      </c>
      <c r="B3131" s="7">
        <v>35262073</v>
      </c>
      <c r="C3131" t="s" s="8">
        <v>27</v>
      </c>
      <c r="D3131" t="s" s="8">
        <v>132</v>
      </c>
    </row>
    <row r="3132" ht="20.05" customHeight="1">
      <c r="A3132" s="6">
        <v>8923109</v>
      </c>
      <c r="B3132" s="7">
        <v>35291292</v>
      </c>
      <c r="C3132" t="s" s="8">
        <v>4</v>
      </c>
      <c r="D3132" t="s" s="8">
        <v>133</v>
      </c>
    </row>
    <row r="3133" ht="20.05" customHeight="1">
      <c r="A3133" s="6">
        <v>8923104</v>
      </c>
      <c r="B3133" s="7">
        <v>35291301</v>
      </c>
      <c r="C3133" t="s" s="8">
        <v>4</v>
      </c>
      <c r="D3133" t="s" s="8">
        <v>133</v>
      </c>
    </row>
    <row r="3134" ht="20.05" customHeight="1">
      <c r="A3134" s="6">
        <v>8923105</v>
      </c>
      <c r="B3134" s="7">
        <v>35291297</v>
      </c>
      <c r="C3134" t="s" s="8">
        <v>4</v>
      </c>
      <c r="D3134" t="s" s="8">
        <v>133</v>
      </c>
    </row>
    <row r="3135" ht="20.05" customHeight="1">
      <c r="A3135" s="6">
        <v>8923113</v>
      </c>
      <c r="B3135" s="7">
        <v>35291294</v>
      </c>
      <c r="C3135" t="s" s="8">
        <v>4</v>
      </c>
      <c r="D3135" t="s" s="8">
        <v>133</v>
      </c>
    </row>
    <row r="3136" ht="20.05" customHeight="1">
      <c r="A3136" s="6">
        <v>8923106</v>
      </c>
      <c r="B3136" s="7">
        <v>35291291</v>
      </c>
      <c r="C3136" t="s" s="8">
        <v>4</v>
      </c>
      <c r="D3136" t="s" s="8">
        <v>133</v>
      </c>
    </row>
    <row r="3137" ht="20.05" customHeight="1">
      <c r="A3137" s="6">
        <v>8923107</v>
      </c>
      <c r="B3137" s="7">
        <v>35291293</v>
      </c>
      <c r="C3137" t="s" s="8">
        <v>6</v>
      </c>
      <c r="D3137" t="s" s="8">
        <v>133</v>
      </c>
    </row>
    <row r="3138" ht="20.05" customHeight="1">
      <c r="A3138" s="6">
        <v>8923111</v>
      </c>
      <c r="B3138" s="7">
        <v>35291289</v>
      </c>
      <c r="C3138" t="s" s="8">
        <v>6</v>
      </c>
      <c r="D3138" t="s" s="8">
        <v>133</v>
      </c>
    </row>
    <row r="3139" ht="20.05" customHeight="1">
      <c r="A3139" s="6">
        <v>8923112</v>
      </c>
      <c r="B3139" s="7">
        <v>35291295</v>
      </c>
      <c r="C3139" t="s" s="8">
        <v>6</v>
      </c>
      <c r="D3139" t="s" s="8">
        <v>133</v>
      </c>
    </row>
    <row r="3140" ht="20.05" customHeight="1">
      <c r="A3140" s="6">
        <v>8923115</v>
      </c>
      <c r="B3140" s="7">
        <v>35291300</v>
      </c>
      <c r="C3140" t="s" s="8">
        <v>6</v>
      </c>
      <c r="D3140" t="s" s="8">
        <v>133</v>
      </c>
    </row>
    <row r="3141" ht="20.05" customHeight="1">
      <c r="A3141" s="6">
        <v>8923118</v>
      </c>
      <c r="B3141" s="7">
        <v>35291296</v>
      </c>
      <c r="C3141" t="s" s="8">
        <v>6</v>
      </c>
      <c r="D3141" t="s" s="8">
        <v>133</v>
      </c>
    </row>
    <row r="3142" ht="20.05" customHeight="1">
      <c r="A3142" s="6">
        <v>8923119</v>
      </c>
      <c r="B3142" s="7">
        <v>35291298</v>
      </c>
      <c r="C3142" t="s" s="8">
        <v>6</v>
      </c>
      <c r="D3142" t="s" s="8">
        <v>133</v>
      </c>
    </row>
    <row r="3143" ht="20.05" customHeight="1">
      <c r="A3143" s="6">
        <v>8923110</v>
      </c>
      <c r="B3143" s="7">
        <v>35291290</v>
      </c>
      <c r="C3143" t="s" s="8">
        <v>27</v>
      </c>
      <c r="D3143" t="s" s="8">
        <v>133</v>
      </c>
    </row>
    <row r="3144" ht="20.05" customHeight="1">
      <c r="A3144" s="6">
        <v>8923114</v>
      </c>
      <c r="B3144" s="7">
        <v>35291302</v>
      </c>
      <c r="C3144" t="s" s="8">
        <v>27</v>
      </c>
      <c r="D3144" t="s" s="8">
        <v>133</v>
      </c>
    </row>
    <row r="3145" ht="20.05" customHeight="1">
      <c r="A3145" s="6">
        <v>8923116</v>
      </c>
      <c r="B3145" s="7">
        <v>35291299</v>
      </c>
      <c r="C3145" t="s" s="8">
        <v>27</v>
      </c>
      <c r="D3145" t="s" s="8">
        <v>133</v>
      </c>
    </row>
    <row r="3146" ht="20.05" customHeight="1">
      <c r="A3146" s="6">
        <v>8923117</v>
      </c>
      <c r="B3146" s="7">
        <v>35291303</v>
      </c>
      <c r="C3146" t="s" s="8">
        <v>27</v>
      </c>
      <c r="D3146" t="s" s="8">
        <v>133</v>
      </c>
    </row>
    <row r="3147" ht="20.05" customHeight="1">
      <c r="A3147" s="6">
        <v>8936122</v>
      </c>
      <c r="B3147" s="7">
        <v>35313540</v>
      </c>
      <c r="C3147" t="s" s="8">
        <v>9</v>
      </c>
      <c r="D3147" t="s" s="8">
        <v>134</v>
      </c>
    </row>
    <row r="3148" ht="20.05" customHeight="1">
      <c r="A3148" s="6">
        <v>8936112</v>
      </c>
      <c r="B3148" s="7">
        <v>35313583</v>
      </c>
      <c r="C3148" t="s" s="8">
        <v>4</v>
      </c>
      <c r="D3148" t="s" s="8">
        <v>134</v>
      </c>
    </row>
    <row r="3149" ht="20.05" customHeight="1">
      <c r="A3149" s="6">
        <v>8936119</v>
      </c>
      <c r="B3149" s="7">
        <v>35313572</v>
      </c>
      <c r="C3149" t="s" s="8">
        <v>4</v>
      </c>
      <c r="D3149" t="s" s="8">
        <v>134</v>
      </c>
    </row>
    <row r="3150" ht="20.05" customHeight="1">
      <c r="A3150" s="6">
        <v>8936105</v>
      </c>
      <c r="B3150" s="7">
        <v>35313590</v>
      </c>
      <c r="C3150" t="s" s="8">
        <v>4</v>
      </c>
      <c r="D3150" t="s" s="8">
        <v>134</v>
      </c>
    </row>
    <row r="3151" ht="20.05" customHeight="1">
      <c r="A3151" s="6">
        <v>8936107</v>
      </c>
      <c r="B3151" s="7">
        <v>35313579</v>
      </c>
      <c r="C3151" t="s" s="8">
        <v>4</v>
      </c>
      <c r="D3151" t="s" s="8">
        <v>134</v>
      </c>
    </row>
    <row r="3152" ht="20.05" customHeight="1">
      <c r="A3152" s="6">
        <v>8936095</v>
      </c>
      <c r="B3152" s="7">
        <v>35313575</v>
      </c>
      <c r="C3152" t="s" s="8">
        <v>4</v>
      </c>
      <c r="D3152" t="s" s="8">
        <v>134</v>
      </c>
    </row>
    <row r="3153" ht="20.05" customHeight="1">
      <c r="A3153" s="6">
        <v>8936121</v>
      </c>
      <c r="B3153" s="7">
        <v>35313584</v>
      </c>
      <c r="C3153" t="s" s="8">
        <v>4</v>
      </c>
      <c r="D3153" t="s" s="8">
        <v>134</v>
      </c>
    </row>
    <row r="3154" ht="20.05" customHeight="1">
      <c r="A3154" s="6">
        <v>8936109</v>
      </c>
      <c r="B3154" s="7">
        <v>35313573</v>
      </c>
      <c r="C3154" t="s" s="8">
        <v>4</v>
      </c>
      <c r="D3154" t="s" s="8">
        <v>134</v>
      </c>
    </row>
    <row r="3155" ht="20.05" customHeight="1">
      <c r="A3155" s="6">
        <v>8936118</v>
      </c>
      <c r="B3155" s="7">
        <v>35313588</v>
      </c>
      <c r="C3155" t="s" s="8">
        <v>4</v>
      </c>
      <c r="D3155" t="s" s="8">
        <v>134</v>
      </c>
    </row>
    <row r="3156" ht="20.05" customHeight="1">
      <c r="A3156" s="6">
        <v>8936097</v>
      </c>
      <c r="B3156" s="7">
        <v>35313585</v>
      </c>
      <c r="C3156" t="s" s="8">
        <v>4</v>
      </c>
      <c r="D3156" t="s" s="8">
        <v>134</v>
      </c>
    </row>
    <row r="3157" ht="20.05" customHeight="1">
      <c r="A3157" s="6">
        <v>8936099</v>
      </c>
      <c r="B3157" s="7">
        <v>35313595</v>
      </c>
      <c r="C3157" t="s" s="8">
        <v>4</v>
      </c>
      <c r="D3157" t="s" s="8">
        <v>134</v>
      </c>
    </row>
    <row r="3158" ht="20.05" customHeight="1">
      <c r="A3158" s="6">
        <v>8936108</v>
      </c>
      <c r="B3158" s="7">
        <v>35313576</v>
      </c>
      <c r="C3158" t="s" s="8">
        <v>4</v>
      </c>
      <c r="D3158" t="s" s="8">
        <v>134</v>
      </c>
    </row>
    <row r="3159" ht="20.05" customHeight="1">
      <c r="A3159" s="6">
        <v>8936098</v>
      </c>
      <c r="B3159" s="7">
        <v>35313570</v>
      </c>
      <c r="C3159" t="s" s="8">
        <v>4</v>
      </c>
      <c r="D3159" t="s" s="8">
        <v>134</v>
      </c>
    </row>
    <row r="3160" ht="20.05" customHeight="1">
      <c r="A3160" s="6">
        <v>8936094</v>
      </c>
      <c r="B3160" s="7">
        <v>35313596</v>
      </c>
      <c r="C3160" t="s" s="8">
        <v>6</v>
      </c>
      <c r="D3160" t="s" s="8">
        <v>134</v>
      </c>
    </row>
    <row r="3161" ht="20.05" customHeight="1">
      <c r="A3161" s="6">
        <v>8936096</v>
      </c>
      <c r="B3161" s="7">
        <v>35313577</v>
      </c>
      <c r="C3161" t="s" s="8">
        <v>6</v>
      </c>
      <c r="D3161" t="s" s="8">
        <v>134</v>
      </c>
    </row>
    <row r="3162" ht="20.05" customHeight="1">
      <c r="A3162" s="6">
        <v>8936100</v>
      </c>
      <c r="B3162" s="7">
        <v>35313582</v>
      </c>
      <c r="C3162" t="s" s="8">
        <v>6</v>
      </c>
      <c r="D3162" t="s" s="8">
        <v>134</v>
      </c>
    </row>
    <row r="3163" ht="20.05" customHeight="1">
      <c r="A3163" s="6">
        <v>8936102</v>
      </c>
      <c r="B3163" s="7">
        <v>35313586</v>
      </c>
      <c r="C3163" t="s" s="8">
        <v>6</v>
      </c>
      <c r="D3163" t="s" s="8">
        <v>134</v>
      </c>
    </row>
    <row r="3164" ht="20.05" customHeight="1">
      <c r="A3164" s="6">
        <v>8936103</v>
      </c>
      <c r="B3164" s="7">
        <v>35313580</v>
      </c>
      <c r="C3164" t="s" s="8">
        <v>6</v>
      </c>
      <c r="D3164" t="s" s="8">
        <v>134</v>
      </c>
    </row>
    <row r="3165" ht="20.05" customHeight="1">
      <c r="A3165" s="6">
        <v>8936104</v>
      </c>
      <c r="B3165" s="7">
        <v>35313597</v>
      </c>
      <c r="C3165" t="s" s="8">
        <v>6</v>
      </c>
      <c r="D3165" t="s" s="8">
        <v>134</v>
      </c>
    </row>
    <row r="3166" ht="20.05" customHeight="1">
      <c r="A3166" s="6">
        <v>8936106</v>
      </c>
      <c r="B3166" s="7">
        <v>35313593</v>
      </c>
      <c r="C3166" t="s" s="8">
        <v>6</v>
      </c>
      <c r="D3166" t="s" s="8">
        <v>134</v>
      </c>
    </row>
    <row r="3167" ht="20.05" customHeight="1">
      <c r="A3167" s="6">
        <v>8936110</v>
      </c>
      <c r="B3167" s="7">
        <v>35313587</v>
      </c>
      <c r="C3167" t="s" s="8">
        <v>6</v>
      </c>
      <c r="D3167" t="s" s="8">
        <v>134</v>
      </c>
    </row>
    <row r="3168" ht="20.05" customHeight="1">
      <c r="A3168" s="6">
        <v>8936111</v>
      </c>
      <c r="B3168" s="7">
        <v>35313581</v>
      </c>
      <c r="C3168" t="s" s="8">
        <v>6</v>
      </c>
      <c r="D3168" t="s" s="8">
        <v>134</v>
      </c>
    </row>
    <row r="3169" ht="20.05" customHeight="1">
      <c r="A3169" s="6">
        <v>8936113</v>
      </c>
      <c r="B3169" s="7">
        <v>35313598</v>
      </c>
      <c r="C3169" t="s" s="8">
        <v>6</v>
      </c>
      <c r="D3169" t="s" s="8">
        <v>134</v>
      </c>
    </row>
    <row r="3170" ht="20.05" customHeight="1">
      <c r="A3170" s="6">
        <v>8936117</v>
      </c>
      <c r="B3170" s="7">
        <v>35313571</v>
      </c>
      <c r="C3170" t="s" s="8">
        <v>6</v>
      </c>
      <c r="D3170" t="s" s="8">
        <v>134</v>
      </c>
    </row>
    <row r="3171" ht="20.05" customHeight="1">
      <c r="A3171" s="6">
        <v>8936120</v>
      </c>
      <c r="B3171" s="7">
        <v>35313594</v>
      </c>
      <c r="C3171" t="s" s="8">
        <v>6</v>
      </c>
      <c r="D3171" t="s" s="8">
        <v>134</v>
      </c>
    </row>
    <row r="3172" ht="20.05" customHeight="1">
      <c r="A3172" s="6">
        <v>8936101</v>
      </c>
      <c r="B3172" s="7">
        <v>35313574</v>
      </c>
      <c r="C3172" t="s" s="8">
        <v>27</v>
      </c>
      <c r="D3172" t="s" s="8">
        <v>134</v>
      </c>
    </row>
    <row r="3173" ht="20.05" customHeight="1">
      <c r="A3173" s="6">
        <v>8936114</v>
      </c>
      <c r="B3173" s="7">
        <v>35313591</v>
      </c>
      <c r="C3173" t="s" s="8">
        <v>27</v>
      </c>
      <c r="D3173" t="s" s="8">
        <v>134</v>
      </c>
    </row>
    <row r="3174" ht="20.05" customHeight="1">
      <c r="A3174" s="6">
        <v>8936115</v>
      </c>
      <c r="B3174" s="7">
        <v>35313589</v>
      </c>
      <c r="C3174" t="s" s="8">
        <v>27</v>
      </c>
      <c r="D3174" t="s" s="8">
        <v>134</v>
      </c>
    </row>
    <row r="3175" ht="20.05" customHeight="1">
      <c r="A3175" s="6">
        <v>8936116</v>
      </c>
      <c r="B3175" s="7">
        <v>35313578</v>
      </c>
      <c r="C3175" t="s" s="8">
        <v>27</v>
      </c>
      <c r="D3175" t="s" s="8">
        <v>134</v>
      </c>
    </row>
    <row r="3176" ht="20.05" customHeight="1">
      <c r="A3176" s="6">
        <v>8936123</v>
      </c>
      <c r="B3176" s="7">
        <v>35313592</v>
      </c>
      <c r="C3176" t="s" s="8">
        <v>27</v>
      </c>
      <c r="D3176" t="s" s="8">
        <v>134</v>
      </c>
    </row>
    <row r="3177" ht="20.05" customHeight="1">
      <c r="A3177" s="6">
        <v>8963685</v>
      </c>
      <c r="B3177" s="7">
        <v>35350548</v>
      </c>
      <c r="C3177" t="s" s="8">
        <v>9</v>
      </c>
      <c r="D3177" t="s" s="8">
        <v>135</v>
      </c>
    </row>
    <row r="3178" ht="20.05" customHeight="1">
      <c r="A3178" s="6">
        <v>8963702</v>
      </c>
      <c r="B3178" s="7">
        <v>35350207</v>
      </c>
      <c r="C3178" t="s" s="8">
        <v>4</v>
      </c>
      <c r="D3178" t="s" s="8">
        <v>135</v>
      </c>
    </row>
    <row r="3179" ht="20.05" customHeight="1">
      <c r="A3179" s="6">
        <v>8963690</v>
      </c>
      <c r="B3179" s="7">
        <v>35350198</v>
      </c>
      <c r="C3179" t="s" s="8">
        <v>4</v>
      </c>
      <c r="D3179" t="s" s="8">
        <v>135</v>
      </c>
    </row>
    <row r="3180" ht="20.05" customHeight="1">
      <c r="A3180" s="6">
        <v>8963692</v>
      </c>
      <c r="B3180" s="7">
        <v>35350195</v>
      </c>
      <c r="C3180" t="s" s="8">
        <v>4</v>
      </c>
      <c r="D3180" t="s" s="8">
        <v>135</v>
      </c>
    </row>
    <row r="3181" ht="20.05" customHeight="1">
      <c r="A3181" s="6">
        <v>8963701</v>
      </c>
      <c r="B3181" s="7">
        <v>35350209</v>
      </c>
      <c r="C3181" t="s" s="8">
        <v>4</v>
      </c>
      <c r="D3181" t="s" s="8">
        <v>135</v>
      </c>
    </row>
    <row r="3182" ht="20.05" customHeight="1">
      <c r="A3182" s="6">
        <v>8963698</v>
      </c>
      <c r="B3182" s="7">
        <v>35350199</v>
      </c>
      <c r="C3182" t="s" s="8">
        <v>4</v>
      </c>
      <c r="D3182" t="s" s="8">
        <v>135</v>
      </c>
    </row>
    <row r="3183" ht="20.05" customHeight="1">
      <c r="A3183" s="6">
        <v>8963686</v>
      </c>
      <c r="B3183" s="7">
        <v>35350201</v>
      </c>
      <c r="C3183" t="s" s="8">
        <v>4</v>
      </c>
      <c r="D3183" t="s" s="8">
        <v>135</v>
      </c>
    </row>
    <row r="3184" ht="20.05" customHeight="1">
      <c r="A3184" s="6">
        <v>8963684</v>
      </c>
      <c r="B3184" s="7">
        <v>35350202</v>
      </c>
      <c r="C3184" t="s" s="8">
        <v>6</v>
      </c>
      <c r="D3184" t="s" s="8">
        <v>135</v>
      </c>
    </row>
    <row r="3185" ht="20.05" customHeight="1">
      <c r="A3185" s="6">
        <v>8963687</v>
      </c>
      <c r="B3185" s="7">
        <v>35350204</v>
      </c>
      <c r="C3185" t="s" s="8">
        <v>6</v>
      </c>
      <c r="D3185" t="s" s="8">
        <v>135</v>
      </c>
    </row>
    <row r="3186" ht="20.05" customHeight="1">
      <c r="A3186" s="6">
        <v>8963689</v>
      </c>
      <c r="B3186" s="7">
        <v>35350208</v>
      </c>
      <c r="C3186" t="s" s="8">
        <v>6</v>
      </c>
      <c r="D3186" t="s" s="8">
        <v>135</v>
      </c>
    </row>
    <row r="3187" ht="20.05" customHeight="1">
      <c r="A3187" s="6">
        <v>8963693</v>
      </c>
      <c r="B3187" s="7">
        <v>35350205</v>
      </c>
      <c r="C3187" t="s" s="8">
        <v>6</v>
      </c>
      <c r="D3187" t="s" s="8">
        <v>135</v>
      </c>
    </row>
    <row r="3188" ht="20.05" customHeight="1">
      <c r="A3188" s="6">
        <v>8963694</v>
      </c>
      <c r="B3188" s="7">
        <v>35350194</v>
      </c>
      <c r="C3188" t="s" s="8">
        <v>6</v>
      </c>
      <c r="D3188" t="s" s="8">
        <v>135</v>
      </c>
    </row>
    <row r="3189" ht="20.05" customHeight="1">
      <c r="A3189" s="6">
        <v>8963695</v>
      </c>
      <c r="B3189" s="7">
        <v>35350197</v>
      </c>
      <c r="C3189" t="s" s="8">
        <v>6</v>
      </c>
      <c r="D3189" t="s" s="8">
        <v>135</v>
      </c>
    </row>
    <row r="3190" ht="20.05" customHeight="1">
      <c r="A3190" s="6">
        <v>8963699</v>
      </c>
      <c r="B3190" s="7">
        <v>35350193</v>
      </c>
      <c r="C3190" t="s" s="8">
        <v>6</v>
      </c>
      <c r="D3190" t="s" s="8">
        <v>135</v>
      </c>
    </row>
    <row r="3191" ht="20.05" customHeight="1">
      <c r="A3191" s="6">
        <v>8963703</v>
      </c>
      <c r="B3191" s="7">
        <v>35350200</v>
      </c>
      <c r="C3191" t="s" s="8">
        <v>6</v>
      </c>
      <c r="D3191" t="s" s="8">
        <v>135</v>
      </c>
    </row>
    <row r="3192" ht="20.05" customHeight="1">
      <c r="A3192" s="6">
        <v>8963688</v>
      </c>
      <c r="B3192" s="7">
        <v>35350203</v>
      </c>
      <c r="C3192" t="s" s="8">
        <v>27</v>
      </c>
      <c r="D3192" t="s" s="8">
        <v>135</v>
      </c>
    </row>
    <row r="3193" ht="20.05" customHeight="1">
      <c r="A3193" s="6">
        <v>8963691</v>
      </c>
      <c r="B3193" s="7">
        <v>35350196</v>
      </c>
      <c r="C3193" t="s" s="8">
        <v>27</v>
      </c>
      <c r="D3193" t="s" s="8">
        <v>135</v>
      </c>
    </row>
    <row r="3194" ht="20.05" customHeight="1">
      <c r="A3194" s="6">
        <v>8963700</v>
      </c>
      <c r="B3194" s="7">
        <v>35350206</v>
      </c>
      <c r="C3194" t="s" s="8">
        <v>27</v>
      </c>
      <c r="D3194" t="s" s="8">
        <v>135</v>
      </c>
    </row>
    <row r="3195" ht="20.05" customHeight="1">
      <c r="A3195" s="6">
        <v>8978936</v>
      </c>
      <c r="B3195" s="7">
        <v>35378747</v>
      </c>
      <c r="C3195" t="s" s="8">
        <v>4</v>
      </c>
      <c r="D3195" t="s" s="8">
        <v>136</v>
      </c>
    </row>
    <row r="3196" ht="20.05" customHeight="1">
      <c r="A3196" s="6">
        <v>8978934</v>
      </c>
      <c r="B3196" s="7">
        <v>35378757</v>
      </c>
      <c r="C3196" t="s" s="8">
        <v>4</v>
      </c>
      <c r="D3196" t="s" s="8">
        <v>136</v>
      </c>
    </row>
    <row r="3197" ht="20.05" customHeight="1">
      <c r="A3197" s="6">
        <v>8978933</v>
      </c>
      <c r="B3197" s="7">
        <v>35378756</v>
      </c>
      <c r="C3197" t="s" s="8">
        <v>4</v>
      </c>
      <c r="D3197" t="s" s="8">
        <v>136</v>
      </c>
    </row>
    <row r="3198" ht="20.05" customHeight="1">
      <c r="A3198" s="6">
        <v>8978941</v>
      </c>
      <c r="B3198" s="7">
        <v>35378753</v>
      </c>
      <c r="C3198" t="s" s="8">
        <v>4</v>
      </c>
      <c r="D3198" t="s" s="8">
        <v>136</v>
      </c>
    </row>
    <row r="3199" ht="20.05" customHeight="1">
      <c r="A3199" s="6">
        <v>8978935</v>
      </c>
      <c r="B3199" s="7">
        <v>35378764</v>
      </c>
      <c r="C3199" t="s" s="8">
        <v>4</v>
      </c>
      <c r="D3199" t="s" s="8">
        <v>136</v>
      </c>
    </row>
    <row r="3200" ht="20.05" customHeight="1">
      <c r="A3200" s="6">
        <v>8978940</v>
      </c>
      <c r="B3200" s="7">
        <v>35378763</v>
      </c>
      <c r="C3200" t="s" s="8">
        <v>4</v>
      </c>
      <c r="D3200" t="s" s="8">
        <v>136</v>
      </c>
    </row>
    <row r="3201" ht="20.05" customHeight="1">
      <c r="A3201" s="6">
        <v>8978945</v>
      </c>
      <c r="B3201" s="7">
        <v>35378752</v>
      </c>
      <c r="C3201" t="s" s="8">
        <v>4</v>
      </c>
      <c r="D3201" t="s" s="8">
        <v>136</v>
      </c>
    </row>
    <row r="3202" ht="20.05" customHeight="1">
      <c r="A3202" s="6">
        <v>8978943</v>
      </c>
      <c r="B3202" s="7">
        <v>35378749</v>
      </c>
      <c r="C3202" t="s" s="8">
        <v>6</v>
      </c>
      <c r="D3202" t="s" s="8">
        <v>136</v>
      </c>
    </row>
    <row r="3203" ht="20.05" customHeight="1">
      <c r="A3203" s="6">
        <v>8978944</v>
      </c>
      <c r="B3203" s="7">
        <v>35378751</v>
      </c>
      <c r="C3203" t="s" s="8">
        <v>6</v>
      </c>
      <c r="D3203" t="s" s="8">
        <v>136</v>
      </c>
    </row>
    <row r="3204" ht="20.05" customHeight="1">
      <c r="A3204" s="6">
        <v>8978948</v>
      </c>
      <c r="B3204" s="7">
        <v>35378755</v>
      </c>
      <c r="C3204" t="s" s="8">
        <v>6</v>
      </c>
      <c r="D3204" t="s" s="8">
        <v>136</v>
      </c>
    </row>
    <row r="3205" ht="20.05" customHeight="1">
      <c r="A3205" s="6">
        <v>8978950</v>
      </c>
      <c r="B3205" s="7">
        <v>35378759</v>
      </c>
      <c r="C3205" t="s" s="8">
        <v>6</v>
      </c>
      <c r="D3205" t="s" s="8">
        <v>136</v>
      </c>
    </row>
    <row r="3206" ht="20.05" customHeight="1">
      <c r="A3206" s="6">
        <v>8978954</v>
      </c>
      <c r="B3206" s="7">
        <v>35378746</v>
      </c>
      <c r="C3206" t="s" s="8">
        <v>6</v>
      </c>
      <c r="D3206" t="s" s="8">
        <v>136</v>
      </c>
    </row>
    <row r="3207" ht="20.05" customHeight="1">
      <c r="A3207" s="6">
        <v>8978942</v>
      </c>
      <c r="B3207" s="7">
        <v>35378758</v>
      </c>
      <c r="C3207" t="s" s="8">
        <v>27</v>
      </c>
      <c r="D3207" t="s" s="8">
        <v>136</v>
      </c>
    </row>
    <row r="3208" ht="20.05" customHeight="1">
      <c r="A3208" s="6">
        <v>8978946</v>
      </c>
      <c r="B3208" s="7">
        <v>35378750</v>
      </c>
      <c r="C3208" t="s" s="8">
        <v>27</v>
      </c>
      <c r="D3208" t="s" s="8">
        <v>136</v>
      </c>
    </row>
    <row r="3209" ht="20.05" customHeight="1">
      <c r="A3209" s="6">
        <v>8978947</v>
      </c>
      <c r="B3209" s="7">
        <v>35378762</v>
      </c>
      <c r="C3209" t="s" s="8">
        <v>27</v>
      </c>
      <c r="D3209" t="s" s="8">
        <v>136</v>
      </c>
    </row>
    <row r="3210" ht="20.05" customHeight="1">
      <c r="A3210" s="6">
        <v>8978949</v>
      </c>
      <c r="B3210" s="7">
        <v>35378761</v>
      </c>
      <c r="C3210" t="s" s="8">
        <v>27</v>
      </c>
      <c r="D3210" t="s" s="8">
        <v>136</v>
      </c>
    </row>
    <row r="3211" ht="20.05" customHeight="1">
      <c r="A3211" s="6">
        <v>8978951</v>
      </c>
      <c r="B3211" s="7">
        <v>35378754</v>
      </c>
      <c r="C3211" t="s" s="8">
        <v>27</v>
      </c>
      <c r="D3211" t="s" s="8">
        <v>136</v>
      </c>
    </row>
    <row r="3212" ht="20.05" customHeight="1">
      <c r="A3212" s="6">
        <v>8978952</v>
      </c>
      <c r="B3212" s="7">
        <v>35378748</v>
      </c>
      <c r="C3212" t="s" s="8">
        <v>27</v>
      </c>
      <c r="D3212" t="s" s="8">
        <v>136</v>
      </c>
    </row>
    <row r="3213" ht="20.05" customHeight="1">
      <c r="A3213" s="6">
        <v>8978953</v>
      </c>
      <c r="B3213" s="7">
        <v>35378760</v>
      </c>
      <c r="C3213" t="s" s="8">
        <v>27</v>
      </c>
      <c r="D3213" t="s" s="8">
        <v>136</v>
      </c>
    </row>
    <row r="3214" ht="20.05" customHeight="1">
      <c r="A3214" s="6">
        <v>8996618</v>
      </c>
      <c r="B3214" s="7">
        <v>35411345</v>
      </c>
      <c r="C3214" t="s" s="8">
        <v>4</v>
      </c>
      <c r="D3214" t="s" s="8">
        <v>137</v>
      </c>
    </row>
    <row r="3215" ht="20.05" customHeight="1">
      <c r="A3215" s="6">
        <v>8996620</v>
      </c>
      <c r="B3215" s="7">
        <v>35411351</v>
      </c>
      <c r="C3215" t="s" s="8">
        <v>4</v>
      </c>
      <c r="D3215" t="s" s="8">
        <v>137</v>
      </c>
    </row>
    <row r="3216" ht="20.05" customHeight="1">
      <c r="A3216" s="6">
        <v>8996617</v>
      </c>
      <c r="B3216" s="7">
        <v>35411336</v>
      </c>
      <c r="C3216" t="s" s="8">
        <v>4</v>
      </c>
      <c r="D3216" t="s" s="8">
        <v>137</v>
      </c>
    </row>
    <row r="3217" ht="20.05" customHeight="1">
      <c r="A3217" s="6">
        <v>8996621</v>
      </c>
      <c r="B3217" s="7">
        <v>35411347</v>
      </c>
      <c r="C3217" t="s" s="8">
        <v>6</v>
      </c>
      <c r="D3217" t="s" s="8">
        <v>137</v>
      </c>
    </row>
    <row r="3218" ht="20.05" customHeight="1">
      <c r="A3218" s="6">
        <v>8996626</v>
      </c>
      <c r="B3218" s="7">
        <v>35411339</v>
      </c>
      <c r="C3218" t="s" s="8">
        <v>6</v>
      </c>
      <c r="D3218" t="s" s="8">
        <v>137</v>
      </c>
    </row>
    <row r="3219" ht="20.05" customHeight="1">
      <c r="A3219" s="6">
        <v>8996627</v>
      </c>
      <c r="B3219" s="7">
        <v>35411338</v>
      </c>
      <c r="C3219" t="s" s="8">
        <v>6</v>
      </c>
      <c r="D3219" t="s" s="8">
        <v>137</v>
      </c>
    </row>
    <row r="3220" ht="20.05" customHeight="1">
      <c r="A3220" s="6">
        <v>8996630</v>
      </c>
      <c r="B3220" s="7">
        <v>35411342</v>
      </c>
      <c r="C3220" t="s" s="8">
        <v>6</v>
      </c>
      <c r="D3220" t="s" s="8">
        <v>137</v>
      </c>
    </row>
    <row r="3221" ht="20.05" customHeight="1">
      <c r="A3221" s="6">
        <v>8996631</v>
      </c>
      <c r="B3221" s="7">
        <v>35411344</v>
      </c>
      <c r="C3221" t="s" s="8">
        <v>6</v>
      </c>
      <c r="D3221" t="s" s="8">
        <v>137</v>
      </c>
    </row>
    <row r="3222" ht="20.05" customHeight="1">
      <c r="A3222" s="6">
        <v>8996632</v>
      </c>
      <c r="B3222" s="7">
        <v>35411341</v>
      </c>
      <c r="C3222" t="s" s="8">
        <v>6</v>
      </c>
      <c r="D3222" t="s" s="8">
        <v>137</v>
      </c>
    </row>
    <row r="3223" ht="20.05" customHeight="1">
      <c r="A3223" s="6">
        <v>8996633</v>
      </c>
      <c r="B3223" s="7">
        <v>35411350</v>
      </c>
      <c r="C3223" t="s" s="8">
        <v>6</v>
      </c>
      <c r="D3223" t="s" s="8">
        <v>137</v>
      </c>
    </row>
    <row r="3224" ht="20.05" customHeight="1">
      <c r="A3224" s="6">
        <v>8996634</v>
      </c>
      <c r="B3224" s="7">
        <v>35411349</v>
      </c>
      <c r="C3224" t="s" s="8">
        <v>6</v>
      </c>
      <c r="D3224" t="s" s="8">
        <v>137</v>
      </c>
    </row>
    <row r="3225" ht="20.05" customHeight="1">
      <c r="A3225" s="6">
        <v>8996635</v>
      </c>
      <c r="B3225" s="7">
        <v>35411348</v>
      </c>
      <c r="C3225" t="s" s="8">
        <v>6</v>
      </c>
      <c r="D3225" t="s" s="8">
        <v>137</v>
      </c>
    </row>
    <row r="3226" ht="20.05" customHeight="1">
      <c r="A3226" s="6">
        <v>8996619</v>
      </c>
      <c r="B3226" s="7">
        <v>35411346</v>
      </c>
      <c r="C3226" t="s" s="8">
        <v>27</v>
      </c>
      <c r="D3226" t="s" s="8">
        <v>137</v>
      </c>
    </row>
    <row r="3227" ht="20.05" customHeight="1">
      <c r="A3227" s="6">
        <v>8996625</v>
      </c>
      <c r="B3227" s="7">
        <v>35411343</v>
      </c>
      <c r="C3227" t="s" s="8">
        <v>27</v>
      </c>
      <c r="D3227" t="s" s="8">
        <v>137</v>
      </c>
    </row>
    <row r="3228" ht="20.05" customHeight="1">
      <c r="A3228" s="6">
        <v>8996628</v>
      </c>
      <c r="B3228" s="7">
        <v>35411337</v>
      </c>
      <c r="C3228" t="s" s="8">
        <v>27</v>
      </c>
      <c r="D3228" t="s" s="8">
        <v>137</v>
      </c>
    </row>
    <row r="3229" ht="20.05" customHeight="1">
      <c r="A3229" s="6">
        <v>8996629</v>
      </c>
      <c r="B3229" s="7">
        <v>35411340</v>
      </c>
      <c r="C3229" t="s" s="8">
        <v>27</v>
      </c>
      <c r="D3229" t="s" s="8">
        <v>137</v>
      </c>
    </row>
    <row r="3230" ht="20.05" customHeight="1">
      <c r="A3230" s="6">
        <v>9013431</v>
      </c>
      <c r="B3230" s="7">
        <v>35434729</v>
      </c>
      <c r="C3230" t="s" s="8">
        <v>27</v>
      </c>
      <c r="D3230" t="s" s="8">
        <v>138</v>
      </c>
    </row>
    <row r="3231" ht="20.05" customHeight="1">
      <c r="A3231" s="6">
        <v>9016643</v>
      </c>
      <c r="B3231" s="7">
        <v>35441084</v>
      </c>
      <c r="C3231" t="s" s="8">
        <v>9</v>
      </c>
      <c r="D3231" t="s" s="8">
        <v>139</v>
      </c>
    </row>
    <row r="3232" ht="20.05" customHeight="1">
      <c r="A3232" s="6">
        <v>9016644</v>
      </c>
      <c r="B3232" s="7">
        <v>35441083</v>
      </c>
      <c r="C3232" t="s" s="8">
        <v>9</v>
      </c>
      <c r="D3232" t="s" s="8">
        <v>139</v>
      </c>
    </row>
    <row r="3233" ht="20.05" customHeight="1">
      <c r="A3233" s="6">
        <v>9016638</v>
      </c>
      <c r="B3233" s="7">
        <v>35441178</v>
      </c>
      <c r="C3233" t="s" s="8">
        <v>4</v>
      </c>
      <c r="D3233" t="s" s="8">
        <v>139</v>
      </c>
    </row>
    <row r="3234" ht="20.05" customHeight="1">
      <c r="A3234" s="6">
        <v>9016640</v>
      </c>
      <c r="B3234" s="7">
        <v>35441162</v>
      </c>
      <c r="C3234" t="s" s="8">
        <v>4</v>
      </c>
      <c r="D3234" t="s" s="8">
        <v>139</v>
      </c>
    </row>
    <row r="3235" ht="20.05" customHeight="1">
      <c r="A3235" s="6">
        <v>9016641</v>
      </c>
      <c r="B3235" s="7">
        <v>35441172</v>
      </c>
      <c r="C3235" t="s" s="8">
        <v>4</v>
      </c>
      <c r="D3235" t="s" s="8">
        <v>139</v>
      </c>
    </row>
    <row r="3236" ht="20.05" customHeight="1">
      <c r="A3236" s="6">
        <v>9016639</v>
      </c>
      <c r="B3236" s="7">
        <v>35441175</v>
      </c>
      <c r="C3236" t="s" s="8">
        <v>4</v>
      </c>
      <c r="D3236" t="s" s="8">
        <v>139</v>
      </c>
    </row>
    <row r="3237" ht="20.05" customHeight="1">
      <c r="A3237" s="6">
        <v>9016637</v>
      </c>
      <c r="B3237" s="7">
        <v>35441167</v>
      </c>
      <c r="C3237" t="s" s="8">
        <v>4</v>
      </c>
      <c r="D3237" t="s" s="8">
        <v>139</v>
      </c>
    </row>
    <row r="3238" ht="20.05" customHeight="1">
      <c r="A3238" s="6">
        <v>9016642</v>
      </c>
      <c r="B3238" s="7">
        <v>35441171</v>
      </c>
      <c r="C3238" t="s" s="8">
        <v>4</v>
      </c>
      <c r="D3238" t="s" s="8">
        <v>139</v>
      </c>
    </row>
    <row r="3239" ht="20.05" customHeight="1">
      <c r="A3239" s="6">
        <v>9016645</v>
      </c>
      <c r="B3239" s="7">
        <v>35441165</v>
      </c>
      <c r="C3239" t="s" s="8">
        <v>6</v>
      </c>
      <c r="D3239" t="s" s="8">
        <v>139</v>
      </c>
    </row>
    <row r="3240" ht="20.05" customHeight="1">
      <c r="A3240" s="6">
        <v>9016647</v>
      </c>
      <c r="B3240" s="7">
        <v>35441174</v>
      </c>
      <c r="C3240" t="s" s="8">
        <v>6</v>
      </c>
      <c r="D3240" t="s" s="8">
        <v>139</v>
      </c>
    </row>
    <row r="3241" ht="20.05" customHeight="1">
      <c r="A3241" s="6">
        <v>9016649</v>
      </c>
      <c r="B3241" s="7">
        <v>35441177</v>
      </c>
      <c r="C3241" t="s" s="8">
        <v>6</v>
      </c>
      <c r="D3241" t="s" s="8">
        <v>139</v>
      </c>
    </row>
    <row r="3242" ht="20.05" customHeight="1">
      <c r="A3242" s="6">
        <v>9016655</v>
      </c>
      <c r="B3242" s="7">
        <v>35441166</v>
      </c>
      <c r="C3242" t="s" s="8">
        <v>6</v>
      </c>
      <c r="D3242" t="s" s="8">
        <v>139</v>
      </c>
    </row>
    <row r="3243" ht="20.05" customHeight="1">
      <c r="A3243" s="6">
        <v>9016656</v>
      </c>
      <c r="B3243" s="7">
        <v>35441161</v>
      </c>
      <c r="C3243" t="s" s="8">
        <v>6</v>
      </c>
      <c r="D3243" t="s" s="8">
        <v>139</v>
      </c>
    </row>
    <row r="3244" ht="20.05" customHeight="1">
      <c r="A3244" s="6">
        <v>9016657</v>
      </c>
      <c r="B3244" s="7">
        <v>35441164</v>
      </c>
      <c r="C3244" t="s" s="8">
        <v>6</v>
      </c>
      <c r="D3244" t="s" s="8">
        <v>139</v>
      </c>
    </row>
    <row r="3245" ht="20.05" customHeight="1">
      <c r="A3245" s="6">
        <v>9016658</v>
      </c>
      <c r="B3245" s="7">
        <v>35441179</v>
      </c>
      <c r="C3245" t="s" s="8">
        <v>6</v>
      </c>
      <c r="D3245" t="s" s="8">
        <v>139</v>
      </c>
    </row>
    <row r="3246" ht="20.05" customHeight="1">
      <c r="A3246" s="6">
        <v>9016646</v>
      </c>
      <c r="B3246" s="7">
        <v>35441163</v>
      </c>
      <c r="C3246" t="s" s="8">
        <v>27</v>
      </c>
      <c r="D3246" t="s" s="8">
        <v>139</v>
      </c>
    </row>
    <row r="3247" ht="20.05" customHeight="1">
      <c r="A3247" s="6">
        <v>9016648</v>
      </c>
      <c r="B3247" s="7">
        <v>35441170</v>
      </c>
      <c r="C3247" t="s" s="8">
        <v>27</v>
      </c>
      <c r="D3247" t="s" s="8">
        <v>139</v>
      </c>
    </row>
    <row r="3248" ht="20.05" customHeight="1">
      <c r="A3248" s="6">
        <v>9016650</v>
      </c>
      <c r="B3248" s="7">
        <v>35441168</v>
      </c>
      <c r="C3248" t="s" s="8">
        <v>27</v>
      </c>
      <c r="D3248" t="s" s="8">
        <v>139</v>
      </c>
    </row>
    <row r="3249" ht="20.05" customHeight="1">
      <c r="A3249" s="6">
        <v>9016651</v>
      </c>
      <c r="B3249" s="7">
        <v>35441173</v>
      </c>
      <c r="C3249" t="s" s="8">
        <v>27</v>
      </c>
      <c r="D3249" t="s" s="8">
        <v>139</v>
      </c>
    </row>
    <row r="3250" ht="20.05" customHeight="1">
      <c r="A3250" s="6">
        <v>9016652</v>
      </c>
      <c r="B3250" s="7">
        <v>35441169</v>
      </c>
      <c r="C3250" t="s" s="8">
        <v>27</v>
      </c>
      <c r="D3250" t="s" s="8">
        <v>139</v>
      </c>
    </row>
    <row r="3251" ht="20.05" customHeight="1">
      <c r="A3251" s="6">
        <v>9016653</v>
      </c>
      <c r="B3251" s="7">
        <v>35441176</v>
      </c>
      <c r="C3251" t="s" s="8">
        <v>27</v>
      </c>
      <c r="D3251" t="s" s="8">
        <v>139</v>
      </c>
    </row>
    <row r="3252" ht="20.05" customHeight="1">
      <c r="A3252" s="6">
        <v>9016654</v>
      </c>
      <c r="B3252" s="7">
        <v>35441180</v>
      </c>
      <c r="C3252" t="s" s="8">
        <v>27</v>
      </c>
      <c r="D3252" t="s" s="8">
        <v>139</v>
      </c>
    </row>
    <row r="3253" ht="20.05" customHeight="1">
      <c r="A3253" s="6">
        <v>9040270</v>
      </c>
      <c r="B3253" s="7">
        <v>35475234</v>
      </c>
      <c r="C3253" t="s" s="8">
        <v>9</v>
      </c>
      <c r="D3253" t="s" s="8">
        <v>140</v>
      </c>
    </row>
    <row r="3254" ht="20.05" customHeight="1">
      <c r="A3254" s="6">
        <v>9040677</v>
      </c>
      <c r="B3254" s="7">
        <v>35475171</v>
      </c>
      <c r="C3254" t="s" s="8">
        <v>4</v>
      </c>
      <c r="D3254" t="s" s="8">
        <v>140</v>
      </c>
    </row>
    <row r="3255" ht="20.05" customHeight="1">
      <c r="A3255" s="6">
        <v>9040678</v>
      </c>
      <c r="B3255" s="7">
        <v>35475170</v>
      </c>
      <c r="C3255" t="s" s="8">
        <v>27</v>
      </c>
      <c r="D3255" t="s" s="8">
        <v>140</v>
      </c>
    </row>
    <row r="3256" ht="20.05" customHeight="1">
      <c r="A3256" s="6">
        <v>9040682</v>
      </c>
      <c r="B3256" s="7">
        <v>35475172</v>
      </c>
      <c r="C3256" t="s" s="8">
        <v>27</v>
      </c>
      <c r="D3256" t="s" s="8">
        <v>140</v>
      </c>
    </row>
    <row r="3257" ht="20.05" customHeight="1">
      <c r="A3257" s="6">
        <v>9044903</v>
      </c>
      <c r="B3257" s="7">
        <v>35478953</v>
      </c>
      <c r="C3257" t="s" s="8">
        <v>4</v>
      </c>
      <c r="D3257" t="s" s="8">
        <v>141</v>
      </c>
    </row>
    <row r="3258" ht="20.05" customHeight="1">
      <c r="A3258" s="6">
        <v>9094103</v>
      </c>
      <c r="B3258" s="7">
        <v>35547240</v>
      </c>
      <c r="C3258" t="s" s="8">
        <v>9</v>
      </c>
      <c r="D3258" t="s" s="8">
        <v>142</v>
      </c>
    </row>
    <row r="3259" ht="20.05" customHeight="1">
      <c r="A3259" s="6">
        <v>9094100</v>
      </c>
      <c r="B3259" s="7">
        <v>35547843</v>
      </c>
      <c r="C3259" t="s" s="8">
        <v>4</v>
      </c>
      <c r="D3259" t="s" s="8">
        <v>142</v>
      </c>
    </row>
    <row r="3260" ht="20.05" customHeight="1">
      <c r="A3260" s="6">
        <v>9094099</v>
      </c>
      <c r="B3260" s="7">
        <v>35547847</v>
      </c>
      <c r="C3260" t="s" s="8">
        <v>4</v>
      </c>
      <c r="D3260" t="s" s="8">
        <v>142</v>
      </c>
    </row>
    <row r="3261" ht="20.05" customHeight="1">
      <c r="A3261" s="6">
        <v>9094102</v>
      </c>
      <c r="B3261" s="7">
        <v>35547855</v>
      </c>
      <c r="C3261" t="s" s="8">
        <v>4</v>
      </c>
      <c r="D3261" t="s" s="8">
        <v>142</v>
      </c>
    </row>
    <row r="3262" ht="20.05" customHeight="1">
      <c r="A3262" s="6">
        <v>9094095</v>
      </c>
      <c r="B3262" s="7">
        <v>35547842</v>
      </c>
      <c r="C3262" t="s" s="8">
        <v>4</v>
      </c>
      <c r="D3262" t="s" s="8">
        <v>142</v>
      </c>
    </row>
    <row r="3263" ht="20.05" customHeight="1">
      <c r="A3263" s="6">
        <v>9094093</v>
      </c>
      <c r="B3263" s="7">
        <v>35547850</v>
      </c>
      <c r="C3263" t="s" s="8">
        <v>4</v>
      </c>
      <c r="D3263" t="s" s="8">
        <v>142</v>
      </c>
    </row>
    <row r="3264" ht="20.05" customHeight="1">
      <c r="A3264" s="6">
        <v>9094101</v>
      </c>
      <c r="B3264" s="7">
        <v>35547841</v>
      </c>
      <c r="C3264" t="s" s="8">
        <v>4</v>
      </c>
      <c r="D3264" t="s" s="8">
        <v>142</v>
      </c>
    </row>
    <row r="3265" ht="20.05" customHeight="1">
      <c r="A3265" s="6">
        <v>9094094</v>
      </c>
      <c r="B3265" s="7">
        <v>35547852</v>
      </c>
      <c r="C3265" t="s" s="8">
        <v>4</v>
      </c>
      <c r="D3265" t="s" s="8">
        <v>142</v>
      </c>
    </row>
    <row r="3266" ht="20.05" customHeight="1">
      <c r="A3266" s="6">
        <v>9094096</v>
      </c>
      <c r="B3266" s="7">
        <v>35547846</v>
      </c>
      <c r="C3266" t="s" s="8">
        <v>4</v>
      </c>
      <c r="D3266" t="s" s="8">
        <v>142</v>
      </c>
    </row>
    <row r="3267" ht="20.05" customHeight="1">
      <c r="A3267" s="6">
        <v>9094106</v>
      </c>
      <c r="B3267" s="7">
        <v>35547848</v>
      </c>
      <c r="C3267" t="s" s="8">
        <v>6</v>
      </c>
      <c r="D3267" t="s" s="8">
        <v>142</v>
      </c>
    </row>
    <row r="3268" ht="20.05" customHeight="1">
      <c r="A3268" s="6">
        <v>9094108</v>
      </c>
      <c r="B3268" s="7">
        <v>35547844</v>
      </c>
      <c r="C3268" t="s" s="8">
        <v>6</v>
      </c>
      <c r="D3268" t="s" s="8">
        <v>142</v>
      </c>
    </row>
    <row r="3269" ht="20.05" customHeight="1">
      <c r="A3269" s="6">
        <v>9094109</v>
      </c>
      <c r="B3269" s="7">
        <v>35547845</v>
      </c>
      <c r="C3269" t="s" s="8">
        <v>6</v>
      </c>
      <c r="D3269" t="s" s="8">
        <v>142</v>
      </c>
    </row>
    <row r="3270" ht="20.05" customHeight="1">
      <c r="A3270" s="6">
        <v>9094110</v>
      </c>
      <c r="B3270" s="7">
        <v>35547854</v>
      </c>
      <c r="C3270" t="s" s="8">
        <v>6</v>
      </c>
      <c r="D3270" t="s" s="8">
        <v>142</v>
      </c>
    </row>
    <row r="3271" ht="20.05" customHeight="1">
      <c r="A3271" s="6">
        <v>9094104</v>
      </c>
      <c r="B3271" s="7">
        <v>35547853</v>
      </c>
      <c r="C3271" t="s" s="8">
        <v>27</v>
      </c>
      <c r="D3271" t="s" s="8">
        <v>142</v>
      </c>
    </row>
    <row r="3272" ht="20.05" customHeight="1">
      <c r="A3272" s="6">
        <v>9094105</v>
      </c>
      <c r="B3272" s="7">
        <v>35547851</v>
      </c>
      <c r="C3272" t="s" s="8">
        <v>27</v>
      </c>
      <c r="D3272" t="s" s="8">
        <v>142</v>
      </c>
    </row>
    <row r="3273" ht="20.05" customHeight="1">
      <c r="A3273" s="6">
        <v>9094107</v>
      </c>
      <c r="B3273" s="7">
        <v>35547849</v>
      </c>
      <c r="C3273" t="s" s="8">
        <v>27</v>
      </c>
      <c r="D3273" t="s" s="8">
        <v>142</v>
      </c>
    </row>
    <row r="3274" ht="20.05" customHeight="1">
      <c r="A3274" s="6">
        <v>9119016</v>
      </c>
      <c r="B3274" s="7">
        <v>35592491</v>
      </c>
      <c r="C3274" t="s" s="8">
        <v>9</v>
      </c>
      <c r="D3274" t="s" s="8">
        <v>143</v>
      </c>
    </row>
    <row r="3275" ht="20.05" customHeight="1">
      <c r="A3275" s="6">
        <v>9119017</v>
      </c>
      <c r="B3275" s="7">
        <v>35592107</v>
      </c>
      <c r="C3275" t="s" s="8">
        <v>4</v>
      </c>
      <c r="D3275" t="s" s="8">
        <v>143</v>
      </c>
    </row>
    <row r="3276" ht="20.05" customHeight="1">
      <c r="A3276" s="6">
        <v>9128778</v>
      </c>
      <c r="B3276" s="7">
        <v>35611339</v>
      </c>
      <c r="C3276" t="s" s="8">
        <v>4</v>
      </c>
      <c r="D3276" t="s" s="8">
        <v>144</v>
      </c>
    </row>
    <row r="3277" ht="20.05" customHeight="1">
      <c r="A3277" s="6">
        <v>9128781</v>
      </c>
      <c r="B3277" s="7">
        <v>35611334</v>
      </c>
      <c r="C3277" t="s" s="8">
        <v>4</v>
      </c>
      <c r="D3277" t="s" s="8">
        <v>144</v>
      </c>
    </row>
    <row r="3278" ht="20.05" customHeight="1">
      <c r="A3278" s="6">
        <v>9128779</v>
      </c>
      <c r="B3278" s="7">
        <v>35611332</v>
      </c>
      <c r="C3278" t="s" s="8">
        <v>4</v>
      </c>
      <c r="D3278" t="s" s="8">
        <v>144</v>
      </c>
    </row>
    <row r="3279" ht="20.05" customHeight="1">
      <c r="A3279" s="6">
        <v>9128780</v>
      </c>
      <c r="B3279" s="7">
        <v>35611331</v>
      </c>
      <c r="C3279" t="s" s="8">
        <v>4</v>
      </c>
      <c r="D3279" t="s" s="8">
        <v>144</v>
      </c>
    </row>
    <row r="3280" ht="20.05" customHeight="1">
      <c r="A3280" s="6">
        <v>9128782</v>
      </c>
      <c r="B3280" s="7">
        <v>35611336</v>
      </c>
      <c r="C3280" t="s" s="8">
        <v>4</v>
      </c>
      <c r="D3280" t="s" s="8">
        <v>144</v>
      </c>
    </row>
    <row r="3281" ht="20.05" customHeight="1">
      <c r="A3281" s="6">
        <v>9128783</v>
      </c>
      <c r="B3281" s="7">
        <v>35611338</v>
      </c>
      <c r="C3281" t="s" s="8">
        <v>6</v>
      </c>
      <c r="D3281" t="s" s="8">
        <v>144</v>
      </c>
    </row>
    <row r="3282" ht="20.05" customHeight="1">
      <c r="A3282" s="6">
        <v>9128784</v>
      </c>
      <c r="B3282" s="7">
        <v>35611337</v>
      </c>
      <c r="C3282" t="s" s="8">
        <v>6</v>
      </c>
      <c r="D3282" t="s" s="8">
        <v>144</v>
      </c>
    </row>
    <row r="3283" ht="20.05" customHeight="1">
      <c r="A3283" s="6">
        <v>9128785</v>
      </c>
      <c r="B3283" s="7">
        <v>35611330</v>
      </c>
      <c r="C3283" t="s" s="8">
        <v>6</v>
      </c>
      <c r="D3283" t="s" s="8">
        <v>144</v>
      </c>
    </row>
    <row r="3284" ht="20.05" customHeight="1">
      <c r="A3284" s="6">
        <v>9128786</v>
      </c>
      <c r="B3284" s="7">
        <v>35611335</v>
      </c>
      <c r="C3284" t="s" s="8">
        <v>27</v>
      </c>
      <c r="D3284" t="s" s="8">
        <v>144</v>
      </c>
    </row>
    <row r="3285" ht="20.05" customHeight="1">
      <c r="A3285" s="6">
        <v>9128787</v>
      </c>
      <c r="B3285" s="7">
        <v>35611333</v>
      </c>
      <c r="C3285" t="s" s="8">
        <v>27</v>
      </c>
      <c r="D3285" t="s" s="8">
        <v>144</v>
      </c>
    </row>
    <row r="3286" ht="20.05" customHeight="1">
      <c r="A3286" s="6">
        <v>9164442</v>
      </c>
      <c r="B3286" s="7">
        <v>35665010</v>
      </c>
      <c r="C3286" t="s" s="8">
        <v>4</v>
      </c>
      <c r="D3286" t="s" s="8">
        <v>145</v>
      </c>
    </row>
    <row r="3287" ht="20.05" customHeight="1">
      <c r="A3287" s="6">
        <v>9164445</v>
      </c>
      <c r="B3287" s="7">
        <v>35665006</v>
      </c>
      <c r="C3287" t="s" s="8">
        <v>4</v>
      </c>
      <c r="D3287" t="s" s="8">
        <v>145</v>
      </c>
    </row>
    <row r="3288" ht="20.05" customHeight="1">
      <c r="A3288" s="6">
        <v>9164447</v>
      </c>
      <c r="B3288" s="7">
        <v>35664996</v>
      </c>
      <c r="C3288" t="s" s="8">
        <v>4</v>
      </c>
      <c r="D3288" t="s" s="8">
        <v>145</v>
      </c>
    </row>
    <row r="3289" ht="20.05" customHeight="1">
      <c r="A3289" s="6">
        <v>9164436</v>
      </c>
      <c r="B3289" s="7">
        <v>35665001</v>
      </c>
      <c r="C3289" t="s" s="8">
        <v>4</v>
      </c>
      <c r="D3289" t="s" s="8">
        <v>145</v>
      </c>
    </row>
    <row r="3290" ht="20.05" customHeight="1">
      <c r="A3290" s="6">
        <v>9164438</v>
      </c>
      <c r="B3290" s="7">
        <v>35665005</v>
      </c>
      <c r="C3290" t="s" s="8">
        <v>4</v>
      </c>
      <c r="D3290" t="s" s="8">
        <v>145</v>
      </c>
    </row>
    <row r="3291" ht="20.05" customHeight="1">
      <c r="A3291" s="6">
        <v>9164439</v>
      </c>
      <c r="B3291" s="7">
        <v>35665011</v>
      </c>
      <c r="C3291" t="s" s="8">
        <v>4</v>
      </c>
      <c r="D3291" t="s" s="8">
        <v>145</v>
      </c>
    </row>
    <row r="3292" ht="20.05" customHeight="1">
      <c r="A3292" s="6">
        <v>9164443</v>
      </c>
      <c r="B3292" s="7">
        <v>35664993</v>
      </c>
      <c r="C3292" t="s" s="8">
        <v>4</v>
      </c>
      <c r="D3292" t="s" s="8">
        <v>145</v>
      </c>
    </row>
    <row r="3293" ht="20.05" customHeight="1">
      <c r="A3293" s="6">
        <v>9164441</v>
      </c>
      <c r="B3293" s="7">
        <v>35665018</v>
      </c>
      <c r="C3293" t="s" s="8">
        <v>4</v>
      </c>
      <c r="D3293" t="s" s="8">
        <v>145</v>
      </c>
    </row>
    <row r="3294" ht="20.05" customHeight="1">
      <c r="A3294" s="6">
        <v>9164446</v>
      </c>
      <c r="B3294" s="7">
        <v>35665002</v>
      </c>
      <c r="C3294" t="s" s="8">
        <v>4</v>
      </c>
      <c r="D3294" t="s" s="8">
        <v>145</v>
      </c>
    </row>
    <row r="3295" ht="20.05" customHeight="1">
      <c r="A3295" s="6">
        <v>9164440</v>
      </c>
      <c r="B3295" s="7">
        <v>35665017</v>
      </c>
      <c r="C3295" t="s" s="8">
        <v>6</v>
      </c>
      <c r="D3295" t="s" s="8">
        <v>145</v>
      </c>
    </row>
    <row r="3296" ht="20.05" customHeight="1">
      <c r="A3296" s="6">
        <v>9164444</v>
      </c>
      <c r="B3296" s="7">
        <v>35664999</v>
      </c>
      <c r="C3296" t="s" s="8">
        <v>6</v>
      </c>
      <c r="D3296" t="s" s="8">
        <v>145</v>
      </c>
    </row>
    <row r="3297" ht="20.05" customHeight="1">
      <c r="A3297" s="6">
        <v>9164448</v>
      </c>
      <c r="B3297" s="7">
        <v>35665013</v>
      </c>
      <c r="C3297" t="s" s="8">
        <v>6</v>
      </c>
      <c r="D3297" t="s" s="8">
        <v>145</v>
      </c>
    </row>
    <row r="3298" ht="20.05" customHeight="1">
      <c r="A3298" s="6">
        <v>9164449</v>
      </c>
      <c r="B3298" s="7">
        <v>35665019</v>
      </c>
      <c r="C3298" t="s" s="8">
        <v>6</v>
      </c>
      <c r="D3298" t="s" s="8">
        <v>145</v>
      </c>
    </row>
    <row r="3299" ht="20.05" customHeight="1">
      <c r="A3299" s="6">
        <v>9164450</v>
      </c>
      <c r="B3299" s="7">
        <v>35664998</v>
      </c>
      <c r="C3299" t="s" s="8">
        <v>6</v>
      </c>
      <c r="D3299" t="s" s="8">
        <v>145</v>
      </c>
    </row>
    <row r="3300" ht="20.05" customHeight="1">
      <c r="A3300" s="6">
        <v>9164451</v>
      </c>
      <c r="B3300" s="7">
        <v>35665000</v>
      </c>
      <c r="C3300" t="s" s="8">
        <v>6</v>
      </c>
      <c r="D3300" t="s" s="8">
        <v>145</v>
      </c>
    </row>
    <row r="3301" ht="20.05" customHeight="1">
      <c r="A3301" s="6">
        <v>9164452</v>
      </c>
      <c r="B3301" s="7">
        <v>35665014</v>
      </c>
      <c r="C3301" t="s" s="8">
        <v>6</v>
      </c>
      <c r="D3301" t="s" s="8">
        <v>145</v>
      </c>
    </row>
    <row r="3302" ht="20.05" customHeight="1">
      <c r="A3302" s="6">
        <v>9164453</v>
      </c>
      <c r="B3302" s="7">
        <v>35665004</v>
      </c>
      <c r="C3302" t="s" s="8">
        <v>6</v>
      </c>
      <c r="D3302" t="s" s="8">
        <v>145</v>
      </c>
    </row>
    <row r="3303" ht="20.05" customHeight="1">
      <c r="A3303" s="6">
        <v>9164454</v>
      </c>
      <c r="B3303" s="7">
        <v>35664995</v>
      </c>
      <c r="C3303" t="s" s="8">
        <v>6</v>
      </c>
      <c r="D3303" t="s" s="8">
        <v>145</v>
      </c>
    </row>
    <row r="3304" ht="20.05" customHeight="1">
      <c r="A3304" s="6">
        <v>9164455</v>
      </c>
      <c r="B3304" s="7">
        <v>35665016</v>
      </c>
      <c r="C3304" t="s" s="8">
        <v>6</v>
      </c>
      <c r="D3304" t="s" s="8">
        <v>145</v>
      </c>
    </row>
    <row r="3305" ht="20.05" customHeight="1">
      <c r="A3305" s="6">
        <v>9164456</v>
      </c>
      <c r="B3305" s="7">
        <v>35665012</v>
      </c>
      <c r="C3305" t="s" s="8">
        <v>6</v>
      </c>
      <c r="D3305" t="s" s="8">
        <v>145</v>
      </c>
    </row>
    <row r="3306" ht="20.05" customHeight="1">
      <c r="A3306" s="6">
        <v>9164516</v>
      </c>
      <c r="B3306" s="7">
        <v>35665007</v>
      </c>
      <c r="C3306" t="s" s="8">
        <v>6</v>
      </c>
      <c r="D3306" t="s" s="8">
        <v>145</v>
      </c>
    </row>
    <row r="3307" ht="20.05" customHeight="1">
      <c r="A3307" s="6">
        <v>9164520</v>
      </c>
      <c r="B3307" s="7">
        <v>35665008</v>
      </c>
      <c r="C3307" t="s" s="8">
        <v>6</v>
      </c>
      <c r="D3307" t="s" s="8">
        <v>145</v>
      </c>
    </row>
    <row r="3308" ht="20.05" customHeight="1">
      <c r="A3308" s="6">
        <v>9164523</v>
      </c>
      <c r="B3308" s="7">
        <v>35665015</v>
      </c>
      <c r="C3308" t="s" s="8">
        <v>6</v>
      </c>
      <c r="D3308" t="s" s="8">
        <v>145</v>
      </c>
    </row>
    <row r="3309" ht="20.05" customHeight="1">
      <c r="A3309" s="6">
        <v>9164524</v>
      </c>
      <c r="B3309" s="7">
        <v>35664997</v>
      </c>
      <c r="C3309" t="s" s="8">
        <v>6</v>
      </c>
      <c r="D3309" t="s" s="8">
        <v>145</v>
      </c>
    </row>
    <row r="3310" ht="20.05" customHeight="1">
      <c r="A3310" s="6">
        <v>9164514</v>
      </c>
      <c r="B3310" s="7">
        <v>35665009</v>
      </c>
      <c r="C3310" t="s" s="8">
        <v>27</v>
      </c>
      <c r="D3310" t="s" s="8">
        <v>145</v>
      </c>
    </row>
    <row r="3311" ht="20.05" customHeight="1">
      <c r="A3311" s="6">
        <v>9164515</v>
      </c>
      <c r="B3311" s="7">
        <v>35664994</v>
      </c>
      <c r="C3311" t="s" s="8">
        <v>27</v>
      </c>
      <c r="D3311" t="s" s="8">
        <v>145</v>
      </c>
    </row>
    <row r="3312" ht="20.05" customHeight="1">
      <c r="A3312" s="6">
        <v>9164518</v>
      </c>
      <c r="B3312" s="7">
        <v>35665020</v>
      </c>
      <c r="C3312" t="s" s="8">
        <v>27</v>
      </c>
      <c r="D3312" t="s" s="8">
        <v>145</v>
      </c>
    </row>
    <row r="3313" ht="20.05" customHeight="1">
      <c r="A3313" s="6">
        <v>9164521</v>
      </c>
      <c r="B3313" s="7">
        <v>35665003</v>
      </c>
      <c r="C3313" t="s" s="8">
        <v>27</v>
      </c>
      <c r="D3313" t="s" s="8">
        <v>145</v>
      </c>
    </row>
    <row r="3314" ht="20.05" customHeight="1">
      <c r="A3314" s="6">
        <v>9164522</v>
      </c>
      <c r="B3314" s="7">
        <v>35664992</v>
      </c>
      <c r="C3314" t="s" s="8">
        <v>27</v>
      </c>
      <c r="D3314" t="s" s="8">
        <v>145</v>
      </c>
    </row>
    <row r="3315" ht="20.05" customHeight="1">
      <c r="A3315" s="6">
        <v>9176649</v>
      </c>
      <c r="B3315" s="7">
        <v>35677422</v>
      </c>
      <c r="C3315" t="s" s="8">
        <v>9</v>
      </c>
      <c r="D3315" t="s" s="8">
        <v>146</v>
      </c>
    </row>
    <row r="3316" ht="20.05" customHeight="1">
      <c r="A3316" s="6">
        <v>9176651</v>
      </c>
      <c r="B3316" s="7">
        <v>35677423</v>
      </c>
      <c r="C3316" t="s" s="8">
        <v>9</v>
      </c>
      <c r="D3316" t="s" s="8">
        <v>146</v>
      </c>
    </row>
    <row r="3317" ht="20.05" customHeight="1">
      <c r="A3317" s="6">
        <v>9176652</v>
      </c>
      <c r="B3317" s="7">
        <v>35677421</v>
      </c>
      <c r="C3317" t="s" s="8">
        <v>9</v>
      </c>
      <c r="D3317" t="s" s="8">
        <v>146</v>
      </c>
    </row>
    <row r="3318" ht="20.05" customHeight="1">
      <c r="A3318" s="6">
        <v>9176643</v>
      </c>
      <c r="B3318" s="7">
        <v>35677069</v>
      </c>
      <c r="C3318" t="s" s="8">
        <v>4</v>
      </c>
      <c r="D3318" t="s" s="8">
        <v>146</v>
      </c>
    </row>
    <row r="3319" ht="20.05" customHeight="1">
      <c r="A3319" s="6">
        <v>9176650</v>
      </c>
      <c r="B3319" s="7">
        <v>35677071</v>
      </c>
      <c r="C3319" t="s" s="8">
        <v>4</v>
      </c>
      <c r="D3319" t="s" s="8">
        <v>146</v>
      </c>
    </row>
    <row r="3320" ht="20.05" customHeight="1">
      <c r="A3320" s="6">
        <v>9176645</v>
      </c>
      <c r="B3320" s="7">
        <v>35677079</v>
      </c>
      <c r="C3320" t="s" s="8">
        <v>4</v>
      </c>
      <c r="D3320" t="s" s="8">
        <v>146</v>
      </c>
    </row>
    <row r="3321" ht="20.05" customHeight="1">
      <c r="A3321" s="6">
        <v>9176647</v>
      </c>
      <c r="B3321" s="7">
        <v>35677080</v>
      </c>
      <c r="C3321" t="s" s="8">
        <v>4</v>
      </c>
      <c r="D3321" t="s" s="8">
        <v>146</v>
      </c>
    </row>
    <row r="3322" ht="20.05" customHeight="1">
      <c r="A3322" s="6">
        <v>9176648</v>
      </c>
      <c r="B3322" s="7">
        <v>35677074</v>
      </c>
      <c r="C3322" t="s" s="8">
        <v>4</v>
      </c>
      <c r="D3322" t="s" s="8">
        <v>146</v>
      </c>
    </row>
    <row r="3323" ht="20.05" customHeight="1">
      <c r="A3323" s="6">
        <v>9176644</v>
      </c>
      <c r="B3323" s="7">
        <v>35677067</v>
      </c>
      <c r="C3323" t="s" s="8">
        <v>4</v>
      </c>
      <c r="D3323" t="s" s="8">
        <v>146</v>
      </c>
    </row>
    <row r="3324" ht="20.05" customHeight="1">
      <c r="A3324" s="6">
        <v>9176656</v>
      </c>
      <c r="B3324" s="7">
        <v>35677072</v>
      </c>
      <c r="C3324" t="s" s="8">
        <v>6</v>
      </c>
      <c r="D3324" t="s" s="8">
        <v>146</v>
      </c>
    </row>
    <row r="3325" ht="20.05" customHeight="1">
      <c r="A3325" s="6">
        <v>9176659</v>
      </c>
      <c r="B3325" s="7">
        <v>35677073</v>
      </c>
      <c r="C3325" t="s" s="8">
        <v>6</v>
      </c>
      <c r="D3325" t="s" s="8">
        <v>146</v>
      </c>
    </row>
    <row r="3326" ht="20.05" customHeight="1">
      <c r="A3326" s="6">
        <v>9176660</v>
      </c>
      <c r="B3326" s="7">
        <v>35677068</v>
      </c>
      <c r="C3326" t="s" s="8">
        <v>6</v>
      </c>
      <c r="D3326" t="s" s="8">
        <v>146</v>
      </c>
    </row>
    <row r="3327" ht="20.05" customHeight="1">
      <c r="A3327" s="6">
        <v>9176661</v>
      </c>
      <c r="B3327" s="7">
        <v>35677081</v>
      </c>
      <c r="C3327" t="s" s="8">
        <v>6</v>
      </c>
      <c r="D3327" t="s" s="8">
        <v>146</v>
      </c>
    </row>
    <row r="3328" ht="20.05" customHeight="1">
      <c r="A3328" s="6">
        <v>9176646</v>
      </c>
      <c r="B3328" s="7">
        <v>35677076</v>
      </c>
      <c r="C3328" t="s" s="8">
        <v>27</v>
      </c>
      <c r="D3328" t="s" s="8">
        <v>146</v>
      </c>
    </row>
    <row r="3329" ht="20.05" customHeight="1">
      <c r="A3329" s="6">
        <v>9176653</v>
      </c>
      <c r="B3329" s="7">
        <v>35677077</v>
      </c>
      <c r="C3329" t="s" s="8">
        <v>27</v>
      </c>
      <c r="D3329" t="s" s="8">
        <v>146</v>
      </c>
    </row>
    <row r="3330" ht="20.05" customHeight="1">
      <c r="A3330" s="6">
        <v>9176654</v>
      </c>
      <c r="B3330" s="7">
        <v>35677070</v>
      </c>
      <c r="C3330" t="s" s="8">
        <v>27</v>
      </c>
      <c r="D3330" t="s" s="8">
        <v>146</v>
      </c>
    </row>
    <row r="3331" ht="20.05" customHeight="1">
      <c r="A3331" s="6">
        <v>9176655</v>
      </c>
      <c r="B3331" s="7">
        <v>35677066</v>
      </c>
      <c r="C3331" t="s" s="8">
        <v>27</v>
      </c>
      <c r="D3331" t="s" s="8">
        <v>146</v>
      </c>
    </row>
    <row r="3332" ht="20.05" customHeight="1">
      <c r="A3332" s="6">
        <v>9176657</v>
      </c>
      <c r="B3332" s="7">
        <v>35677075</v>
      </c>
      <c r="C3332" t="s" s="8">
        <v>27</v>
      </c>
      <c r="D3332" t="s" s="8">
        <v>146</v>
      </c>
    </row>
    <row r="3333" ht="20.05" customHeight="1">
      <c r="A3333" s="6">
        <v>9176658</v>
      </c>
      <c r="B3333" s="7">
        <v>35677078</v>
      </c>
      <c r="C3333" t="s" s="8">
        <v>27</v>
      </c>
      <c r="D3333" t="s" s="8">
        <v>146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E11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5" width="16.3516" style="9" customWidth="1"/>
    <col min="6" max="16384" width="16.3516" style="9" customWidth="1"/>
  </cols>
  <sheetData>
    <row r="1" ht="27.65" customHeight="1">
      <c r="A1" t="s" s="10">
        <v>147</v>
      </c>
      <c r="B1" s="10"/>
      <c r="C1" s="10"/>
      <c r="D1" s="10"/>
      <c r="E1" s="10"/>
    </row>
    <row r="2" ht="32.25" customHeight="1">
      <c r="A2" s="11"/>
      <c r="B2" t="s" s="2">
        <v>148</v>
      </c>
      <c r="C2" t="s" s="2">
        <v>149</v>
      </c>
      <c r="D2" s="11"/>
      <c r="E2" s="11"/>
    </row>
    <row r="3" ht="20.25" customHeight="1">
      <c r="A3" t="s" s="12">
        <v>150</v>
      </c>
      <c r="B3" s="4">
        <v>394</v>
      </c>
      <c r="C3" s="13">
        <v>394</v>
      </c>
      <c r="D3" s="14"/>
      <c r="E3" s="14"/>
    </row>
    <row r="4" ht="20.05" customHeight="1">
      <c r="A4" t="s" s="15">
        <v>151</v>
      </c>
      <c r="B4" s="7">
        <v>936</v>
      </c>
      <c r="C4" s="16">
        <v>542</v>
      </c>
      <c r="D4" s="17"/>
      <c r="E4" s="17"/>
    </row>
    <row r="5" ht="20.05" customHeight="1">
      <c r="A5" t="s" s="15">
        <v>152</v>
      </c>
      <c r="B5" s="7">
        <v>1411</v>
      </c>
      <c r="C5" s="16">
        <v>475</v>
      </c>
      <c r="D5" s="17"/>
      <c r="E5" s="17"/>
    </row>
    <row r="6" ht="20.05" customHeight="1">
      <c r="A6" t="s" s="15">
        <v>153</v>
      </c>
      <c r="B6" s="7">
        <v>1884</v>
      </c>
      <c r="C6" s="16">
        <v>473</v>
      </c>
      <c r="D6" s="17"/>
      <c r="E6" s="17"/>
    </row>
    <row r="7" ht="20.05" customHeight="1">
      <c r="A7" t="s" s="15">
        <v>154</v>
      </c>
      <c r="B7" s="7">
        <v>2388</v>
      </c>
      <c r="C7" s="16">
        <v>504</v>
      </c>
      <c r="D7" s="17"/>
      <c r="E7" s="17"/>
    </row>
    <row r="8" ht="20.05" customHeight="1">
      <c r="A8" t="s" s="15">
        <v>155</v>
      </c>
      <c r="B8" s="7">
        <v>2635</v>
      </c>
      <c r="C8" s="16">
        <v>247</v>
      </c>
      <c r="D8" s="17"/>
      <c r="E8" s="17"/>
    </row>
    <row r="9" ht="20.05" customHeight="1">
      <c r="A9" t="s" s="15">
        <v>156</v>
      </c>
      <c r="B9" s="7">
        <v>2832</v>
      </c>
      <c r="C9" s="16">
        <v>197</v>
      </c>
      <c r="D9" s="17"/>
      <c r="E9" s="17"/>
    </row>
    <row r="10" ht="20.05" customHeight="1">
      <c r="A10" t="s" s="15">
        <v>157</v>
      </c>
      <c r="B10" s="7">
        <v>3130</v>
      </c>
      <c r="C10" s="16">
        <v>298</v>
      </c>
      <c r="D10" s="17"/>
      <c r="E10" s="17"/>
    </row>
    <row r="11" ht="20.05" customHeight="1">
      <c r="A11" t="s" s="15">
        <v>158</v>
      </c>
      <c r="B11" s="7">
        <v>3332</v>
      </c>
      <c r="C11" s="16">
        <v>202</v>
      </c>
      <c r="D11" s="17"/>
      <c r="E11" s="17"/>
    </row>
  </sheetData>
  <mergeCells count="1">
    <mergeCell ref="A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2:E11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5" width="16.3516" style="18" customWidth="1"/>
    <col min="6" max="16384" width="16.3516" style="18" customWidth="1"/>
  </cols>
  <sheetData>
    <row r="1" ht="27.65" customHeight="1">
      <c r="A1" t="s" s="10">
        <v>147</v>
      </c>
      <c r="B1" s="10"/>
      <c r="C1" s="10"/>
      <c r="D1" s="10"/>
      <c r="E1" s="10"/>
    </row>
    <row r="2" ht="20.25" customHeight="1">
      <c r="A2" s="11"/>
      <c r="B2" t="s" s="2">
        <v>159</v>
      </c>
      <c r="C2" s="11"/>
      <c r="D2" s="11"/>
      <c r="E2" s="11"/>
    </row>
    <row r="3" ht="20.25" customHeight="1">
      <c r="A3" t="s" s="12">
        <v>160</v>
      </c>
      <c r="B3" s="4">
        <v>124</v>
      </c>
      <c r="C3" s="14"/>
      <c r="D3" s="14"/>
      <c r="E3" s="14"/>
    </row>
    <row r="4" ht="20.05" customHeight="1">
      <c r="A4" t="s" s="15">
        <v>161</v>
      </c>
      <c r="B4" s="7">
        <v>1269</v>
      </c>
      <c r="C4" s="17"/>
      <c r="D4" s="17"/>
      <c r="E4" s="17"/>
    </row>
    <row r="5" ht="20.05" customHeight="1">
      <c r="A5" t="s" s="15">
        <v>162</v>
      </c>
      <c r="B5" s="7">
        <v>24</v>
      </c>
      <c r="C5" s="17"/>
      <c r="D5" s="17"/>
      <c r="E5" s="17"/>
    </row>
    <row r="6" ht="20.05" customHeight="1">
      <c r="A6" t="s" s="15">
        <v>163</v>
      </c>
      <c r="B6" s="7">
        <v>1573</v>
      </c>
      <c r="C6" s="17"/>
      <c r="D6" s="17"/>
      <c r="E6" s="17"/>
    </row>
    <row r="7" ht="20.05" customHeight="1">
      <c r="A7" t="s" s="15">
        <v>164</v>
      </c>
      <c r="B7" s="7">
        <v>342</v>
      </c>
      <c r="C7" s="17"/>
      <c r="D7" s="17"/>
      <c r="E7" s="17"/>
    </row>
    <row r="8" ht="20.05" customHeight="1">
      <c r="A8" s="19"/>
      <c r="B8" s="20"/>
      <c r="C8" s="17"/>
      <c r="D8" s="17"/>
      <c r="E8" s="17"/>
    </row>
    <row r="9" ht="20.05" customHeight="1">
      <c r="A9" s="19"/>
      <c r="B9" s="20"/>
      <c r="C9" s="17"/>
      <c r="D9" s="17"/>
      <c r="E9" s="17"/>
    </row>
    <row r="10" ht="20.05" customHeight="1">
      <c r="A10" s="19"/>
      <c r="B10" s="20"/>
      <c r="C10" s="17"/>
      <c r="D10" s="17"/>
      <c r="E10" s="17"/>
    </row>
    <row r="11" ht="20.05" customHeight="1">
      <c r="A11" s="19"/>
      <c r="B11" s="20"/>
      <c r="C11" s="17"/>
      <c r="D11" s="17"/>
      <c r="E11" s="17"/>
    </row>
  </sheetData>
  <mergeCells count="1">
    <mergeCell ref="A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